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15" windowWidth="14835" windowHeight="7545"/>
  </bookViews>
  <sheets>
    <sheet name="Table S6" sheetId="11" r:id="rId1"/>
    <sheet name="Secondary" sheetId="6" r:id="rId2"/>
    <sheet name="ATP_transporter" sheetId="4" r:id="rId3"/>
    <sheet name="ion_transporter" sheetId="5" r:id="rId4"/>
    <sheet name="unclassfied" sheetId="7" r:id="rId5"/>
    <sheet name="Sheet1" sheetId="1" r:id="rId6"/>
    <sheet name="Sheet2" sheetId="2" r:id="rId7"/>
    <sheet name="Sheet3" sheetId="3" r:id="rId8"/>
  </sheets>
  <definedNames>
    <definedName name="_13Hg_ATP_transporter" localSheetId="2">ATP_transporter!$A$3:$H$297</definedName>
    <definedName name="_13Hg_ion_transporter" localSheetId="3">ion_transporter!$A$5:$H$152</definedName>
    <definedName name="_13Hg_Secondary1_500" localSheetId="1">Secondary!$A$4:$H$502</definedName>
    <definedName name="_13Hg_unclassfied" localSheetId="4">unclassfied!$A$5:$H$10</definedName>
  </definedNames>
  <calcPr calcId="125725"/>
</workbook>
</file>

<file path=xl/calcChain.xml><?xml version="1.0" encoding="utf-8"?>
<calcChain xmlns="http://schemas.openxmlformats.org/spreadsheetml/2006/main">
  <c r="G79" i="11"/>
  <c r="F79"/>
  <c r="E79"/>
  <c r="D79"/>
  <c r="C79"/>
  <c r="L32"/>
  <c r="K32"/>
  <c r="I32"/>
  <c r="H32"/>
  <c r="G32"/>
  <c r="F32"/>
  <c r="E32"/>
  <c r="D32"/>
  <c r="C32"/>
  <c r="L17"/>
  <c r="K17"/>
  <c r="I17"/>
  <c r="H17"/>
  <c r="G17"/>
  <c r="F17"/>
  <c r="E17"/>
  <c r="D17"/>
  <c r="C17"/>
  <c r="L5"/>
  <c r="K5"/>
  <c r="I5"/>
  <c r="H5"/>
  <c r="G5"/>
  <c r="F5"/>
  <c r="E5"/>
  <c r="D5"/>
  <c r="C5"/>
  <c r="H10" i="7"/>
  <c r="H9"/>
  <c r="H8"/>
  <c r="H6"/>
  <c r="H907" i="6"/>
  <c r="H906"/>
  <c r="H905"/>
  <c r="H904"/>
  <c r="H903"/>
  <c r="H901"/>
  <c r="H900"/>
  <c r="H899"/>
  <c r="H898"/>
  <c r="H897"/>
  <c r="H896"/>
  <c r="H895"/>
  <c r="H894"/>
  <c r="H893"/>
  <c r="H891"/>
  <c r="H890"/>
  <c r="H889"/>
  <c r="H888"/>
  <c r="H886"/>
  <c r="H884"/>
  <c r="H883"/>
  <c r="H882"/>
  <c r="H881"/>
  <c r="H880"/>
  <c r="H879"/>
  <c r="H878"/>
  <c r="H877"/>
  <c r="H876"/>
  <c r="H875"/>
  <c r="H874"/>
  <c r="H873"/>
  <c r="H872"/>
  <c r="H871"/>
  <c r="H870"/>
  <c r="H869"/>
  <c r="H867"/>
  <c r="H866"/>
  <c r="H865"/>
  <c r="H864"/>
  <c r="H863"/>
  <c r="H862"/>
  <c r="H861"/>
  <c r="H860"/>
  <c r="H859"/>
  <c r="H858"/>
  <c r="H856"/>
  <c r="H854"/>
  <c r="H853"/>
  <c r="H852"/>
  <c r="H851"/>
  <c r="H850"/>
  <c r="H849"/>
  <c r="H847"/>
  <c r="H846"/>
  <c r="H845"/>
  <c r="H844"/>
  <c r="H843"/>
  <c r="H842"/>
  <c r="H841"/>
  <c r="H840"/>
  <c r="H837"/>
  <c r="H836"/>
  <c r="H835"/>
  <c r="H833"/>
  <c r="H832"/>
  <c r="H831"/>
  <c r="H830"/>
  <c r="H829"/>
  <c r="H826"/>
  <c r="H824"/>
  <c r="H823"/>
  <c r="H821"/>
  <c r="H820"/>
  <c r="H819"/>
  <c r="H817"/>
  <c r="H816"/>
  <c r="H815"/>
  <c r="H814"/>
  <c r="H813"/>
  <c r="H812"/>
  <c r="H811"/>
  <c r="H810"/>
  <c r="H809"/>
  <c r="H808"/>
  <c r="H807"/>
  <c r="H806"/>
  <c r="H804"/>
  <c r="H803"/>
  <c r="H802"/>
  <c r="H801"/>
  <c r="H799"/>
  <c r="H798"/>
  <c r="H797"/>
  <c r="H796"/>
  <c r="H795"/>
  <c r="H794"/>
  <c r="H793"/>
  <c r="H792"/>
  <c r="H791"/>
  <c r="H790"/>
  <c r="H789"/>
  <c r="H788"/>
  <c r="H787"/>
  <c r="H786"/>
  <c r="H784"/>
  <c r="H783"/>
  <c r="H782"/>
  <c r="H781"/>
  <c r="H780"/>
  <c r="H779"/>
  <c r="H777"/>
  <c r="H776"/>
  <c r="H775"/>
  <c r="H774"/>
  <c r="H773"/>
  <c r="H772"/>
  <c r="H771"/>
  <c r="H770"/>
  <c r="H769"/>
  <c r="H768"/>
  <c r="H767"/>
  <c r="H766"/>
  <c r="H764"/>
  <c r="H763"/>
  <c r="H762"/>
  <c r="H761"/>
  <c r="H760"/>
  <c r="H759"/>
  <c r="H758"/>
  <c r="H757"/>
  <c r="H756"/>
  <c r="H755"/>
  <c r="H754"/>
  <c r="H753"/>
  <c r="H752"/>
  <c r="H751"/>
  <c r="H750"/>
  <c r="H749"/>
  <c r="H748"/>
  <c r="H746"/>
  <c r="H745"/>
  <c r="H744"/>
  <c r="H743"/>
  <c r="H742"/>
  <c r="H741"/>
  <c r="H739"/>
  <c r="H738"/>
  <c r="H736"/>
  <c r="H735"/>
  <c r="H734"/>
  <c r="H733"/>
  <c r="H731"/>
  <c r="H730"/>
  <c r="H729"/>
  <c r="H728"/>
  <c r="H727"/>
  <c r="H726"/>
  <c r="H725"/>
  <c r="H723"/>
  <c r="H722"/>
  <c r="H719"/>
  <c r="H718"/>
  <c r="H717"/>
  <c r="H716"/>
  <c r="H715"/>
  <c r="H714"/>
  <c r="H713"/>
  <c r="H711"/>
  <c r="H710"/>
  <c r="H709"/>
  <c r="H708"/>
  <c r="H707"/>
  <c r="H706"/>
  <c r="H705"/>
  <c r="H703"/>
  <c r="H702"/>
  <c r="H701"/>
  <c r="H700"/>
  <c r="H699"/>
  <c r="H698"/>
  <c r="H697"/>
  <c r="H696"/>
  <c r="H695"/>
  <c r="H694"/>
  <c r="H693"/>
  <c r="H692"/>
  <c r="H691"/>
  <c r="H690"/>
  <c r="H689"/>
  <c r="H688"/>
  <c r="H687"/>
  <c r="H686"/>
  <c r="H685"/>
  <c r="H684"/>
  <c r="H683"/>
  <c r="H682"/>
  <c r="H681"/>
  <c r="H680"/>
  <c r="H679"/>
  <c r="H678"/>
  <c r="H676"/>
  <c r="H673"/>
  <c r="H672"/>
  <c r="H668"/>
  <c r="H665"/>
  <c r="H664"/>
  <c r="H663"/>
  <c r="H662"/>
  <c r="H660"/>
  <c r="H659"/>
  <c r="H656"/>
  <c r="H655"/>
  <c r="H654"/>
  <c r="H653"/>
  <c r="H652"/>
  <c r="H651"/>
  <c r="H650"/>
  <c r="H649"/>
  <c r="H648"/>
  <c r="H647"/>
  <c r="H646"/>
  <c r="H645"/>
  <c r="H644"/>
  <c r="H643"/>
  <c r="H642"/>
  <c r="H640"/>
  <c r="H639"/>
  <c r="H638"/>
  <c r="H637"/>
  <c r="H636"/>
  <c r="H635"/>
  <c r="H634"/>
  <c r="H633"/>
  <c r="H632"/>
  <c r="H631"/>
  <c r="H630"/>
  <c r="H629"/>
  <c r="H627"/>
  <c r="H625"/>
  <c r="H624"/>
  <c r="H622"/>
  <c r="H621"/>
  <c r="H619"/>
  <c r="H618"/>
  <c r="H617"/>
  <c r="H615"/>
  <c r="H614"/>
  <c r="H613"/>
  <c r="H611"/>
  <c r="H609"/>
  <c r="H608"/>
  <c r="H605"/>
  <c r="H604"/>
  <c r="H603"/>
  <c r="H602"/>
  <c r="H600"/>
  <c r="H599"/>
  <c r="H598"/>
  <c r="H597"/>
  <c r="H595"/>
  <c r="H594"/>
  <c r="H593"/>
  <c r="H592"/>
  <c r="H590"/>
  <c r="H589"/>
  <c r="H587"/>
  <c r="H585"/>
  <c r="H584"/>
  <c r="H583"/>
  <c r="H582"/>
  <c r="H581"/>
  <c r="H580"/>
  <c r="H579"/>
  <c r="H578"/>
  <c r="H577"/>
  <c r="H576"/>
  <c r="H575"/>
  <c r="H574"/>
  <c r="H573"/>
  <c r="H572"/>
  <c r="H570"/>
  <c r="H569"/>
  <c r="H567"/>
  <c r="H564"/>
  <c r="H563"/>
  <c r="H562"/>
  <c r="H561"/>
  <c r="H560"/>
  <c r="H559"/>
  <c r="H557"/>
  <c r="H556"/>
  <c r="H555"/>
  <c r="H554"/>
  <c r="H553"/>
  <c r="H552"/>
  <c r="H551"/>
  <c r="H550"/>
  <c r="H549"/>
  <c r="H548"/>
  <c r="H546"/>
  <c r="H545"/>
  <c r="H544"/>
  <c r="H543"/>
  <c r="H542"/>
  <c r="H541"/>
  <c r="H540"/>
  <c r="H539"/>
  <c r="H538"/>
  <c r="H536"/>
  <c r="H535"/>
  <c r="H534"/>
  <c r="H533"/>
  <c r="H532"/>
  <c r="H531"/>
  <c r="H530"/>
  <c r="H528"/>
  <c r="H527"/>
  <c r="H526"/>
  <c r="H524"/>
  <c r="H523"/>
  <c r="H521"/>
  <c r="H520"/>
  <c r="H519"/>
  <c r="H517"/>
  <c r="H516"/>
  <c r="H515"/>
  <c r="H514"/>
  <c r="H513"/>
  <c r="H512"/>
  <c r="H511"/>
  <c r="H509"/>
  <c r="H508"/>
  <c r="H507"/>
  <c r="H506"/>
  <c r="H505"/>
  <c r="H504"/>
  <c r="H502"/>
  <c r="H501"/>
  <c r="H500"/>
  <c r="H499"/>
  <c r="H498"/>
  <c r="H497"/>
  <c r="H496"/>
  <c r="H495"/>
  <c r="H494"/>
  <c r="H492"/>
  <c r="H490"/>
  <c r="H489"/>
  <c r="H488"/>
  <c r="H487"/>
  <c r="H486"/>
  <c r="H485"/>
  <c r="H484"/>
  <c r="H482"/>
  <c r="H481"/>
  <c r="H480"/>
  <c r="H479"/>
  <c r="H478"/>
  <c r="H477"/>
  <c r="H476"/>
  <c r="H474"/>
  <c r="H473"/>
  <c r="H472"/>
  <c r="H470"/>
  <c r="H469"/>
  <c r="H468"/>
  <c r="H467"/>
  <c r="H466"/>
  <c r="H465"/>
  <c r="H464"/>
  <c r="H463"/>
  <c r="H461"/>
  <c r="H460"/>
  <c r="H458"/>
  <c r="H457"/>
  <c r="H456"/>
  <c r="H455"/>
  <c r="H453"/>
  <c r="H452"/>
  <c r="H451"/>
  <c r="H449"/>
  <c r="H448"/>
  <c r="H446"/>
  <c r="H444"/>
  <c r="H442"/>
  <c r="H441"/>
  <c r="H439"/>
  <c r="H438"/>
  <c r="H437"/>
  <c r="H436"/>
  <c r="H434"/>
  <c r="H433"/>
  <c r="H432"/>
  <c r="H431"/>
  <c r="H430"/>
  <c r="H428"/>
  <c r="H427"/>
  <c r="H426"/>
  <c r="H425"/>
  <c r="H424"/>
  <c r="H423"/>
  <c r="H422"/>
  <c r="H421"/>
  <c r="H420"/>
  <c r="H418"/>
  <c r="H417"/>
  <c r="H415"/>
  <c r="H414"/>
  <c r="H413"/>
  <c r="H412"/>
  <c r="H411"/>
  <c r="H410"/>
  <c r="H409"/>
  <c r="H408"/>
  <c r="H407"/>
  <c r="H406"/>
  <c r="H405"/>
  <c r="H404"/>
  <c r="H403"/>
  <c r="H402"/>
  <c r="H401"/>
  <c r="H399"/>
  <c r="H398"/>
  <c r="H397"/>
  <c r="H396"/>
  <c r="H395"/>
  <c r="H394"/>
  <c r="H393"/>
  <c r="H392"/>
  <c r="H391"/>
  <c r="H390"/>
  <c r="H389"/>
  <c r="H388"/>
  <c r="H387"/>
  <c r="H386"/>
  <c r="H385"/>
  <c r="H384"/>
  <c r="H383"/>
  <c r="H382"/>
  <c r="H381"/>
  <c r="H380"/>
  <c r="H379"/>
  <c r="H378"/>
  <c r="H377"/>
  <c r="H376"/>
  <c r="H375"/>
  <c r="H374"/>
  <c r="H373"/>
  <c r="H372"/>
  <c r="H371"/>
  <c r="H370"/>
  <c r="H369"/>
  <c r="H368"/>
  <c r="H367"/>
  <c r="H366"/>
  <c r="H365"/>
  <c r="H364"/>
  <c r="H363"/>
  <c r="H362"/>
  <c r="H361"/>
  <c r="H360"/>
  <c r="H359"/>
  <c r="H358"/>
  <c r="H356"/>
  <c r="H355"/>
  <c r="H354"/>
  <c r="H353"/>
  <c r="H352"/>
  <c r="H351"/>
  <c r="H349"/>
  <c r="H347"/>
  <c r="H345"/>
  <c r="H344"/>
  <c r="H343"/>
  <c r="H342"/>
  <c r="H341"/>
  <c r="H340"/>
  <c r="H339"/>
  <c r="H337"/>
  <c r="H336"/>
  <c r="H335"/>
  <c r="H333"/>
  <c r="H332"/>
  <c r="H331"/>
  <c r="H330"/>
  <c r="H329"/>
  <c r="H328"/>
  <c r="H327"/>
  <c r="H326"/>
  <c r="H325"/>
  <c r="H324"/>
  <c r="H323"/>
  <c r="H322"/>
  <c r="H320"/>
  <c r="H319"/>
  <c r="H318"/>
  <c r="H317"/>
  <c r="H316"/>
  <c r="H315"/>
  <c r="H314"/>
  <c r="H312"/>
  <c r="H311"/>
  <c r="H310"/>
  <c r="H309"/>
  <c r="H307"/>
  <c r="H306"/>
  <c r="H305"/>
  <c r="H304"/>
  <c r="H303"/>
  <c r="H302"/>
  <c r="H301"/>
  <c r="H300"/>
  <c r="H299"/>
  <c r="H298"/>
  <c r="H297"/>
  <c r="H296"/>
  <c r="H293"/>
  <c r="H292"/>
  <c r="H291"/>
  <c r="H290"/>
  <c r="H289"/>
  <c r="H288"/>
  <c r="H287"/>
  <c r="H283"/>
  <c r="H282"/>
  <c r="H281"/>
  <c r="H280"/>
  <c r="H279"/>
  <c r="H278"/>
  <c r="H277"/>
  <c r="H275"/>
  <c r="H274"/>
  <c r="H273"/>
  <c r="H272"/>
  <c r="H271"/>
  <c r="H270"/>
  <c r="H269"/>
  <c r="H268"/>
  <c r="H267"/>
  <c r="H266"/>
  <c r="H265"/>
  <c r="H264"/>
  <c r="H263"/>
  <c r="H262"/>
  <c r="H261"/>
  <c r="H256"/>
  <c r="H255"/>
  <c r="H254"/>
  <c r="H251"/>
  <c r="H250"/>
  <c r="H249"/>
  <c r="H248"/>
  <c r="H247"/>
  <c r="H246"/>
  <c r="H245"/>
  <c r="H244"/>
  <c r="H243"/>
  <c r="H242"/>
  <c r="H241"/>
  <c r="H238"/>
  <c r="H237"/>
  <c r="H236"/>
  <c r="H235"/>
  <c r="H233"/>
  <c r="H231"/>
  <c r="H230"/>
  <c r="H229"/>
  <c r="H228"/>
  <c r="H227"/>
  <c r="H226"/>
  <c r="H225"/>
  <c r="H224"/>
  <c r="H223"/>
  <c r="H222"/>
  <c r="H220"/>
  <c r="H218"/>
  <c r="H216"/>
  <c r="H215"/>
  <c r="H214"/>
  <c r="H213"/>
  <c r="H212"/>
  <c r="H211"/>
  <c r="H210"/>
  <c r="H209"/>
  <c r="H208"/>
  <c r="H207"/>
  <c r="H206"/>
  <c r="H204"/>
  <c r="H203"/>
  <c r="H201"/>
  <c r="H200"/>
  <c r="H199"/>
  <c r="H198"/>
  <c r="H197"/>
  <c r="H196"/>
  <c r="H195"/>
  <c r="H194"/>
  <c r="H193"/>
  <c r="H192"/>
  <c r="H191"/>
  <c r="H190"/>
  <c r="H189"/>
  <c r="H188"/>
  <c r="H187"/>
  <c r="H186"/>
  <c r="H185"/>
  <c r="H184"/>
  <c r="H183"/>
  <c r="H182"/>
  <c r="H181"/>
  <c r="H180"/>
  <c r="H178"/>
  <c r="H177"/>
  <c r="H176"/>
  <c r="H175"/>
  <c r="H174"/>
  <c r="H173"/>
  <c r="H172"/>
  <c r="H171"/>
  <c r="H169"/>
  <c r="H168"/>
  <c r="H166"/>
  <c r="H165"/>
  <c r="H164"/>
  <c r="H163"/>
  <c r="H162"/>
  <c r="H161"/>
  <c r="H159"/>
  <c r="H158"/>
  <c r="H156"/>
  <c r="H155"/>
  <c r="H154"/>
  <c r="H153"/>
  <c r="H152"/>
  <c r="H151"/>
  <c r="H150"/>
  <c r="H149"/>
  <c r="H147"/>
  <c r="H146"/>
  <c r="H145"/>
  <c r="H144"/>
  <c r="H143"/>
  <c r="H142"/>
  <c r="H141"/>
  <c r="H140"/>
  <c r="H138"/>
  <c r="H137"/>
  <c r="H136"/>
  <c r="H135"/>
  <c r="H134"/>
  <c r="H133"/>
  <c r="H132"/>
  <c r="H131"/>
  <c r="H130"/>
  <c r="H129"/>
  <c r="H128"/>
  <c r="H127"/>
  <c r="H126"/>
  <c r="H125"/>
  <c r="H124"/>
  <c r="H123"/>
  <c r="H122"/>
  <c r="H119"/>
  <c r="H118"/>
  <c r="H117"/>
  <c r="H116"/>
  <c r="H115"/>
  <c r="H114"/>
  <c r="H113"/>
  <c r="H111"/>
  <c r="H110"/>
  <c r="H109"/>
  <c r="H108"/>
  <c r="H107"/>
  <c r="H105"/>
  <c r="H104"/>
  <c r="H103"/>
  <c r="H101"/>
  <c r="H100"/>
  <c r="H98"/>
  <c r="H97"/>
  <c r="H96"/>
  <c r="H95"/>
  <c r="H94"/>
  <c r="H93"/>
  <c r="H92"/>
  <c r="H91"/>
  <c r="H90"/>
  <c r="H89"/>
  <c r="H88"/>
  <c r="H87"/>
  <c r="H86"/>
  <c r="H84"/>
  <c r="H83"/>
  <c r="H82"/>
  <c r="H81"/>
  <c r="H80"/>
  <c r="H79"/>
  <c r="H77"/>
  <c r="H76"/>
  <c r="H75"/>
  <c r="H74"/>
  <c r="H73"/>
  <c r="H72"/>
  <c r="H71"/>
  <c r="H69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5"/>
  <c r="H44"/>
  <c r="H43"/>
  <c r="H42"/>
  <c r="H41"/>
  <c r="H40"/>
  <c r="H39"/>
  <c r="H38"/>
  <c r="H37"/>
  <c r="H36"/>
  <c r="H35"/>
  <c r="H33"/>
  <c r="H32"/>
  <c r="H30"/>
  <c r="H29"/>
  <c r="H27"/>
  <c r="H26"/>
  <c r="H25"/>
  <c r="H24"/>
  <c r="H23"/>
  <c r="H22"/>
  <c r="H21"/>
  <c r="H20"/>
  <c r="H19"/>
  <c r="H18"/>
  <c r="H17"/>
  <c r="H16"/>
  <c r="H15"/>
  <c r="H14"/>
  <c r="H13"/>
  <c r="H11"/>
  <c r="H10"/>
  <c r="H9"/>
  <c r="H8"/>
  <c r="H6"/>
  <c r="H152" i="5"/>
  <c r="H151"/>
  <c r="H149"/>
  <c r="H148"/>
  <c r="H147"/>
  <c r="H146"/>
  <c r="H145"/>
  <c r="H141"/>
  <c r="H140"/>
  <c r="H139"/>
  <c r="H137"/>
  <c r="H136"/>
  <c r="H135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1"/>
  <c r="H109"/>
  <c r="H107"/>
  <c r="H106"/>
  <c r="H105"/>
  <c r="H103"/>
  <c r="H102"/>
  <c r="H101"/>
  <c r="H100"/>
  <c r="H98"/>
  <c r="H97"/>
  <c r="H96"/>
  <c r="H95"/>
  <c r="H94"/>
  <c r="H92"/>
  <c r="H91"/>
  <c r="H89"/>
  <c r="H87"/>
  <c r="H86"/>
  <c r="H85"/>
  <c r="H82"/>
  <c r="H81"/>
  <c r="H80"/>
  <c r="H79"/>
  <c r="H78"/>
  <c r="H76"/>
  <c r="H75"/>
  <c r="H73"/>
  <c r="H69"/>
  <c r="H68"/>
  <c r="H67"/>
  <c r="H65"/>
  <c r="H64"/>
  <c r="H63"/>
  <c r="H61"/>
  <c r="H60"/>
  <c r="H58"/>
  <c r="H57"/>
  <c r="H55"/>
  <c r="H49"/>
  <c r="H48"/>
  <c r="H47"/>
  <c r="H45"/>
  <c r="H42"/>
  <c r="H41"/>
  <c r="H40"/>
  <c r="H39"/>
  <c r="H38"/>
  <c r="H36"/>
  <c r="H35"/>
  <c r="H34"/>
  <c r="H33"/>
  <c r="H32"/>
  <c r="H31"/>
  <c r="H30"/>
  <c r="H28"/>
  <c r="H26"/>
  <c r="H25"/>
  <c r="H24"/>
  <c r="H23"/>
  <c r="H22"/>
  <c r="H20"/>
  <c r="H18"/>
  <c r="H17"/>
  <c r="H16"/>
  <c r="H15"/>
  <c r="H13"/>
  <c r="H12"/>
  <c r="H11"/>
  <c r="H8"/>
  <c r="H6"/>
  <c r="H297" i="4"/>
  <c r="H296"/>
  <c r="H295"/>
  <c r="H294"/>
  <c r="H292"/>
  <c r="H291"/>
  <c r="H290"/>
  <c r="H289"/>
  <c r="H288"/>
  <c r="H287"/>
  <c r="H286"/>
  <c r="H285"/>
  <c r="H284"/>
  <c r="H283"/>
  <c r="H281"/>
  <c r="H280"/>
  <c r="H279"/>
  <c r="H278"/>
  <c r="H277"/>
  <c r="H273"/>
  <c r="H272"/>
  <c r="H271"/>
  <c r="H270"/>
  <c r="H269"/>
  <c r="H268"/>
  <c r="H267"/>
  <c r="H266"/>
  <c r="H265"/>
  <c r="H264"/>
  <c r="H263"/>
  <c r="H258"/>
  <c r="H257"/>
  <c r="H255"/>
  <c r="H254"/>
  <c r="H253"/>
  <c r="H252"/>
  <c r="H251"/>
  <c r="H250"/>
  <c r="H249"/>
  <c r="H247"/>
  <c r="H246"/>
  <c r="H245"/>
  <c r="H243"/>
  <c r="H242"/>
  <c r="H240"/>
  <c r="H239"/>
  <c r="H238"/>
  <c r="H236"/>
  <c r="H235"/>
  <c r="H234"/>
  <c r="H233"/>
  <c r="H232"/>
  <c r="H231"/>
  <c r="H230"/>
  <c r="H229"/>
  <c r="H228"/>
  <c r="H227"/>
  <c r="H226"/>
  <c r="H225"/>
  <c r="H224"/>
  <c r="H223"/>
  <c r="H222"/>
  <c r="H221"/>
  <c r="H220"/>
  <c r="H219"/>
  <c r="H218"/>
  <c r="H217"/>
  <c r="H216"/>
  <c r="H214"/>
  <c r="H213"/>
  <c r="H212"/>
  <c r="H211"/>
  <c r="H210"/>
  <c r="H209"/>
  <c r="H208"/>
  <c r="H207"/>
  <c r="H206"/>
  <c r="H205"/>
  <c r="H204"/>
  <c r="H203"/>
  <c r="H202"/>
  <c r="H201"/>
  <c r="H200"/>
  <c r="H198"/>
  <c r="H197"/>
  <c r="H196"/>
  <c r="H194"/>
  <c r="H192"/>
  <c r="H191"/>
  <c r="H190"/>
  <c r="H188"/>
  <c r="H187"/>
  <c r="H186"/>
  <c r="H185"/>
  <c r="H184"/>
  <c r="H183"/>
  <c r="H182"/>
  <c r="H181"/>
  <c r="H180"/>
  <c r="H179"/>
  <c r="H178"/>
  <c r="H176"/>
  <c r="H175"/>
  <c r="H174"/>
  <c r="H173"/>
  <c r="H171"/>
  <c r="H170"/>
  <c r="H169"/>
  <c r="H168"/>
  <c r="H166"/>
  <c r="H165"/>
  <c r="H155"/>
  <c r="H150"/>
  <c r="H149"/>
  <c r="H147"/>
  <c r="H143"/>
  <c r="H142"/>
  <c r="H141"/>
  <c r="H140"/>
  <c r="H139"/>
  <c r="H138"/>
  <c r="H137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4"/>
  <c r="H113"/>
  <c r="H112"/>
  <c r="H111"/>
  <c r="H110"/>
  <c r="H109"/>
  <c r="H107"/>
  <c r="H106"/>
  <c r="H105"/>
  <c r="H104"/>
  <c r="H103"/>
  <c r="H102"/>
  <c r="H101"/>
  <c r="H100"/>
  <c r="H99"/>
  <c r="H98"/>
  <c r="H97"/>
  <c r="H96"/>
  <c r="H94"/>
  <c r="H93"/>
  <c r="H92"/>
  <c r="H91"/>
  <c r="H90"/>
  <c r="H89"/>
  <c r="H88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0"/>
  <c r="H59"/>
  <c r="H58"/>
  <c r="H57"/>
  <c r="H56"/>
  <c r="H55"/>
  <c r="H54"/>
  <c r="H53"/>
  <c r="H52"/>
  <c r="H49"/>
  <c r="H48"/>
  <c r="H47"/>
  <c r="H45"/>
  <c r="H44"/>
  <c r="H43"/>
  <c r="H42"/>
  <c r="H41"/>
  <c r="H40"/>
  <c r="H39"/>
  <c r="H37"/>
  <c r="H36"/>
  <c r="H35"/>
  <c r="H34"/>
  <c r="H33"/>
  <c r="H32"/>
  <c r="H31"/>
  <c r="H30"/>
  <c r="H29"/>
  <c r="H27"/>
  <c r="H25"/>
  <c r="H24"/>
  <c r="H23"/>
  <c r="H22"/>
  <c r="H21"/>
  <c r="H19"/>
  <c r="H17"/>
  <c r="H16"/>
  <c r="H15"/>
  <c r="H12"/>
  <c r="H11"/>
  <c r="H10"/>
</calcChain>
</file>

<file path=xl/sharedStrings.xml><?xml version="1.0" encoding="utf-8"?>
<sst xmlns="http://schemas.openxmlformats.org/spreadsheetml/2006/main" count="3991" uniqueCount="3068">
  <si>
    <t>ATP-Dependent</t>
  </si>
  <si>
    <t xml:space="preserve">log2[Fold change (treatment/control)] </t>
    <phoneticPr fontId="7" type="noConversion"/>
  </si>
  <si>
    <t>TIGR Locus ID</t>
    <phoneticPr fontId="9" type="noConversion"/>
  </si>
  <si>
    <t>RAB-DB Locus ID</t>
    <phoneticPr fontId="1" type="noConversion"/>
  </si>
  <si>
    <t>FDR</t>
    <phoneticPr fontId="1" type="noConversion"/>
  </si>
  <si>
    <t>P Value</t>
  </si>
  <si>
    <t>mean (N=3)</t>
  </si>
  <si>
    <t>Description</t>
    <phoneticPr fontId="7" type="noConversion"/>
  </si>
  <si>
    <t>The ATP-binding Cassette (ABC) Superfamily</t>
  </si>
  <si>
    <t>LOC_Os01g56400</t>
  </si>
  <si>
    <t>Os01g0770500</t>
  </si>
  <si>
    <t>ABC transporter ATP-binding protein.</t>
  </si>
  <si>
    <t>LOC_Os02g01820</t>
  </si>
  <si>
    <t>Os02g0107900</t>
  </si>
  <si>
    <t>LOC_Os02g56550</t>
  </si>
  <si>
    <t>Os02g0810300</t>
  </si>
  <si>
    <t>NBD-like protein.</t>
  </si>
  <si>
    <t>LOC_Os03g20170</t>
  </si>
  <si>
    <t>Os03g0316900</t>
  </si>
  <si>
    <t>LOC_Os03g21490</t>
  </si>
  <si>
    <t>Os03g0332600</t>
  </si>
  <si>
    <t>Non-protein coding transcript, unclassifiable transcript.</t>
  </si>
  <si>
    <t>LOC_Os03g46740</t>
  </si>
  <si>
    <t>Os03g0670100</t>
  </si>
  <si>
    <t>ATP-binding protein of ABC transporter.</t>
  </si>
  <si>
    <t>LOC_Os04g53550</t>
  </si>
  <si>
    <t>Os04g0627200</t>
  </si>
  <si>
    <t>Heme exporter protein CcmA family protein.</t>
  </si>
  <si>
    <t>LOC_Os06g48060</t>
  </si>
  <si>
    <t>Os06g0695800</t>
  </si>
  <si>
    <t>ABC transporter related domain containing protein.</t>
  </si>
  <si>
    <t>LOC_Os07g04660</t>
  </si>
  <si>
    <t>Os07g0139300</t>
  </si>
  <si>
    <t>LOC_Os11g29850</t>
  </si>
  <si>
    <t>Os11g0490800</t>
  </si>
  <si>
    <t>LOC_Os11g39020</t>
  </si>
  <si>
    <t>Os11g0603200</t>
  </si>
  <si>
    <t>ABCF-type protein.</t>
  </si>
  <si>
    <t>LOC_Os06g38950</t>
  </si>
  <si>
    <t>Os06g0589300</t>
  </si>
  <si>
    <t>Viral coat and capsid protein family protein.</t>
  </si>
  <si>
    <t>LOC_Os08g30740</t>
  </si>
  <si>
    <t>Os08g0398000</t>
  </si>
  <si>
    <t>LOC_Os08g30770</t>
  </si>
  <si>
    <t>Os08g0398300</t>
  </si>
  <si>
    <t>ABC transporter domain containing protein.</t>
  </si>
  <si>
    <t>LOC_Os08g30780</t>
  </si>
  <si>
    <t>Os08g0398350</t>
  </si>
  <si>
    <t>LOC_Os09g19680</t>
  </si>
  <si>
    <t>Os09g0360900</t>
  </si>
  <si>
    <t>LOC_Os01g18670</t>
  </si>
  <si>
    <t>Os01g0290700</t>
  </si>
  <si>
    <t>MDR-like p-glycoprotein.</t>
  </si>
  <si>
    <t>LOC_Os01g29870</t>
  </si>
  <si>
    <t>Os01g0393400</t>
  </si>
  <si>
    <t>Hypothetical protein.</t>
  </si>
  <si>
    <t>LOC_Os01g34970</t>
  </si>
  <si>
    <t>Os01g0533900</t>
  </si>
  <si>
    <t>Multidrug resistance protein 1 homolog.</t>
  </si>
  <si>
    <t>LOC_Os01g35030</t>
  </si>
  <si>
    <t>Os01g0534700</t>
  </si>
  <si>
    <t>LOC_Os01g50080</t>
  </si>
  <si>
    <t>Os01g0695700</t>
  </si>
  <si>
    <t>LOC_Os01g50070</t>
  </si>
  <si>
    <t>LOC_Os01g50100</t>
  </si>
  <si>
    <t>Os01g0695800</t>
  </si>
  <si>
    <t>LOC_Os01g50160</t>
  </si>
  <si>
    <t>Os01g0696600</t>
  </si>
  <si>
    <t>LOC_Os01g52550</t>
  </si>
  <si>
    <t>Os01g0723800</t>
  </si>
  <si>
    <t>P-glycoprotein homologue.</t>
  </si>
  <si>
    <t>LOC_Os01g68330</t>
  </si>
  <si>
    <t>Os01g0911300</t>
  </si>
  <si>
    <t>Multidrug resistance protein 2 (P-glycoprotein 2).</t>
  </si>
  <si>
    <t>LOC_Os01g74470</t>
  </si>
  <si>
    <t>Os01g0976100</t>
  </si>
  <si>
    <t>ABC transporter, transmembrane region domain containing protein.</t>
  </si>
  <si>
    <t>LOC_Os01g11946</t>
  </si>
  <si>
    <t>Os01g0218700</t>
  </si>
  <si>
    <t>Sugar transporter superfamily protein.</t>
  </si>
  <si>
    <t>LOC_Os02g09720</t>
  </si>
  <si>
    <t>Os02g0190300</t>
  </si>
  <si>
    <t>LOC_Os02g21750</t>
  </si>
  <si>
    <t>Os02g0323000</t>
  </si>
  <si>
    <t>Multidrug resistance p-glycoprotein.</t>
  </si>
  <si>
    <t>LOC_Os02g46680</t>
  </si>
  <si>
    <t>Os02g0693700</t>
  </si>
  <si>
    <t>LOC_Os03g08380</t>
  </si>
  <si>
    <t>Os03g0181750</t>
  </si>
  <si>
    <t>LOC_Os03g17180</t>
  </si>
  <si>
    <t>Os03g0280000</t>
  </si>
  <si>
    <t>LOC_Os03g54790</t>
  </si>
  <si>
    <t>Os03g0755100</t>
  </si>
  <si>
    <t>Transporter associated with antigen processing-like protein.</t>
  </si>
  <si>
    <t>LOC_Os04g38570</t>
  </si>
  <si>
    <t>Os04g0459000</t>
  </si>
  <si>
    <t>MDR-like ABC transporter.</t>
  </si>
  <si>
    <t>LOC_Os04g40570</t>
  </si>
  <si>
    <t>Os04g0481700</t>
  </si>
  <si>
    <t>Multidrug resistance p-glycoprotein; ABC transporter-like protein.</t>
  </si>
  <si>
    <t>LOC_Os04g54930</t>
  </si>
  <si>
    <t>Os04g0642000</t>
  </si>
  <si>
    <t>P-glycoprotein; multi-drug resistance related; ABC transporter-like protein.</t>
  </si>
  <si>
    <t>LOC_Os05g04600</t>
  </si>
  <si>
    <t>Os05g0137100</t>
  </si>
  <si>
    <t>LOC_Os05g47490</t>
  </si>
  <si>
    <t>Os05g0548300</t>
  </si>
  <si>
    <t>LOC_Os05g47500</t>
  </si>
  <si>
    <t>Os05g0548500</t>
  </si>
  <si>
    <t>LOC_Os05g04610</t>
  </si>
  <si>
    <t>Os05g0137200</t>
  </si>
  <si>
    <t>LOC_Os06g03770</t>
  </si>
  <si>
    <t>Os06g0128300</t>
  </si>
  <si>
    <t>Mitochondrial half-ABC transporter.</t>
  </si>
  <si>
    <t>LOC_Os07g28090</t>
  </si>
  <si>
    <t>Os07g0464600</t>
  </si>
  <si>
    <t>LOC_Os08g05690</t>
  </si>
  <si>
    <t>Os08g0153000</t>
  </si>
  <si>
    <t>LOC_Os08g05710</t>
  </si>
  <si>
    <t>Os08g0153200</t>
  </si>
  <si>
    <t>LOC_Os08g45030</t>
  </si>
  <si>
    <t>Os08g0564300</t>
  </si>
  <si>
    <t>P-glycoprotein 1.</t>
  </si>
  <si>
    <t>LOC_Os01g07870</t>
  </si>
  <si>
    <t>Os01g0173900</t>
  </si>
  <si>
    <t>MRP-like ABC transporter.</t>
  </si>
  <si>
    <t>LOC_Os01g25386</t>
  </si>
  <si>
    <t>Os01g0356400</t>
  </si>
  <si>
    <t>LOC_Os01g67580</t>
  </si>
  <si>
    <t>Os01g0902100</t>
  </si>
  <si>
    <t>(No Hit)</t>
  </si>
  <si>
    <t>LOC_Os02g18670</t>
  </si>
  <si>
    <t>Os02g0288400</t>
  </si>
  <si>
    <t>LOC_Os02g18700</t>
  </si>
  <si>
    <t>Os02g0288700</t>
  </si>
  <si>
    <t>LOC_Os03g04920</t>
  </si>
  <si>
    <t>Os03g0142800</t>
  </si>
  <si>
    <t>LOC_Os04g13210</t>
  </si>
  <si>
    <t>Os04g0209200</t>
  </si>
  <si>
    <t>Glutathione-conjugate transporter AtMRP4.</t>
  </si>
  <si>
    <t>LOC_Os04g13220</t>
  </si>
  <si>
    <t>Os04g0209300</t>
  </si>
  <si>
    <t>LOC_Os04g49890</t>
  </si>
  <si>
    <t>LOC_Os04g49900</t>
  </si>
  <si>
    <t>Os04g0588700</t>
  </si>
  <si>
    <t>LOC_Os04g52900</t>
  </si>
  <si>
    <t>Os04g0620000</t>
  </si>
  <si>
    <t>Multidrug resistance-associated protein 2.</t>
  </si>
  <si>
    <t>LOC_Os05g10730</t>
  </si>
  <si>
    <t>Os05g0196100</t>
  </si>
  <si>
    <t>Multidrug resistance associated protein 1.</t>
  </si>
  <si>
    <t>LOC_Os06g06440</t>
  </si>
  <si>
    <t>Os06g0158900</t>
  </si>
  <si>
    <t>Multidrug-resistance associated protein 3.</t>
  </si>
  <si>
    <t>LOC_Os06g08560</t>
  </si>
  <si>
    <t>Os06g0184700</t>
  </si>
  <si>
    <t>LOC_Os06g36650</t>
  </si>
  <si>
    <t>Os06g0561800</t>
  </si>
  <si>
    <t>LOC_Os11g05700</t>
  </si>
  <si>
    <t>Os11g0155600</t>
  </si>
  <si>
    <t>LOC_Os12g37580</t>
  </si>
  <si>
    <t>Os12g0562700</t>
  </si>
  <si>
    <t>LOC_Os01g73530</t>
  </si>
  <si>
    <t>Os01g0966100</t>
  </si>
  <si>
    <t>Peroxisomal ABC transporter.</t>
  </si>
  <si>
    <t>LOC_Os05g01700</t>
  </si>
  <si>
    <t>Os05g0107600</t>
  </si>
  <si>
    <t>LOC_Os01g03144</t>
  </si>
  <si>
    <t>Os01g0121600</t>
  </si>
  <si>
    <t>Conserved hypothetical protein.</t>
  </si>
  <si>
    <t>LOC_Os01g08260</t>
  </si>
  <si>
    <t>Os01g0177900</t>
  </si>
  <si>
    <t>PDR-like ABC transporter (PDR4 ABC transporter).</t>
  </si>
  <si>
    <t>LOC_Os01g33260</t>
  </si>
  <si>
    <t>Os01g0516900</t>
  </si>
  <si>
    <t>PDR-like ABC transporter (PDR3 ABC transporter).</t>
  </si>
  <si>
    <t>LOC_Os01g42350</t>
  </si>
  <si>
    <t>Os01g0609000</t>
  </si>
  <si>
    <t>PDR1 ABC transporter.</t>
  </si>
  <si>
    <t>LOC_Os01g42370</t>
  </si>
  <si>
    <t>Os01g0609200</t>
  </si>
  <si>
    <t>LOC_Os01g42380</t>
  </si>
  <si>
    <t>Os01g0609300</t>
  </si>
  <si>
    <t>LOC_Os01g42410</t>
  </si>
  <si>
    <t>Os01g0609900</t>
  </si>
  <si>
    <t>LOC_Os01g42900</t>
  </si>
  <si>
    <t>Os01g0615500</t>
  </si>
  <si>
    <t>LOC_Os01g52560</t>
  </si>
  <si>
    <t>Os01g0724500</t>
  </si>
  <si>
    <t>PDR-like ABC transporter.</t>
  </si>
  <si>
    <t>LOC_Os01g61940</t>
  </si>
  <si>
    <t>Os01g0836600</t>
  </si>
  <si>
    <t>LOC_Os02g11760</t>
  </si>
  <si>
    <t>Os02g0208300</t>
  </si>
  <si>
    <t>PDR5-like ABC transporter.</t>
  </si>
  <si>
    <t>LOC_Os02g21340</t>
  </si>
  <si>
    <t>Os02g0318500</t>
  </si>
  <si>
    <t>PDR-like ABC transporter (PDR2 ABC transporter).</t>
  </si>
  <si>
    <t>LOC_Os02g32690</t>
  </si>
  <si>
    <t>Os02g0528900</t>
  </si>
  <si>
    <t>PDR9 ABC transporter.</t>
  </si>
  <si>
    <t>LOC_Os03g06139</t>
  </si>
  <si>
    <t>Os03g0157400</t>
  </si>
  <si>
    <t>LOC_Os03g17350</t>
  </si>
  <si>
    <t>Os03g0281900</t>
  </si>
  <si>
    <t>LOC_Os03g17370</t>
  </si>
  <si>
    <t>Os03g0282100</t>
  </si>
  <si>
    <t>LOC_Os03g64200</t>
  </si>
  <si>
    <t>Os03g0859500</t>
  </si>
  <si>
    <t>LOC_Os04g11820</t>
  </si>
  <si>
    <t>Os04g0194500</t>
  </si>
  <si>
    <t>ABC transporter-like protein.</t>
  </si>
  <si>
    <t>LOC_Os04g44610</t>
  </si>
  <si>
    <t>Os04g0528300</t>
  </si>
  <si>
    <t>LOC_Os05g02870</t>
  </si>
  <si>
    <t>Os05g0120000</t>
  </si>
  <si>
    <t>LOC_Os05g02890</t>
  </si>
  <si>
    <t>Os05g0120200</t>
  </si>
  <si>
    <t>LOC_Os05g13520</t>
  </si>
  <si>
    <t>Os05g0222200</t>
  </si>
  <si>
    <t>ABC transporter.</t>
  </si>
  <si>
    <t>LOC_Os05g31910</t>
  </si>
  <si>
    <t>Os05g0384600</t>
  </si>
  <si>
    <t>LOC_Os06g24460</t>
  </si>
  <si>
    <t>LOC_Os06g30730</t>
  </si>
  <si>
    <t>Os06g0503100</t>
  </si>
  <si>
    <t>LOC_Os06g36090</t>
  </si>
  <si>
    <t>Os06g0554800</t>
  </si>
  <si>
    <t>ABC transporter (PDR5-like) isolog (PDR1 ABC transporter).</t>
  </si>
  <si>
    <t>LOC_Os06g40550</t>
  </si>
  <si>
    <t>Os06g0607700</t>
  </si>
  <si>
    <t>LOC_Os06g51460</t>
  </si>
  <si>
    <t>Os06g0731200</t>
  </si>
  <si>
    <t>LOC_Os07g18874</t>
  </si>
  <si>
    <t>Os07g0288700</t>
  </si>
  <si>
    <t>LOC_Os07g33780</t>
  </si>
  <si>
    <t>Os07g0522500</t>
  </si>
  <si>
    <t>PDR6 ABC transporter.</t>
  </si>
  <si>
    <t>LOC_Os08g07010</t>
  </si>
  <si>
    <t>Os08g0167000</t>
  </si>
  <si>
    <t>LOC_Os08g29570</t>
  </si>
  <si>
    <t>Os08g0384500</t>
  </si>
  <si>
    <t>LOC_Os08g43120</t>
  </si>
  <si>
    <t>Os08g0544400</t>
  </si>
  <si>
    <t>LOC_Os09g07670</t>
  </si>
  <si>
    <t>Os09g0250800</t>
  </si>
  <si>
    <t>LOC_Os09g16290</t>
  </si>
  <si>
    <t>Os09g0332300</t>
  </si>
  <si>
    <t>LOC_Os09g16330</t>
  </si>
  <si>
    <t>Os09g0332700</t>
  </si>
  <si>
    <t>PDR-type ABC transporter 2 (Fragment).</t>
  </si>
  <si>
    <t>LOC_Os09g16380</t>
  </si>
  <si>
    <t>Os09g0333000</t>
  </si>
  <si>
    <t>LOC_Os09g16458</t>
  </si>
  <si>
    <t>Os09g0333600</t>
  </si>
  <si>
    <t>ABC1 protein.</t>
  </si>
  <si>
    <t>LOC_Os09g23640</t>
  </si>
  <si>
    <t>Os09g0401100</t>
  </si>
  <si>
    <t>LOC_Os09g29660</t>
  </si>
  <si>
    <t>Os09g0472100</t>
  </si>
  <si>
    <t>LOC_Os09g29670</t>
  </si>
  <si>
    <t>Os09g0472200</t>
  </si>
  <si>
    <t>LOC_Os09g03939</t>
  </si>
  <si>
    <t>Os09g0125900</t>
  </si>
  <si>
    <t>ATP-binding cassette, sub-family G, member 1 (White protein homolog) (ATP-binding cassette transporter 8). Splice isoform 3.</t>
  </si>
  <si>
    <t>LOC_Os09g16449</t>
  </si>
  <si>
    <t>Os09g0333500</t>
  </si>
  <si>
    <t>LOC_Os10g08014</t>
  </si>
  <si>
    <t>LOC_Os10g13830</t>
  </si>
  <si>
    <t>Os10g0205500</t>
  </si>
  <si>
    <t>PDR3 ABC transporter.</t>
  </si>
  <si>
    <t>LOC_Os10g30610</t>
  </si>
  <si>
    <t>Os10g0442900</t>
  </si>
  <si>
    <t>LOC_Os10g35180</t>
  </si>
  <si>
    <t>Os10g0494300</t>
  </si>
  <si>
    <t>LOC_Os11g07600</t>
  </si>
  <si>
    <t>Os11g0177400</t>
  </si>
  <si>
    <t>LOC_Os11g22350</t>
  </si>
  <si>
    <t>Os11g0416900</t>
  </si>
  <si>
    <t>LOC_Os11g37700</t>
  </si>
  <si>
    <t>Os11g0587600</t>
  </si>
  <si>
    <t>PDR11 ABC transporter.</t>
  </si>
  <si>
    <t>LOC_Os12g13720</t>
  </si>
  <si>
    <t>Os12g0239900</t>
  </si>
  <si>
    <t>LOC_Os12g22110</t>
  </si>
  <si>
    <t>Os12g0409700</t>
  </si>
  <si>
    <t>LOC_Os12g22284</t>
  </si>
  <si>
    <t>Os12g0411700</t>
  </si>
  <si>
    <t>LOC_Os12g32820</t>
  </si>
  <si>
    <t>Os12g0512700</t>
  </si>
  <si>
    <t>LOC_Os01g74280</t>
  </si>
  <si>
    <t>Os01g0974000</t>
  </si>
  <si>
    <t>Mammalian cell entry related domain containing protein.</t>
  </si>
  <si>
    <t>LOC_Os04g51310</t>
  </si>
  <si>
    <t>Os04g0602200</t>
  </si>
  <si>
    <t>LOC_Os01g61400</t>
  </si>
  <si>
    <t>Os01g0830000</t>
  </si>
  <si>
    <t>SufB.</t>
  </si>
  <si>
    <t>LOC_Os01g03650</t>
  </si>
  <si>
    <t>Os01g0127300</t>
  </si>
  <si>
    <t>SufBD family protein.</t>
  </si>
  <si>
    <t>LOC_Os02g11960</t>
  </si>
  <si>
    <t>Os02g0211000</t>
  </si>
  <si>
    <t>LOC_Os04g33700</t>
  </si>
  <si>
    <t>Os04g0413000</t>
  </si>
  <si>
    <t>LOC_Os04g46700</t>
  </si>
  <si>
    <t>Os04g0553000</t>
  </si>
  <si>
    <t>Protein of unknown function DUF140 domain containing protein.</t>
  </si>
  <si>
    <t>LOC_Os05g02750</t>
  </si>
  <si>
    <t>Os05g0119000</t>
  </si>
  <si>
    <t>Conserved hypothetical protein 245 family protein.</t>
  </si>
  <si>
    <t>LOC_Os05g33230</t>
  </si>
  <si>
    <t>Os05g0400600</t>
  </si>
  <si>
    <t>Cobalt transport protein family protein.</t>
  </si>
  <si>
    <t>LOC_Os12g34010</t>
  </si>
  <si>
    <t>The H+-translocating Pyrophosphatase (H+-PPase) Family</t>
  </si>
  <si>
    <t>LOC_Os01g23580</t>
  </si>
  <si>
    <t>Os01g0337500</t>
  </si>
  <si>
    <t>Vacuolar H+-pyrophosphatase (EC 3.6.1.1) (Ovp2).</t>
  </si>
  <si>
    <t>LOC_Os02g09150</t>
  </si>
  <si>
    <t>Os02g0184200</t>
  </si>
  <si>
    <t>Inorganic H+ pyrophosphatase family protein.</t>
  </si>
  <si>
    <t>LOC_Os02g33490</t>
  </si>
  <si>
    <t>Os02g0537900</t>
  </si>
  <si>
    <t>Vacuolar-type H+-translocating inorganic pyrophosphatase (EC 3.6.1.1).</t>
  </si>
  <si>
    <t>LOC_Os02g55890</t>
  </si>
  <si>
    <t>Os02g0802500</t>
  </si>
  <si>
    <t>H(+)-translocating (Pyrophosphate-ENERGIZED) inorganic pyrophosphatase beta-1 polypeptide (EC 3.6.1.1) (Fragment).</t>
  </si>
  <si>
    <t>LOC_Os05g06480</t>
  </si>
  <si>
    <t>Os05g0156900</t>
  </si>
  <si>
    <t>Pyrophosphate-energized vacuolar membrane proton pump (EC 3.6.1.1) (Pyrophosphate-energized inorganic pyrophosphatase) (H+-PPase).</t>
  </si>
  <si>
    <t>LOC_Os06g08080</t>
  </si>
  <si>
    <t>Os06g0178900</t>
  </si>
  <si>
    <t>LOC_Os06g43660</t>
  </si>
  <si>
    <t>Os06g0644200</t>
  </si>
  <si>
    <t>Vacuolar H+-pyrophosphatase (EC 3.6.1.1).</t>
  </si>
  <si>
    <t>The H+- or Na+-translocating F-type, V-type and A-type ATPase (F-ATPase) Superfamily</t>
  </si>
  <si>
    <t>LOC_Os10g38270</t>
  </si>
  <si>
    <t>LOC_Os12g23630</t>
  </si>
  <si>
    <t>LOC_Os01g49190</t>
  </si>
  <si>
    <t>Os01g0685800</t>
  </si>
  <si>
    <t>ATP synthase beta chain, mitochondrial precursor (EC 3.6.3.14).</t>
  </si>
  <si>
    <t>LOC_Os05g35320</t>
  </si>
  <si>
    <t>LOC_Os07g31310</t>
  </si>
  <si>
    <t>Os07g0495400</t>
  </si>
  <si>
    <t>ATP synthase delta' chain, mitochondrial precursor (EC 3.6.3.14).</t>
  </si>
  <si>
    <t>LOC_Os10g17280</t>
  </si>
  <si>
    <t>Os10g0320400</t>
  </si>
  <si>
    <t>ATP synthase gamma chain, mitochondrial precursor (EC 3.6.3.14).</t>
  </si>
  <si>
    <t>LOC_Os10g21270</t>
  </si>
  <si>
    <t>LOC_Os12g23610</t>
  </si>
  <si>
    <t>Os12g0424000</t>
  </si>
  <si>
    <t>LOC_Os01g08350</t>
  </si>
  <si>
    <t>LOC_Os04g16740</t>
  </si>
  <si>
    <t>LOC_Os07g31300</t>
  </si>
  <si>
    <t>Os07g0495200</t>
  </si>
  <si>
    <t>LOC_Os09g08910</t>
  </si>
  <si>
    <t>LOC_Os12g19430</t>
  </si>
  <si>
    <t>LOC_Os03g55874</t>
  </si>
  <si>
    <t>LOC_Os06g02980</t>
  </si>
  <si>
    <t>LOC_Os09g08880</t>
  </si>
  <si>
    <t>LOC_Os10g21240</t>
  </si>
  <si>
    <t>LOC_Os12g10570</t>
  </si>
  <si>
    <t>LOC_Os12g34110</t>
  </si>
  <si>
    <t>LOC_Os01g58000</t>
  </si>
  <si>
    <t>LOC_Os05g47980</t>
  </si>
  <si>
    <t>Os05g0553000</t>
  </si>
  <si>
    <t>LOC_Os08g15170</t>
  </si>
  <si>
    <t>Os08g0250200</t>
  </si>
  <si>
    <t>ATP synthase epsilon chain, mitochondrial (EC 3.6.3.14).</t>
  </si>
  <si>
    <t>LOC_Os10g21230</t>
  </si>
  <si>
    <t>LOC_Os01g42430</t>
  </si>
  <si>
    <t>Os01g0610100</t>
  </si>
  <si>
    <t>Vacuolar ATP synthase 21 kDa proteolipid subunit (EC 3.6.3.14) (23-kDa subunit of V-ATPase).</t>
  </si>
  <si>
    <t>LOC_Os01g73130</t>
  </si>
  <si>
    <t>Os01g0962300</t>
  </si>
  <si>
    <t>Vacuolar ATP synthase 16 kDa proteolipid subunit (EC 3.6.3.14).</t>
  </si>
  <si>
    <t>LOC_Os03g14690</t>
  </si>
  <si>
    <t>Os03g0251500</t>
  </si>
  <si>
    <t>Vacuolar proton-ATPase subunit-like protein.</t>
  </si>
  <si>
    <t>LOC_Os05g01560</t>
  </si>
  <si>
    <t>Os05g0106100</t>
  </si>
  <si>
    <t>LOC_Os07g36480</t>
  </si>
  <si>
    <t>LOC_Os01g40470</t>
  </si>
  <si>
    <t>Os01g0587000</t>
  </si>
  <si>
    <t>Vacuolar ATP synthase subunit d (EC 3.6.3.14) (V-ATPase d subunit) (Vacuolar proton pump d subunit) (V-ATPase 41 KDa accessory protein) (DVA41).</t>
  </si>
  <si>
    <t>LOC_Os01g61780</t>
  </si>
  <si>
    <t>Os01g0834200</t>
  </si>
  <si>
    <t>LOC_Os02g47320</t>
  </si>
  <si>
    <t>Os02g0701700</t>
  </si>
  <si>
    <t>LOC_Os04g55040</t>
  </si>
  <si>
    <t>Os04g0643100</t>
  </si>
  <si>
    <t>Vacuolar ATP synthase subunit D (EC 3.6.3.14) (V-ATPase D subunit) (Vacuolar proton pump D subunit).</t>
  </si>
  <si>
    <t>LOC_Os07g36470</t>
  </si>
  <si>
    <t>LOC_Os01g12260</t>
  </si>
  <si>
    <t>Os01g0222500</t>
  </si>
  <si>
    <t>Vacuolar ATP synthase subunit E (EC 3.6.3.14) (V-ATPase E subunit) (Vacuolar proton pump E subunit).</t>
  </si>
  <si>
    <t>LOC_Os01g51380</t>
  </si>
  <si>
    <t>Os01g0711000</t>
  </si>
  <si>
    <t>Vacuolar ATPase B subunit.</t>
  </si>
  <si>
    <t>LOC_Os02g34510</t>
  </si>
  <si>
    <t>Os02g0550100</t>
  </si>
  <si>
    <t>Vacuolar ATP synthase 16 kDa proteolipid subunit (EC 3.6.3.14) (V- ATPase 16 kDa proteolipid subunit) (Fragment).</t>
  </si>
  <si>
    <t>LOC_Os04g51270</t>
  </si>
  <si>
    <t>Os04g0601700</t>
  </si>
  <si>
    <t>Vacuolar ATP synthase subunit G 1 (EC 3.6.3.14) (V-ATPase G subunit 1) (Vacuolar proton pump G subunit 1).</t>
  </si>
  <si>
    <t>LOC_Os05g51530</t>
  </si>
  <si>
    <t>Os05g0593100</t>
  </si>
  <si>
    <t>Vacuolar ATP synthase subunit C (EC 3.6.3.14) (V-ATPase C subunit) (Vacuolar proton pump C subunit).</t>
  </si>
  <si>
    <t>LOC_Os11g06890</t>
  </si>
  <si>
    <t>Os11g0169900</t>
  </si>
  <si>
    <t>LOC_Os01g46980</t>
  </si>
  <si>
    <t>Os01g0659200</t>
  </si>
  <si>
    <t>H+-transporting two-sector ATPase, E subunit family protein.</t>
  </si>
  <si>
    <t>LOC_Os02g07870</t>
  </si>
  <si>
    <t>Os02g0175400</t>
  </si>
  <si>
    <t>Vacuolar proton-ATPase.</t>
  </si>
  <si>
    <t>LOC_Os04g05080</t>
  </si>
  <si>
    <t>Os04g0137500</t>
  </si>
  <si>
    <t>Vacuolar ATP synthase subunit F (EC 3.6.3.14) (V-ATPase F subunit) (Vacuolar proton pump F subunit) (V-ATPase 14 kDa subunit).</t>
  </si>
  <si>
    <t>LOC_Os05g40230</t>
  </si>
  <si>
    <t>Os05g0480700</t>
  </si>
  <si>
    <t>LOC_Os10g10500</t>
  </si>
  <si>
    <t>Os10g0184300</t>
  </si>
  <si>
    <t>LOC_Os03g48471</t>
  </si>
  <si>
    <t>Os03g0690700</t>
  </si>
  <si>
    <t>LOC_Os03g17070</t>
  </si>
  <si>
    <t>Os03g0278900</t>
  </si>
  <si>
    <t>H+-transporting ATP synthase chain 9-like protein.</t>
  </si>
  <si>
    <t>LOC_Os02g51470</t>
  </si>
  <si>
    <t>Os02g0750200</t>
  </si>
  <si>
    <t>LOC_Os07g32880</t>
  </si>
  <si>
    <t>Os07g0513000</t>
  </si>
  <si>
    <t>ATP synthase gamma chain, chloroplast (EC 3.6.1.34) (Fragment).</t>
  </si>
  <si>
    <t>LOC_Os10g38292</t>
  </si>
  <si>
    <t>LOC_Os03g52660</t>
  </si>
  <si>
    <t>Os03g0736600</t>
  </si>
  <si>
    <t>The P-type ATPase (P-ATPase) Superfamily</t>
  </si>
  <si>
    <t>LOC_Os01g17010</t>
  </si>
  <si>
    <t>Os01g0277600</t>
  </si>
  <si>
    <t>Phospholipid-transporting ATPase 1 (EC 3.6.3.1) (Aminophospholipid flippase 1).</t>
  </si>
  <si>
    <t>LOC_Os01g71240</t>
  </si>
  <si>
    <t>Os01g0939100</t>
  </si>
  <si>
    <t>Calmodulin-stimulated calcium-ATPase.</t>
  </si>
  <si>
    <t>LOC_Os02g07630</t>
  </si>
  <si>
    <t>Os02g0172600</t>
  </si>
  <si>
    <t>Copper-transporting ATPase RAN1 (EC 3.6.3.4) (Responsive-to-antagonist 1).</t>
  </si>
  <si>
    <t>LOC_Os02g08010</t>
  </si>
  <si>
    <t>Os02g0176650</t>
  </si>
  <si>
    <t>LOC_Os02g10290</t>
  </si>
  <si>
    <t>Os02g0196600</t>
  </si>
  <si>
    <t>Copper-translocating P-type ATPase family protein.</t>
  </si>
  <si>
    <t>LOC_Os02g55400</t>
  </si>
  <si>
    <t>Os02g0797300</t>
  </si>
  <si>
    <t>Plasma membrane H+-ATPase (Fragment).</t>
  </si>
  <si>
    <t>LOC_Os02g57920</t>
  </si>
  <si>
    <t>Os02g0825600</t>
  </si>
  <si>
    <t>Plasma membrane H+ ATPase (EC 3.6.3.6).</t>
  </si>
  <si>
    <t>LOC_Os03g01120</t>
  </si>
  <si>
    <t>Os03g0100800</t>
  </si>
  <si>
    <t>Plasma membrane H+-ATPase.</t>
  </si>
  <si>
    <t>LOC_Os03g01670</t>
  </si>
  <si>
    <t>Os03g0107100</t>
  </si>
  <si>
    <t>LOC_Os03g08070</t>
  </si>
  <si>
    <t>Os03g0178100</t>
  </si>
  <si>
    <t>LOC_Os03g08560</t>
  </si>
  <si>
    <t>Os03g0183900</t>
  </si>
  <si>
    <t>ATPase 10, plasma membrane-type (EC 3.6.3.6) (Proton pump 10).</t>
  </si>
  <si>
    <t>LOC_Os03g10640</t>
  </si>
  <si>
    <t>Os03g0203700</t>
  </si>
  <si>
    <t>Plasma membrane Ca2+-ATPase.</t>
  </si>
  <si>
    <t>LOC_Os03g17310</t>
  </si>
  <si>
    <t>Os03g0281600</t>
  </si>
  <si>
    <t>Ca2+-ATPase.</t>
  </si>
  <si>
    <t>LOC_Os03g20970</t>
  </si>
  <si>
    <t>Os03g0326200</t>
  </si>
  <si>
    <t>LOC_Os03g20949</t>
  </si>
  <si>
    <t>Os03g0326100</t>
  </si>
  <si>
    <t>LOC_Os03g21680</t>
  </si>
  <si>
    <t>Os03g0334700</t>
  </si>
  <si>
    <t>ATPase, E1-E2 type family protein.</t>
  </si>
  <si>
    <t>LOC_Os03g48310</t>
  </si>
  <si>
    <t>Os03g0689300</t>
  </si>
  <si>
    <t>Plasma membrane H+ ATPase (EC 3.6.3.6) (H-ATPase).</t>
  </si>
  <si>
    <t>LOC_Os03g52090</t>
  </si>
  <si>
    <t>Os03g0730800</t>
  </si>
  <si>
    <t>Calcium-transporting ATPase 3, endoplasmic reticulum-type (EC 3.6.3.8).</t>
  </si>
  <si>
    <t>LOC_Os03g42020</t>
  </si>
  <si>
    <t>Os03g0616400</t>
  </si>
  <si>
    <t>LOC_Os03g20958</t>
  </si>
  <si>
    <t>LOC_Os04g28460</t>
  </si>
  <si>
    <t>Os04g0353000</t>
  </si>
  <si>
    <t>Potential phospholipid-transporting ATPase 2 (EC 3.6.3.1) (Aminophospholipid flippase 2).</t>
  </si>
  <si>
    <t>LOC_Os04g46940</t>
  </si>
  <si>
    <t>Os04g0556000</t>
  </si>
  <si>
    <t>LOC_Os04g51610</t>
  </si>
  <si>
    <t>Os04g0605500</t>
  </si>
  <si>
    <t>Calcium-transporting ATPase 8, plasma membrane-type (EC 3.6.3.8) (Ca(2+)-ATPase isoform 8).</t>
  </si>
  <si>
    <t>LOC_Os04g56160</t>
  </si>
  <si>
    <t>Os04g0656100</t>
  </si>
  <si>
    <t>H(+)-transporting ATPase (EC 3.6.1.35).</t>
  </si>
  <si>
    <t>LOC_Os05g01030</t>
  </si>
  <si>
    <t>Os05g0100600</t>
  </si>
  <si>
    <t>Potential phospholipid-transporting ATPase 10 (EC 3.6.3.1) (Aminophospholipid flippase 10).</t>
  </si>
  <si>
    <t>LOC_Os05g25550</t>
  </si>
  <si>
    <t>Os05g0319800</t>
  </si>
  <si>
    <t>LOC_Os05g33390</t>
  </si>
  <si>
    <t>Os05g0402800</t>
  </si>
  <si>
    <t>LOC_Os05g41580</t>
  </si>
  <si>
    <t>Os05g0495600</t>
  </si>
  <si>
    <t>P-type ATPase (Fragment).</t>
  </si>
  <si>
    <t>LOC_Os05g02940</t>
  </si>
  <si>
    <t>Os05g0120700</t>
  </si>
  <si>
    <t>Cation transporting ATPase, C-terminal domain containing protein.</t>
  </si>
  <si>
    <t>LOC_Os06g29380</t>
  </si>
  <si>
    <t>Os06g0488600</t>
  </si>
  <si>
    <t>LOC_Os06g36990</t>
  </si>
  <si>
    <t>Os06g0565900</t>
  </si>
  <si>
    <t>Phospholipid-translocating P-type ATPase, flippase family protein.</t>
  </si>
  <si>
    <t>LOC_Os07g09340</t>
  </si>
  <si>
    <t>Os07g0191200</t>
  </si>
  <si>
    <t>LOC_Os07g12900</t>
  </si>
  <si>
    <t>Os07g0232900</t>
  </si>
  <si>
    <t>Heavy metal translocating P-type ATPase family protein.</t>
  </si>
  <si>
    <t>LOC_Os08g29150</t>
  </si>
  <si>
    <t>Os08g0379200</t>
  </si>
  <si>
    <t>LOC_Os08g37950</t>
  </si>
  <si>
    <t>Os08g0486100</t>
  </si>
  <si>
    <t>Potential copper-transporting ATPase PAA1 (EC 3.6.3.4).</t>
  </si>
  <si>
    <t>LOC_Os08g40530</t>
  </si>
  <si>
    <t>Os08g0517200</t>
  </si>
  <si>
    <t>Potential calcium-transporting ATPase 9, plasma membrane-type (EC 3.6.3.8) (Ca(2+)-ATPase isoform 9).</t>
  </si>
  <si>
    <t>LOC_Os10g27220</t>
  </si>
  <si>
    <t>Os10g0412000</t>
  </si>
  <si>
    <t>LOC_Os10g28240</t>
  </si>
  <si>
    <t>Os10g0418100</t>
  </si>
  <si>
    <t>LOC_Os11g04460</t>
  </si>
  <si>
    <t>Os11g0140400</t>
  </si>
  <si>
    <t>Calcium-translocating P-type ATPase, PMCA-type family protein.</t>
  </si>
  <si>
    <t>LOC_Os11g25980</t>
  </si>
  <si>
    <t>Os11g0446500</t>
  </si>
  <si>
    <t>LOC_Os11g29490</t>
  </si>
  <si>
    <t>Os11g0485200</t>
  </si>
  <si>
    <t>LOC_Os11g29750</t>
  </si>
  <si>
    <t>Os11g0489600</t>
  </si>
  <si>
    <t>LOC_Os12g04220</t>
  </si>
  <si>
    <t>Os12g0136900</t>
  </si>
  <si>
    <t>LOC_Os12g39660</t>
  </si>
  <si>
    <t>Os12g0586600</t>
  </si>
  <si>
    <t>LOC_Os12g44150</t>
  </si>
  <si>
    <t>Os12g0638700</t>
  </si>
  <si>
    <t>N.plumbaginifolia H+-translocating ATPase mRNA.</t>
  </si>
  <si>
    <t>The Arsenite-Antimonite (ArsAB) Efflux Family</t>
  </si>
  <si>
    <t>LOC_Os02g51100</t>
  </si>
  <si>
    <t>Os02g0745000</t>
  </si>
  <si>
    <t>Anion-transporting ATPase family protein.</t>
  </si>
  <si>
    <t>LOC_Os09g34970</t>
  </si>
  <si>
    <t>Os09g0521500</t>
  </si>
  <si>
    <t>Arsenical pump-driving ATPase (EC 3.6.3.16) (Arsenite-translocating ATPase) (Arsenical resistance ATPase) (Arsenite-transporting ATPase) (ARSA).</t>
  </si>
  <si>
    <t>The Type II (General) Secretory Pathway (IISP) Family</t>
  </si>
  <si>
    <t>LOC_Os01g56600</t>
  </si>
  <si>
    <t>Os01g0772800</t>
  </si>
  <si>
    <t>Signal recognition particle 54 kDa protein 2 (SRP54).</t>
  </si>
  <si>
    <t>LOC_Os01g72800</t>
  </si>
  <si>
    <t>Os01g0958100</t>
  </si>
  <si>
    <t>Cell division transporter substrate-binding protein FtsY family protein.</t>
  </si>
  <si>
    <t>LOC_Os03g11440</t>
  </si>
  <si>
    <t>Os03g0213100</t>
  </si>
  <si>
    <t>Protein transport protein Sec61 alpha subunit.</t>
  </si>
  <si>
    <t>LOC_Os03g48590</t>
  </si>
  <si>
    <t>Os03g0692300</t>
  </si>
  <si>
    <t>LOC_Os05g33020</t>
  </si>
  <si>
    <t>Os05g0397700</t>
  </si>
  <si>
    <t>SecY protein family protein.</t>
  </si>
  <si>
    <t>LOC_Os05g43390</t>
  </si>
  <si>
    <t>Os05g0509500</t>
  </si>
  <si>
    <t>LOC_Os08g15460</t>
  </si>
  <si>
    <t>Os08g0254500</t>
  </si>
  <si>
    <t>Preprotein translocase secY subunit, chloroplast precursor (CpSecY).</t>
  </si>
  <si>
    <t>LOC_Os08g37444</t>
  </si>
  <si>
    <t>Os08g0480100</t>
  </si>
  <si>
    <t>Signal recognition particle receptor protein (Fragment).</t>
  </si>
  <si>
    <t>LOC_Os09g17830</t>
  </si>
  <si>
    <t>Os09g0347500</t>
  </si>
  <si>
    <t>LOC_Os09g17840</t>
  </si>
  <si>
    <t>Os09g0347700</t>
  </si>
  <si>
    <t>LOC_Os09g33720</t>
  </si>
  <si>
    <t>Os09g0512000</t>
  </si>
  <si>
    <t>LOC_Os09g33770</t>
  </si>
  <si>
    <t>Os09g0512600</t>
  </si>
  <si>
    <t>LOC_Os11g05556</t>
  </si>
  <si>
    <t>Os11g0153700</t>
  </si>
  <si>
    <t>Signal recognition particle 54 kDa protein, chloroplast precursor (SRP54) (54 chloroplast protein) (54CP) (FFC).</t>
  </si>
  <si>
    <t>LOC_Os12g41840</t>
  </si>
  <si>
    <t>Os12g0612600</t>
  </si>
  <si>
    <t>LOC_Os12g43070</t>
  </si>
  <si>
    <t>Os12g0625900</t>
  </si>
  <si>
    <t>LOC_Os12g43080</t>
  </si>
  <si>
    <t>Os12g0625966</t>
  </si>
  <si>
    <t>LOC_Os12g43300</t>
  </si>
  <si>
    <t>Os12g0627700</t>
  </si>
  <si>
    <t>The Mitochondrial Protein Translocase (MPT) Family</t>
  </si>
  <si>
    <t>LOC_Os01g16910</t>
  </si>
  <si>
    <t>Os01g0276200</t>
  </si>
  <si>
    <t>Porin, eukaryotic type family protein.</t>
  </si>
  <si>
    <t>LOC_Os01g19770</t>
  </si>
  <si>
    <t>Os01g0303300</t>
  </si>
  <si>
    <t>Mitochondrial import inner membrane translocase, subunit Tim17/22 family protein.</t>
  </si>
  <si>
    <t>LOC_Os01g55700</t>
  </si>
  <si>
    <t>Os01g0762400</t>
  </si>
  <si>
    <t>LOC_Os02g45100</t>
  </si>
  <si>
    <t>Os02g0672500</t>
  </si>
  <si>
    <t>LOC_Os02g45820</t>
  </si>
  <si>
    <t>Os02g0682600</t>
  </si>
  <si>
    <t>Zn-finger, Tim10/DDP type domain containing protein.</t>
  </si>
  <si>
    <t>LOC_Os02g48610</t>
  </si>
  <si>
    <t>Os02g0717300</t>
  </si>
  <si>
    <t>LOC_Os03g02390</t>
  </si>
  <si>
    <t>Os03g0114900</t>
  </si>
  <si>
    <t>Inner mitochondrial membrane protein (Mitochondrial inner membrane translocase TM23-2) (Inner mitochondrial membrane protein; 26940- 26374).</t>
  </si>
  <si>
    <t>LOC_Os03g09870</t>
  </si>
  <si>
    <t>Os03g0194500</t>
  </si>
  <si>
    <t>LOC_Os03g19290</t>
  </si>
  <si>
    <t>Os03g0305600</t>
  </si>
  <si>
    <t>LOC_Os03g20750</t>
  </si>
  <si>
    <t>Os03g0323800</t>
  </si>
  <si>
    <t>LOC_Os03g30200</t>
  </si>
  <si>
    <t>Os03g0415500</t>
  </si>
  <si>
    <t>LOC_Os03g30220</t>
  </si>
  <si>
    <t>Os03g0415700</t>
  </si>
  <si>
    <t>LOC_Os03g30230</t>
  </si>
  <si>
    <t>Os03g0415800</t>
  </si>
  <si>
    <t>LOC_Os03g47300</t>
  </si>
  <si>
    <t>Os03g0676750</t>
  </si>
  <si>
    <t>LOC_Os03g18500</t>
  </si>
  <si>
    <t>Os03g0296300</t>
  </si>
  <si>
    <t>LOC_Os04g30740</t>
  </si>
  <si>
    <t>Os04g0376100</t>
  </si>
  <si>
    <t>LOC_Os04g52580</t>
  </si>
  <si>
    <t>Os04g0616100</t>
  </si>
  <si>
    <t>TPR-like domain containing protein.</t>
  </si>
  <si>
    <t>LOC_Os05g02050</t>
  </si>
  <si>
    <t>Os05g0111100</t>
  </si>
  <si>
    <t>LOC_Os05g02060</t>
  </si>
  <si>
    <t>Os05g0111200</t>
  </si>
  <si>
    <t>Amino acid selective channel protein.</t>
  </si>
  <si>
    <t>LOC_Os05g07250</t>
  </si>
  <si>
    <t>LOC_Os05g43770</t>
  </si>
  <si>
    <t>Os05g0513200</t>
  </si>
  <si>
    <t>NLI interacting factor domain containing protein.</t>
  </si>
  <si>
    <t>LOC_Os07g09450</t>
  </si>
  <si>
    <t>Os07g0192300</t>
  </si>
  <si>
    <t>Heat shock protein DnaJ, N-terminal domain containing protein.</t>
  </si>
  <si>
    <t>LOC_Os07g22700</t>
  </si>
  <si>
    <t>Os07g0409700</t>
  </si>
  <si>
    <t>Mitochondrial import inner membrane translocase, subunit Tim44 family protein.</t>
  </si>
  <si>
    <t>LOC_Os07g41330</t>
  </si>
  <si>
    <t>Os07g0604500</t>
  </si>
  <si>
    <t>Mitochondrial inner membrane translocase TM17-2 (Fragment).</t>
  </si>
  <si>
    <t>LOC_Os08g42380</t>
  </si>
  <si>
    <t>Os08g0535600</t>
  </si>
  <si>
    <t>LOC_Os10g37530</t>
  </si>
  <si>
    <t>Os10g0519700</t>
  </si>
  <si>
    <t>LOC_Os11g03710</t>
  </si>
  <si>
    <t>Os11g0131700</t>
  </si>
  <si>
    <t>LOC_Os12g03460</t>
  </si>
  <si>
    <t>Os12g0128600</t>
  </si>
  <si>
    <t>LOC_Os12g33020</t>
  </si>
  <si>
    <t>Os12g0514900</t>
  </si>
  <si>
    <t>LOC_Os12g38310</t>
  </si>
  <si>
    <t>Os12g0571200</t>
  </si>
  <si>
    <t>Mitochondrial import inner membrane translocase subunit Tim9.</t>
  </si>
  <si>
    <t>The Chloroplast Envelope Protein Translocase (CEPT or Tic-Toc) Family</t>
  </si>
  <si>
    <t>LOC_Os02g51810</t>
  </si>
  <si>
    <t>Os02g0754500</t>
  </si>
  <si>
    <t>Amidase family protein.</t>
  </si>
  <si>
    <t>LOC_Os03g50010</t>
  </si>
  <si>
    <t>Os03g0707900</t>
  </si>
  <si>
    <t>Toc64.</t>
  </si>
  <si>
    <t>LOC_Os04g02754</t>
  </si>
  <si>
    <t>Os04g0117900</t>
  </si>
  <si>
    <t>LOC_Os04g02780</t>
  </si>
  <si>
    <t>Os04g0118100</t>
  </si>
  <si>
    <t>The Voltage-gated Ion Channel (VIC) Superfamily</t>
  </si>
  <si>
    <t>LOC_Os01g11250</t>
  </si>
  <si>
    <t>Os01g0210700</t>
  </si>
  <si>
    <t>Potassium channel (Fragment).</t>
  </si>
  <si>
    <t>LOC_Os01g45990</t>
  </si>
  <si>
    <t>Os01g0648000</t>
  </si>
  <si>
    <t>Potassium channel.</t>
  </si>
  <si>
    <t>LOC_Os01g48680</t>
  </si>
  <si>
    <t>Os01g0678500</t>
  </si>
  <si>
    <t>Two-pore calcium channel.</t>
  </si>
  <si>
    <t>LOC_Os01g52070</t>
  </si>
  <si>
    <t>Os01g0718700</t>
  </si>
  <si>
    <t>LOC_Os01g55200</t>
  </si>
  <si>
    <t>Os01g0756700</t>
  </si>
  <si>
    <t>Potassium channel KAT1.</t>
  </si>
  <si>
    <t>LOC_Os01g57370</t>
  </si>
  <si>
    <t>Os01g0782800</t>
  </si>
  <si>
    <t>LOC_Os02g14840</t>
  </si>
  <si>
    <t>Os02g0245800</t>
  </si>
  <si>
    <t>Inwardly rectifying potassium channel.</t>
  </si>
  <si>
    <t>LOC_Os02g15580</t>
  </si>
  <si>
    <t>Os02g0255000</t>
  </si>
  <si>
    <t>Cyclic nucleotide-gated ion channel 1 (AtCNGC1) (Cyclic nucleotide-and calmodulin-regulated ion channel 1).</t>
  </si>
  <si>
    <t>LOC_Os02g41710</t>
  </si>
  <si>
    <t>Os02g0627700</t>
  </si>
  <si>
    <t>LOC_Os02g53340</t>
  </si>
  <si>
    <t>Os02g0773400</t>
  </si>
  <si>
    <t>Ion transport protein family protein.</t>
  </si>
  <si>
    <t>LOC_Os02g54760</t>
  </si>
  <si>
    <t>Os02g0789100</t>
  </si>
  <si>
    <t>Cyclic nucleotide-binding domain containing protein.</t>
  </si>
  <si>
    <t>LOC_Os03g28120</t>
  </si>
  <si>
    <t>Os03g0399300</t>
  </si>
  <si>
    <t>LOC_Os03g44440</t>
  </si>
  <si>
    <t>Os03g0646300</t>
  </si>
  <si>
    <t>Cyclic nucleotide-gated channel A (Fragment).</t>
  </si>
  <si>
    <t>LOC_Os03g54100</t>
  </si>
  <si>
    <t>Os03g0752300</t>
  </si>
  <si>
    <t>K+ channel protein.</t>
  </si>
  <si>
    <t>LOC_Os03g55100</t>
  </si>
  <si>
    <t>Os03g0758300</t>
  </si>
  <si>
    <t>Cyclic nucleotide-gated ion channel 2 (AtCNGC2) (Cyclic nucleotide-and calmodulin-regulated ion channel 2) (DEFENSE NO DEATH 1).</t>
  </si>
  <si>
    <t>LOC_Os04g02720</t>
  </si>
  <si>
    <t>Os04g0117500</t>
  </si>
  <si>
    <t>LOC_Os04g36740</t>
  </si>
  <si>
    <t>Os04g0445000</t>
  </si>
  <si>
    <t>Potassium channel SKOR (Stelar K(+) outward rectifying channel).</t>
  </si>
  <si>
    <t>LOC_Os04g55080</t>
  </si>
  <si>
    <t>Os04g0643600</t>
  </si>
  <si>
    <t>Cyclic nucleotide-gated channel C (Fragment).</t>
  </si>
  <si>
    <t>LOC_Os05g35410</t>
  </si>
  <si>
    <t>Os05g0428700</t>
  </si>
  <si>
    <t>Potassium channel protein ZMK2.</t>
  </si>
  <si>
    <t>LOC_Os05g42250</t>
  </si>
  <si>
    <t>Os05g0502000</t>
  </si>
  <si>
    <t>Cyclic nucleotide-gated ion channel 4 (AtCNGC4) (Cyclic nucleotide-and calmodulin-regulated ion channel 4) (AtHLM1).</t>
  </si>
  <si>
    <t>LOC_Os06g10580</t>
  </si>
  <si>
    <t>Os06g0207700</t>
  </si>
  <si>
    <t>LOC_Os06g14310</t>
  </si>
  <si>
    <t>Os06g0254200</t>
  </si>
  <si>
    <t>LOC_Os06g33570</t>
  </si>
  <si>
    <t>Os06g0527100</t>
  </si>
  <si>
    <t>LOC_Os06g33610</t>
  </si>
  <si>
    <t>LOC_Os06g33600</t>
  </si>
  <si>
    <t>Os06g0527300</t>
  </si>
  <si>
    <t>LOC_Os07g01810</t>
  </si>
  <si>
    <t>Os07g0108800</t>
  </si>
  <si>
    <t>Calcium-activated outward-rectifying potassium channel 1 (AtKCO1).</t>
  </si>
  <si>
    <t>LOC_Os07g07910</t>
  </si>
  <si>
    <t>Os07g0175400</t>
  </si>
  <si>
    <t>LOC_Os09g12790</t>
  </si>
  <si>
    <t>Os09g0299400</t>
  </si>
  <si>
    <t>Sodium-and chloride-activated ATP-sensitive potassium channel.</t>
  </si>
  <si>
    <t>LOC_Os09g38580</t>
  </si>
  <si>
    <t>Os09g0558300</t>
  </si>
  <si>
    <t>LOC_Os12g06570</t>
  </si>
  <si>
    <t>Os12g0163000</t>
  </si>
  <si>
    <t>LOC_Os12g28260</t>
  </si>
  <si>
    <t>Os12g0468500</t>
  </si>
  <si>
    <t>The Glutamate-gated Ion Channel (GIC) Family of Neurotransmitter Receptors</t>
  </si>
  <si>
    <t>LOC_Os02g02540</t>
  </si>
  <si>
    <t>Os02g0117500</t>
  </si>
  <si>
    <t>Glutamate receptor 3.2 precursor (Ligand-gated ion channel 3.2) (AtGluR2).</t>
  </si>
  <si>
    <t>LOC_Os02g54640</t>
  </si>
  <si>
    <t>Os02g0787600</t>
  </si>
  <si>
    <t>Ionotropic glutamate receptor family protein.</t>
  </si>
  <si>
    <t>LOC_Os04g49570</t>
  </si>
  <si>
    <t>Os04g0585200</t>
  </si>
  <si>
    <t>Glutamate receptor 3.3 precursor (Ligand-gated ion channel 3.3).</t>
  </si>
  <si>
    <t>LOC_Os06g08890</t>
  </si>
  <si>
    <t>Os06g0188600</t>
  </si>
  <si>
    <t>LOC_Os06g08880</t>
  </si>
  <si>
    <t>Os06g0188400</t>
  </si>
  <si>
    <t>LOC_Os06g08900</t>
  </si>
  <si>
    <t>Os06g0188700</t>
  </si>
  <si>
    <t>LOC_Os06g08930</t>
  </si>
  <si>
    <t>Os06g0189100</t>
  </si>
  <si>
    <t>LOC_Os06g09090</t>
  </si>
  <si>
    <t>Os06g0190500</t>
  </si>
  <si>
    <t>LOC_Os06g09120</t>
  </si>
  <si>
    <t>Os06g0190700</t>
  </si>
  <si>
    <t>LOC_Os06g46670</t>
  </si>
  <si>
    <t>Os06g0680500</t>
  </si>
  <si>
    <t>Glutamate receptor 3.1 precursor (Ligand-gated ion channel 3.1) (AtGLR2).</t>
  </si>
  <si>
    <t>LOC_Os07g01310</t>
  </si>
  <si>
    <t>Os07g0103100</t>
  </si>
  <si>
    <t>Metabotropic gamma-aminobutyric acid receptor, type B family protein.</t>
  </si>
  <si>
    <t>LOC_Os07g33790</t>
  </si>
  <si>
    <t>Os07g0522600</t>
  </si>
  <si>
    <t>LOC_Os09g25920</t>
  </si>
  <si>
    <t>LOC_Os09g25940</t>
  </si>
  <si>
    <t>LOC_Os09g25930</t>
  </si>
  <si>
    <t>LOC_Os09g25960</t>
  </si>
  <si>
    <t>LOC_Os09g25980</t>
  </si>
  <si>
    <t>Os09g0429200</t>
  </si>
  <si>
    <t>LOC_Os09g25990</t>
  </si>
  <si>
    <t>Os09g0429400</t>
  </si>
  <si>
    <t>LOC_Os09g26000</t>
  </si>
  <si>
    <t>Os09g0429500</t>
  </si>
  <si>
    <t>LOC_Os09g26144</t>
  </si>
  <si>
    <t>Os09g0431100</t>
  </si>
  <si>
    <t>LOC_Os09g26160</t>
  </si>
  <si>
    <t>Os09g0431200</t>
  </si>
  <si>
    <t>The Ammonia Transporter Channel (Amt) Family</t>
  </si>
  <si>
    <t>LOC_Os01g61510</t>
  </si>
  <si>
    <t>Os01g0831300</t>
  </si>
  <si>
    <t>Ammonium transporter.</t>
  </si>
  <si>
    <t>LOC_Os01g61550</t>
  </si>
  <si>
    <t>Os01g0831900</t>
  </si>
  <si>
    <t>Ammonium transporter 2 (AtAMT2).</t>
  </si>
  <si>
    <t>LOC_Os01g65000</t>
  </si>
  <si>
    <t>LOC_Os02g34580</t>
  </si>
  <si>
    <t>Os02g0550800</t>
  </si>
  <si>
    <t>LOC_Os02g40710</t>
  </si>
  <si>
    <t>Os02g0620500</t>
  </si>
  <si>
    <t>High affinity ammonium transporter.</t>
  </si>
  <si>
    <t>LOC_Os02g40730</t>
  </si>
  <si>
    <t>Os02g0620600</t>
  </si>
  <si>
    <t>Rh-like protein/ammonium transporter family protein.</t>
  </si>
  <si>
    <t>LOC_Os03g53780</t>
  </si>
  <si>
    <t>Os03g0749000</t>
  </si>
  <si>
    <t>LOC_Os03g62200</t>
  </si>
  <si>
    <t>Os03g0838400</t>
  </si>
  <si>
    <t>LOC_Os04g43070</t>
  </si>
  <si>
    <t>Os04g0509600</t>
  </si>
  <si>
    <t>Ammonium transporter 1, member 1 (LeAMT1;1).</t>
  </si>
  <si>
    <t>LOC_Os05g39240</t>
  </si>
  <si>
    <t>Os05g0468700</t>
  </si>
  <si>
    <t>LOC_Os11g01410</t>
  </si>
  <si>
    <t>Os11g0105300</t>
  </si>
  <si>
    <t>LOC_Os12g01420</t>
  </si>
  <si>
    <t>Os12g0105100</t>
  </si>
  <si>
    <t>The Non-selective Cation Channel-2 (NSCC2) Family</t>
  </si>
  <si>
    <t>LOC_Os02g23890</t>
  </si>
  <si>
    <t>Os02g0435000</t>
  </si>
  <si>
    <t>Translocation protein Sec62 family protein.</t>
  </si>
  <si>
    <t>The Chloroplast Envelope Anion Channel-forming Tic110 (Tic110) Family</t>
  </si>
  <si>
    <t>LOC_Os10g35010</t>
  </si>
  <si>
    <t>Os10g0492000</t>
  </si>
  <si>
    <t>Chloroplast inner envelope protein, 110 kD (IEP110) precursor.</t>
  </si>
  <si>
    <t>LOC_Os10g35030</t>
  </si>
  <si>
    <t>Os10g0492300</t>
  </si>
  <si>
    <t>IAP100.</t>
  </si>
  <si>
    <t>The Small Conductance Mechanosensitive Ion Channel (MscS) Family</t>
  </si>
  <si>
    <t>LOC_Os02g44770</t>
  </si>
  <si>
    <t>Os02g0668000</t>
  </si>
  <si>
    <t>MscS Mechanosensitive ion channel family protein.</t>
  </si>
  <si>
    <t>LOC_Os02g45690</t>
  </si>
  <si>
    <t>Os02g0681000</t>
  </si>
  <si>
    <t>LOC_Os04g47320</t>
  </si>
  <si>
    <t>Os04g0561000</t>
  </si>
  <si>
    <t>LOC_Os04g48940</t>
  </si>
  <si>
    <t>Os04g0578700</t>
  </si>
  <si>
    <t>LOC_Os06g10410</t>
  </si>
  <si>
    <t>Os06g0205600</t>
  </si>
  <si>
    <t>The Annexin (Annexin) Family</t>
  </si>
  <si>
    <t>LOC_Os01g31270</t>
  </si>
  <si>
    <t>Os01g0497400</t>
  </si>
  <si>
    <t>LOC_Os02g51750</t>
  </si>
  <si>
    <t>Os02g0753800</t>
  </si>
  <si>
    <t>Annexin p34.</t>
  </si>
  <si>
    <t>LOC_Os05g31760</t>
  </si>
  <si>
    <t>Os05g0382900</t>
  </si>
  <si>
    <t>Annexin family protein.</t>
  </si>
  <si>
    <t>LOC_Os05g31750</t>
  </si>
  <si>
    <t>Os05g0382600</t>
  </si>
  <si>
    <t>LOC_Os07g46550</t>
  </si>
  <si>
    <t>Os07g0659600</t>
  </si>
  <si>
    <t>LOC_Os08g32970</t>
  </si>
  <si>
    <t>Os08g0425700</t>
  </si>
  <si>
    <t>Annexin-like protein.</t>
  </si>
  <si>
    <t>LOC_Os09g20330</t>
  </si>
  <si>
    <t>Os09g0368850</t>
  </si>
  <si>
    <t>LOC_Os09g23160</t>
  </si>
  <si>
    <t>Os09g0394900</t>
  </si>
  <si>
    <t>LOC_Os09g27990</t>
  </si>
  <si>
    <t>Os09g0453300</t>
  </si>
  <si>
    <t>The CorA Metal Ion Transporter (MIT) Family</t>
  </si>
  <si>
    <t>LOC_Os01g64890</t>
  </si>
  <si>
    <t>Os01g0869200</t>
  </si>
  <si>
    <t>Mg2+ transporter protein, CorA-like family protein.</t>
  </si>
  <si>
    <t>LOC_Os01g68040</t>
  </si>
  <si>
    <t>Os01g0908500</t>
  </si>
  <si>
    <t>LOC_Os03g04480</t>
  </si>
  <si>
    <t>Os03g0137700</t>
  </si>
  <si>
    <t>LOC_Os03g48000</t>
  </si>
  <si>
    <t>Os03g0684400</t>
  </si>
  <si>
    <t>LOC_Os03g53110</t>
  </si>
  <si>
    <t>Os03g0742400</t>
  </si>
  <si>
    <t>MRS2-7.</t>
  </si>
  <si>
    <t>LOC_Os04g35160</t>
  </si>
  <si>
    <t>Os04g0430900</t>
  </si>
  <si>
    <t>LOC_Os04g42280</t>
  </si>
  <si>
    <t>Os04g0501100</t>
  </si>
  <si>
    <t>MRS2-5.</t>
  </si>
  <si>
    <t>LOC_Os06g44150</t>
  </si>
  <si>
    <t>Os06g0650800</t>
  </si>
  <si>
    <t>LOC_Os08g03600</t>
  </si>
  <si>
    <t>Os08g0130000</t>
  </si>
  <si>
    <t>LOC_Os10g39790</t>
  </si>
  <si>
    <t>Os10g0545000</t>
  </si>
  <si>
    <t>The Copper Transporter (Ctr) Family</t>
  </si>
  <si>
    <t>LOC_Os01g56420</t>
  </si>
  <si>
    <t>Os01g0770700</t>
  </si>
  <si>
    <t>Copper transporter 1.</t>
  </si>
  <si>
    <t>LOC_Os01g56430</t>
  </si>
  <si>
    <t>Os01g0770800</t>
  </si>
  <si>
    <t>Ctr copper transporter family protein.</t>
  </si>
  <si>
    <t>LOC_Os03g25470</t>
  </si>
  <si>
    <t>Os03g0370800</t>
  </si>
  <si>
    <t>LOC_Os04g33900</t>
  </si>
  <si>
    <t>Os04g0415600</t>
  </si>
  <si>
    <t>LOC_Os05g35050</t>
  </si>
  <si>
    <t>Os05g0424700</t>
  </si>
  <si>
    <t>LOC_Os08g35490</t>
  </si>
  <si>
    <t>Os08g0455900</t>
  </si>
  <si>
    <t>LOC_Os09g26900</t>
  </si>
  <si>
    <t>Os09g0440700</t>
  </si>
  <si>
    <t>The Major Intrinsic Protein (MIP) Family</t>
  </si>
  <si>
    <t>LOC_Os01g02190</t>
  </si>
  <si>
    <t>Os01g0112400</t>
  </si>
  <si>
    <t>Major intrinsic protein family protein.</t>
  </si>
  <si>
    <t>LOC_Os01g08660</t>
  </si>
  <si>
    <t>Os01g0182200</t>
  </si>
  <si>
    <t>Small basic membrane integral protein ZmSIP1-2.</t>
  </si>
  <si>
    <t>LOC_Os01g10530</t>
  </si>
  <si>
    <t>Os01g0201900</t>
  </si>
  <si>
    <t>LOC_Os01g10600</t>
  </si>
  <si>
    <t>Os01g0202800</t>
  </si>
  <si>
    <t>Major intrinsic protein.</t>
  </si>
  <si>
    <t>LOC_Os01g13120</t>
  </si>
  <si>
    <t>Os01g0232000</t>
  </si>
  <si>
    <t>Aquaglyceroporin (Tonoplast intrinsic protein (Tipa)).</t>
  </si>
  <si>
    <t>LOC_Os01g13130</t>
  </si>
  <si>
    <t>Os01g0232100</t>
  </si>
  <si>
    <t>Tonoplast membrane integral protein ZmTIP4-3.</t>
  </si>
  <si>
    <t>LOC_Os01g74450</t>
  </si>
  <si>
    <t>Os01g0975900</t>
  </si>
  <si>
    <t>Tonoplast membrane integral protein ZmTIP1-2.</t>
  </si>
  <si>
    <t>LOC_Os02g13870</t>
  </si>
  <si>
    <t>Os02g0232900</t>
  </si>
  <si>
    <t>LOC_Os02g41860</t>
  </si>
  <si>
    <t>Os02g0629200</t>
  </si>
  <si>
    <t>Plasma membrane integral protein ZmPIP2-3.</t>
  </si>
  <si>
    <t>LOC_Os02g44080</t>
  </si>
  <si>
    <t>Os02g0658100</t>
  </si>
  <si>
    <t>Aquaporin TIP2.1 (Tonoplast intrinsic protein 2.1) (Delta-tonoplast intrinsic protein) (Delta-TIP).</t>
  </si>
  <si>
    <t>LOC_Os02g44630</t>
  </si>
  <si>
    <t>Os02g0666200</t>
  </si>
  <si>
    <t>Aquaporin.</t>
  </si>
  <si>
    <t>LOC_Os02g51110</t>
  </si>
  <si>
    <t>Os02g0745100</t>
  </si>
  <si>
    <t>NOD26-like membrane integral protein ZmNIP2-1.</t>
  </si>
  <si>
    <t>LOC_Os02g57720</t>
  </si>
  <si>
    <t>Os02g0823100</t>
  </si>
  <si>
    <t>Plasma membrane intrinsic protein (Plasma membrane integral protein ZmPIP1-5).</t>
  </si>
  <si>
    <t>LOC_Os03g05290</t>
  </si>
  <si>
    <t>Os03g0146100</t>
  </si>
  <si>
    <t>Tonoplast intrinsic protein (Tonoplast water channel).</t>
  </si>
  <si>
    <t>LOC_Os03g20410</t>
  </si>
  <si>
    <t>Os03g0320000</t>
  </si>
  <si>
    <t>LOC_Os03g64330</t>
  </si>
  <si>
    <t>Os03g0861300</t>
  </si>
  <si>
    <t>LOC_Os04g16450</t>
  </si>
  <si>
    <t>Os04g0233400</t>
  </si>
  <si>
    <t>MipE.</t>
  </si>
  <si>
    <t>LOC_Os04g44060</t>
  </si>
  <si>
    <t>Os04g0521100</t>
  </si>
  <si>
    <t>Plasma membrane intrinsic protein (Aquaporin).</t>
  </si>
  <si>
    <t>LOC_Os04g44570</t>
  </si>
  <si>
    <t>Os04g0527900</t>
  </si>
  <si>
    <t>Tonoplast intrinsic protein (Putative beta-tonoplast intrinsic protein).</t>
  </si>
  <si>
    <t>LOC_Os04g46490</t>
  </si>
  <si>
    <t>Os04g0550800</t>
  </si>
  <si>
    <t>LOC_Os04g47220</t>
  </si>
  <si>
    <t>Os04g0559700</t>
  </si>
  <si>
    <t>HvPIP1;5 protein.</t>
  </si>
  <si>
    <t>LOC_Os05g11560</t>
  </si>
  <si>
    <t>Os05g0205000</t>
  </si>
  <si>
    <t>Multifunctional transport intrinsic membrane protein 2.</t>
  </si>
  <si>
    <t>LOC_Os05g14240</t>
  </si>
  <si>
    <t>Os05g0231700</t>
  </si>
  <si>
    <t>Tonoplast membrane integral protein ZmTIP4-2.</t>
  </si>
  <si>
    <t>LOC_Os06g12310</t>
  </si>
  <si>
    <t>Os06g0228200</t>
  </si>
  <si>
    <t>LOC_Os06g22960</t>
  </si>
  <si>
    <t>Os06g0336200</t>
  </si>
  <si>
    <t>Delta-tonoplast intrinsic protein.</t>
  </si>
  <si>
    <t>LOC_Os06g35930</t>
  </si>
  <si>
    <t>Os06g0552700</t>
  </si>
  <si>
    <t>LOC_Os07g26630</t>
  </si>
  <si>
    <t>Os07g0448100</t>
  </si>
  <si>
    <t>Plasma membrane integral protein ZmPIP2-6.</t>
  </si>
  <si>
    <t>LOC_Os07g26640</t>
  </si>
  <si>
    <t>Os07g0448200</t>
  </si>
  <si>
    <t>LOC_Os07g26690</t>
  </si>
  <si>
    <t>Os07g0448800</t>
  </si>
  <si>
    <t>LOC_Os08g05580</t>
  </si>
  <si>
    <t>Os08g0151900</t>
  </si>
  <si>
    <t>LOC_Os08g05590</t>
  </si>
  <si>
    <t>Os08g0152000</t>
  </si>
  <si>
    <t>LOC_Os08g05600</t>
  </si>
  <si>
    <t>Os08g0152100</t>
  </si>
  <si>
    <t>LOC_Os09g36930</t>
  </si>
  <si>
    <t>Os09g0541000</t>
  </si>
  <si>
    <t>Aquaporin PIP2.3 (Plasma membrane intrinsic protein 2c) (PIP2c) (TMP2C) (RD28-PIP) (Water-stress induced tonoplast intrinsic protein) (WSI-TIP).</t>
  </si>
  <si>
    <t>LOC_Os10g34000</t>
  </si>
  <si>
    <t>Os10g0481100</t>
  </si>
  <si>
    <t>Aquaporin PIP2.1 (Plasma membrane intrinsic protein 2a) (PIP2a).</t>
  </si>
  <si>
    <t>LOC_Os10g35050</t>
  </si>
  <si>
    <t>Os10g0492600</t>
  </si>
  <si>
    <t>Tonoplast membrane integral protein ZmTIP3-1.</t>
  </si>
  <si>
    <t>LOC_Os10g36924</t>
  </si>
  <si>
    <t>Os10g0513200</t>
  </si>
  <si>
    <t>NOD26-like membrane integral protein ZmNIP3-1.</t>
  </si>
  <si>
    <t>LOC_Os12g10280</t>
  </si>
  <si>
    <t>Os12g0204100</t>
  </si>
  <si>
    <t>The Nucleotide-sensitive Anion-selective Channel, ICln (ICln) Family</t>
  </si>
  <si>
    <t>LOC_Os03g14520</t>
  </si>
  <si>
    <t>Os03g0249300</t>
  </si>
  <si>
    <t>Nucleotide-sensitive chloride conductance regulator family protein.</t>
  </si>
  <si>
    <t>LOC_Os10g08879</t>
  </si>
  <si>
    <t>Os10g0170000</t>
  </si>
  <si>
    <t>The Major Facilitator Superfamily (MFS)</t>
  </si>
  <si>
    <t>LOC_Os01g04190</t>
  </si>
  <si>
    <t>Os01g0133400</t>
  </si>
  <si>
    <t>Hexose transporter (Fragment).</t>
  </si>
  <si>
    <t>LOC_Os01g10240</t>
  </si>
  <si>
    <t>Os01g0199350</t>
  </si>
  <si>
    <t>LOC_Os01g16260</t>
  </si>
  <si>
    <t>Os01g0268100</t>
  </si>
  <si>
    <t>Major facilitator superfamily antiporter.</t>
  </si>
  <si>
    <t>LOC_Os01g17214</t>
  </si>
  <si>
    <t>Os01g0279400</t>
  </si>
  <si>
    <t>LOC_Os01g17240</t>
  </si>
  <si>
    <t>Os01g0279700</t>
  </si>
  <si>
    <t>Major facilitator superfamily protein.</t>
  </si>
  <si>
    <t>LOC_Os01g22710</t>
  </si>
  <si>
    <t>Os01g0330600</t>
  </si>
  <si>
    <t>General substrate transporter family protein.</t>
  </si>
  <si>
    <t>LOC_Os01g36720</t>
  </si>
  <si>
    <t>Os01g0547600</t>
  </si>
  <si>
    <t>LOC_Os01g38670</t>
  </si>
  <si>
    <t>Os01g0567500</t>
  </si>
  <si>
    <t>Monosaccharide transporter 3.</t>
  </si>
  <si>
    <t>LOC_Os01g38680</t>
  </si>
  <si>
    <t>Os01g0567600</t>
  </si>
  <si>
    <t>H(+)/MONOSACCHARIDE cotransporter.</t>
  </si>
  <si>
    <t>LOC_Os01g46860</t>
  </si>
  <si>
    <t>Os01g0657100</t>
  </si>
  <si>
    <t>Phosphate transporter PT4.</t>
  </si>
  <si>
    <t>LOC_Os01g50820</t>
  </si>
  <si>
    <t>Os01g0704100</t>
  </si>
  <si>
    <t>Membrane transporter.</t>
  </si>
  <si>
    <t>LOC_Os01g63290</t>
  </si>
  <si>
    <t>Os01g0852200</t>
  </si>
  <si>
    <t>LOC_Os01g73590</t>
  </si>
  <si>
    <t>Os01g0966900</t>
  </si>
  <si>
    <t>Sorbitol transporter.</t>
  </si>
  <si>
    <t>LOC_Os02g02170</t>
  </si>
  <si>
    <t>Os02g0112100</t>
  </si>
  <si>
    <t>BCH2.</t>
  </si>
  <si>
    <t>LOC_Os02g02190</t>
  </si>
  <si>
    <t>Os02g0112600</t>
  </si>
  <si>
    <t>LOC_Os02g06540</t>
  </si>
  <si>
    <t>Os02g0160400</t>
  </si>
  <si>
    <t>H(+)/hexose cotransporter (MONOSACCHARIDE transporter STP4).</t>
  </si>
  <si>
    <t>LOC_Os02g13560</t>
  </si>
  <si>
    <t>Os02g0229400</t>
  </si>
  <si>
    <t>Hexose transporter.</t>
  </si>
  <si>
    <t>LOC_Os02g17500</t>
  </si>
  <si>
    <t>Os02g0274900</t>
  </si>
  <si>
    <t>LOC_Os02g36414</t>
  </si>
  <si>
    <t>Os02g0573500</t>
  </si>
  <si>
    <t>Monosaccharide transporter 1.</t>
  </si>
  <si>
    <t>LOC_Os02g36440</t>
  </si>
  <si>
    <t>Os02g0574000</t>
  </si>
  <si>
    <t>LOC_Os02g36450</t>
  </si>
  <si>
    <t>Os02g0574100</t>
  </si>
  <si>
    <t>LOC_Os02g36490</t>
  </si>
  <si>
    <t>Os02g0574500</t>
  </si>
  <si>
    <t>LOC_Os02g39750</t>
  </si>
  <si>
    <t>Os02g0610900</t>
  </si>
  <si>
    <t>LOC_Os02g43620</t>
  </si>
  <si>
    <t>Os02g0652800</t>
  </si>
  <si>
    <t>LOC_Os02g44730</t>
  </si>
  <si>
    <t>Os02g0667500</t>
  </si>
  <si>
    <t>LOC_Os02g58530</t>
  </si>
  <si>
    <t>Os02g0832100</t>
  </si>
  <si>
    <t>LOC_Os03g01170</t>
  </si>
  <si>
    <t>Os03g0101300</t>
  </si>
  <si>
    <t>LOC_Os03g02380</t>
  </si>
  <si>
    <t>Os03g0114800</t>
  </si>
  <si>
    <t>Protein of unknown function DUF791 family protein.</t>
  </si>
  <si>
    <t>LOC_Os03g03680</t>
  </si>
  <si>
    <t>LOC_Os03g04360</t>
  </si>
  <si>
    <t>Os03g0136400</t>
  </si>
  <si>
    <t>Inorganic phosphate transporter 1.</t>
  </si>
  <si>
    <t>LOC_Os03g05610</t>
  </si>
  <si>
    <t>Os03g0150500</t>
  </si>
  <si>
    <t>Phosphate transporter 6.</t>
  </si>
  <si>
    <t>LOC_Os03g05620</t>
  </si>
  <si>
    <t>Os03g0150600</t>
  </si>
  <si>
    <t>High affinity phosphate transporter 2 (Phosphate transporter).</t>
  </si>
  <si>
    <t>LOC_Os03g05640</t>
  </si>
  <si>
    <t>Os03g0150800</t>
  </si>
  <si>
    <t>LOC_Os03g10090</t>
  </si>
  <si>
    <t>Os03g0197100</t>
  </si>
  <si>
    <t>Sugar transporter protein.</t>
  </si>
  <si>
    <t>LOC_Os03g10100</t>
  </si>
  <si>
    <t>Os03g0197200</t>
  </si>
  <si>
    <t>LOC_Os03g11900</t>
  </si>
  <si>
    <t>Os03g0218400</t>
  </si>
  <si>
    <t>LOC_Os03g24860</t>
  </si>
  <si>
    <t>Os03g0363500</t>
  </si>
  <si>
    <t>Sugar transporter-like protein.</t>
  </si>
  <si>
    <t>LOC_Os03g24870</t>
  </si>
  <si>
    <t>Os03g0363600</t>
  </si>
  <si>
    <t>LOC_Os03g39710</t>
  </si>
  <si>
    <t>Os03g0594400</t>
  </si>
  <si>
    <t>Monosaccharide transporter 2.</t>
  </si>
  <si>
    <t>LOC_Os03g43720</t>
  </si>
  <si>
    <t>Os03g0638200</t>
  </si>
  <si>
    <t>Transporter-like protein.</t>
  </si>
  <si>
    <t>LOC_Os03g47810</t>
  </si>
  <si>
    <t>Os03g0682100</t>
  </si>
  <si>
    <t>LOC_Os03g58580</t>
  </si>
  <si>
    <t>Os03g0800000</t>
  </si>
  <si>
    <t>LOC_Os03g59450</t>
  </si>
  <si>
    <t>Os03g0809100</t>
  </si>
  <si>
    <t>LOC_Os03g60820</t>
  </si>
  <si>
    <t>Os03g0823100</t>
  </si>
  <si>
    <t>LOC_Os04g10690</t>
  </si>
  <si>
    <t>Os04g0185600</t>
  </si>
  <si>
    <t>LOC_Os04g10750</t>
  </si>
  <si>
    <t>Os04g0186400</t>
  </si>
  <si>
    <t>LOC_Os04g10800</t>
  </si>
  <si>
    <t>Os04g0186800</t>
  </si>
  <si>
    <t>Transmembrane protein.</t>
  </si>
  <si>
    <t>LOC_Os04g31924</t>
  </si>
  <si>
    <t>Os04g0388700</t>
  </si>
  <si>
    <t>Nodulin-like domain containing protein.</t>
  </si>
  <si>
    <t>LOC_Os04g37970</t>
  </si>
  <si>
    <t>Os04g0452600</t>
  </si>
  <si>
    <t>Sugar transporter family protein.</t>
  </si>
  <si>
    <t>LOC_Os04g37980</t>
  </si>
  <si>
    <t>Os04g0452700</t>
  </si>
  <si>
    <t>LOC_Os04g37990</t>
  </si>
  <si>
    <t>Os04g0453200</t>
  </si>
  <si>
    <t>LOC_Os04g38010</t>
  </si>
  <si>
    <t>Os04g0453300</t>
  </si>
  <si>
    <t>LOC_Os04g38026</t>
  </si>
  <si>
    <t>Os04g0453400</t>
  </si>
  <si>
    <t>LOC_Os04g38220</t>
  </si>
  <si>
    <t>Os04g0454200</t>
  </si>
  <si>
    <t>LOC_Os04g41460</t>
  </si>
  <si>
    <t>Os04g0491700</t>
  </si>
  <si>
    <t>LOC_Os04g42420</t>
  </si>
  <si>
    <t>Os04g0502800</t>
  </si>
  <si>
    <t>Nodulin-like protein.</t>
  </si>
  <si>
    <t>LOC_Os04g43210</t>
  </si>
  <si>
    <t>Os04g0511400</t>
  </si>
  <si>
    <t>LOC_Os04g44430</t>
  </si>
  <si>
    <t>Os04g0525900</t>
  </si>
  <si>
    <t>LOC_Os04g44750</t>
  </si>
  <si>
    <t>Os04g0529800</t>
  </si>
  <si>
    <t>LOC_Os04g46880</t>
  </si>
  <si>
    <t>Os04g0555300</t>
  </si>
  <si>
    <t>LOC_Os04g51970</t>
  </si>
  <si>
    <t>Os04g0609200</t>
  </si>
  <si>
    <t>LOC_Os04g58220</t>
  </si>
  <si>
    <t>Os04g0679000</t>
  </si>
  <si>
    <t>LOC_Os04g58230</t>
  </si>
  <si>
    <t>LOC_Os04g53930</t>
  </si>
  <si>
    <t>Os04g0631100</t>
  </si>
  <si>
    <t>LOC_Os05g32900</t>
  </si>
  <si>
    <t>Os05g0396000</t>
  </si>
  <si>
    <t>LOC_Os05g37820</t>
  </si>
  <si>
    <t>Os05g0451100</t>
  </si>
  <si>
    <t>LOC_Os05g49260</t>
  </si>
  <si>
    <t>Os05g0567700</t>
  </si>
  <si>
    <t>Integral membrane protein.</t>
  </si>
  <si>
    <t>LOC_Os05g49270</t>
  </si>
  <si>
    <t>Os05g0567800</t>
  </si>
  <si>
    <t>LOC_Os05g50280</t>
  </si>
  <si>
    <t>Os05g0579000</t>
  </si>
  <si>
    <t>LOC_Os06g04900</t>
  </si>
  <si>
    <t>Os06g0141100</t>
  </si>
  <si>
    <t>NUDIX hydrolase domain containing protein.</t>
  </si>
  <si>
    <t>LOC_Os06g08110</t>
  </si>
  <si>
    <t>Os06g0179200</t>
  </si>
  <si>
    <t>LOC_Os06g08170</t>
  </si>
  <si>
    <t>Os06g0179900</t>
  </si>
  <si>
    <t>LOC_Os06g21930</t>
  </si>
  <si>
    <t>LOC_Os06g21920</t>
  </si>
  <si>
    <t>Os06g0324800</t>
  </si>
  <si>
    <t>LOC_Os06g21950</t>
  </si>
  <si>
    <t>Os06g0325200</t>
  </si>
  <si>
    <t>LOC_Os07g01560</t>
  </si>
  <si>
    <t>Os07g0106200</t>
  </si>
  <si>
    <t>LOC_Os07g03910</t>
  </si>
  <si>
    <t>Os07g0131200</t>
  </si>
  <si>
    <t>LOC_Os07g03960</t>
  </si>
  <si>
    <t>Os07g0131600</t>
  </si>
  <si>
    <t>LOC_Os07g05640</t>
  </si>
  <si>
    <t>Os07g0151200</t>
  </si>
  <si>
    <t>LOC_Os07g08310</t>
  </si>
  <si>
    <t>LOC_Os07g09010</t>
  </si>
  <si>
    <t>Os07g0187900</t>
  </si>
  <si>
    <t>Nodule-specific protein-like.</t>
  </si>
  <si>
    <t>LOC_Os07g10590</t>
  </si>
  <si>
    <t>Os07g0206600</t>
  </si>
  <si>
    <t>LOC_Os07g10820</t>
  </si>
  <si>
    <t>Os07g0208900</t>
  </si>
  <si>
    <t>LOC_Os07g37320</t>
  </si>
  <si>
    <t>Os07g0559700</t>
  </si>
  <si>
    <t>LOC_Os07g37454</t>
  </si>
  <si>
    <t>Os07g0561800</t>
  </si>
  <si>
    <t>LOC_Os07g37510</t>
  </si>
  <si>
    <t>Os07g0562300</t>
  </si>
  <si>
    <t>LOC_Os07g37530</t>
  </si>
  <si>
    <t>Os07g0562400</t>
  </si>
  <si>
    <t>LOC_Os07g38400</t>
  </si>
  <si>
    <t>Os07g0571700</t>
  </si>
  <si>
    <t>LOC_Os07g39350</t>
  </si>
  <si>
    <t>Os07g0582400</t>
  </si>
  <si>
    <t>LOC_Os07g39360</t>
  </si>
  <si>
    <t>Os07g0582500</t>
  </si>
  <si>
    <t>LOC_Os07g39400</t>
  </si>
  <si>
    <t>Os07g0583000</t>
  </si>
  <si>
    <t>Ribosome associated membrane RAMP4 family protein.</t>
  </si>
  <si>
    <t>LOC_Os08g06010</t>
  </si>
  <si>
    <t>Os08g0156600</t>
  </si>
  <si>
    <t>LOC_Os08g08070</t>
    <phoneticPr fontId="7" type="noConversion"/>
  </si>
  <si>
    <t>Os08g0178200</t>
  </si>
  <si>
    <t>LOC_Os08g15450</t>
  </si>
  <si>
    <t>Os08g0254300</t>
  </si>
  <si>
    <t>LOC_Os08g31670</t>
  </si>
  <si>
    <t>Os08g0409900</t>
  </si>
  <si>
    <t>LOC_Os08g31700</t>
  </si>
  <si>
    <t>Os08g0410500</t>
  </si>
  <si>
    <t>LOC_Os08g31710</t>
  </si>
  <si>
    <t>LOC_Os08g42010</t>
  </si>
  <si>
    <t>Os08g0532400</t>
  </si>
  <si>
    <t>LOC_Os08g45000</t>
  </si>
  <si>
    <t>Os08g0564000</t>
  </si>
  <si>
    <t>LOC_Os09g09520</t>
  </si>
  <si>
    <t>Os09g0268300</t>
  </si>
  <si>
    <t>LOC_Os09g12590</t>
  </si>
  <si>
    <t>Os09g0297300</t>
  </si>
  <si>
    <t>LOC_Os09g15330</t>
  </si>
  <si>
    <t>Os09g0322000</t>
  </si>
  <si>
    <t>H(+)/hexose cotransporter.</t>
  </si>
  <si>
    <t>LOC_Os09g20480</t>
  </si>
  <si>
    <t>Os09g0371000</t>
  </si>
  <si>
    <t>LOC_Os09g20490</t>
  </si>
  <si>
    <t>Os09g0371100</t>
  </si>
  <si>
    <t>LOC_Os09g20500</t>
  </si>
  <si>
    <t>Os09g0371200</t>
  </si>
  <si>
    <t>LOC_Os09g20510</t>
  </si>
  <si>
    <t>Os09g0371300</t>
  </si>
  <si>
    <t>LOC_Os09g20520</t>
  </si>
  <si>
    <t>Os09g0371400</t>
  </si>
  <si>
    <t>LOC_Os09g23110</t>
  </si>
  <si>
    <t>Os09g0394500</t>
  </si>
  <si>
    <t>LOC_Os09g24924</t>
  </si>
  <si>
    <t>Os09g0416200</t>
  </si>
  <si>
    <t>LOC_Os09g27900</t>
  </si>
  <si>
    <t>Os09g0452300</t>
  </si>
  <si>
    <t>LOC_Os09g36600</t>
  </si>
  <si>
    <t>Os09g0536700</t>
  </si>
  <si>
    <t>LOC_Os09g38410</t>
  </si>
  <si>
    <t>Os09g0556400</t>
  </si>
  <si>
    <t>LOC_Os09g38690</t>
  </si>
  <si>
    <t>Os09g0559800</t>
  </si>
  <si>
    <t>LOC_Os09g39680</t>
  </si>
  <si>
    <t>Os09g0570400</t>
  </si>
  <si>
    <t>LOC_Os10g08850</t>
  </si>
  <si>
    <t>Os10g0169900</t>
  </si>
  <si>
    <t>LOC_Os10g13440</t>
  </si>
  <si>
    <t>LOC_Os10g21590</t>
  </si>
  <si>
    <t>Os10g0360100</t>
  </si>
  <si>
    <t>LOC_Os10g30770</t>
  </si>
  <si>
    <t>Os10g0444600</t>
  </si>
  <si>
    <t>Phosphate transporter (Fragment).</t>
  </si>
  <si>
    <t>LOC_Os10g30790</t>
  </si>
  <si>
    <t>Os10g0444700</t>
  </si>
  <si>
    <t>LOC_Os10g37520</t>
  </si>
  <si>
    <t>Os10g0519600</t>
  </si>
  <si>
    <t>LOC_Os10g39440</t>
  </si>
  <si>
    <t>Os10g0539900</t>
  </si>
  <si>
    <t>LOC_Os10g40950</t>
  </si>
  <si>
    <t>Os10g0558800</t>
  </si>
  <si>
    <t>LOC_Os10g41190</t>
  </si>
  <si>
    <t>Os10g0561300</t>
  </si>
  <si>
    <t>LOC_Os10g42830</t>
  </si>
  <si>
    <t>Os10g0579200</t>
  </si>
  <si>
    <t>LOC_Os11g04020</t>
  </si>
  <si>
    <t>Os11g0134900</t>
  </si>
  <si>
    <t>LOC_Os11g04030</t>
  </si>
  <si>
    <t>Os11g0135000</t>
  </si>
  <si>
    <t>LOC_Os11g04060</t>
  </si>
  <si>
    <t>Os11g0135300</t>
  </si>
  <si>
    <t>LOC_Os11g04150</t>
  </si>
  <si>
    <t>Os11g0136400</t>
  </si>
  <si>
    <t>LOC_Os11g05390</t>
  </si>
  <si>
    <t>Os11g0151500</t>
  </si>
  <si>
    <t>LOC_Os11g08370</t>
  </si>
  <si>
    <t>Os11g0186800</t>
  </si>
  <si>
    <t>LOC_Os11g28610</t>
  </si>
  <si>
    <t>Os11g0475600</t>
  </si>
  <si>
    <t>LOC_Os11g38160</t>
  </si>
  <si>
    <t>Os11g0594000</t>
  </si>
  <si>
    <t>LOC_Os11g40540</t>
  </si>
  <si>
    <t>Os11g0620400</t>
  </si>
  <si>
    <t>LOC_Os11g41840</t>
  </si>
  <si>
    <t>Os11g0637100</t>
  </si>
  <si>
    <t>LOC_Os11g41850</t>
  </si>
  <si>
    <t>Os11g0637200</t>
  </si>
  <si>
    <t>LOC_Os11g41870</t>
  </si>
  <si>
    <t>Os11g0637400</t>
  </si>
  <si>
    <t>LOC_Os11g42430</t>
  </si>
  <si>
    <t>Os11g0643800</t>
  </si>
  <si>
    <t>LOC_Os11g04104</t>
  </si>
  <si>
    <t>Os11g0135900</t>
  </si>
  <si>
    <t>LOC_Os12g03830</t>
  </si>
  <si>
    <t>Os12g0132500</t>
  </si>
  <si>
    <t>LOC_Os12g03860</t>
  </si>
  <si>
    <t>Os12g0132800</t>
  </si>
  <si>
    <t>LOC_Os12g03870</t>
  </si>
  <si>
    <t>Os12g0133000</t>
  </si>
  <si>
    <t>LOC_Os12g03950</t>
  </si>
  <si>
    <t>Os12g0133300</t>
  </si>
  <si>
    <t>LOC_Os12g04640</t>
  </si>
  <si>
    <t>Os12g0140500</t>
  </si>
  <si>
    <t>LOC_Os12g07970</t>
  </si>
  <si>
    <t>Os12g0180100</t>
  </si>
  <si>
    <t>LOC_Os12g29950</t>
  </si>
  <si>
    <t>Os12g0484600</t>
  </si>
  <si>
    <t>LOC_Os12g32760</t>
  </si>
  <si>
    <t>Os12g0512100</t>
  </si>
  <si>
    <t>LOC_Os12g32940</t>
  </si>
  <si>
    <t>Os12g0514000</t>
  </si>
  <si>
    <t>LOC_Os12g44060</t>
  </si>
  <si>
    <t>Os12g0637700</t>
  </si>
  <si>
    <t>LOC_Os12g44070</t>
  </si>
  <si>
    <t>Os12g0637800</t>
  </si>
  <si>
    <t>LOC_Os12g44180</t>
  </si>
  <si>
    <t>Os12g0639100</t>
  </si>
  <si>
    <t>LOC_Os12g03899</t>
  </si>
  <si>
    <t>Os12g0133100</t>
  </si>
  <si>
    <t>The ATP:ADP Antiporter (AAA) Family</t>
  </si>
  <si>
    <t>LOC_Os01g45910</t>
  </si>
  <si>
    <t>Os01g0647100</t>
  </si>
  <si>
    <t>Plastidic ATP/ADP transporter (Fragment).</t>
  </si>
  <si>
    <t>LOC_Os02g11740</t>
  </si>
  <si>
    <t>Os02g0208100</t>
  </si>
  <si>
    <t>The Telurite-resistance/Dicarboxylate Transporter (TDT) Family</t>
  </si>
  <si>
    <t>LOC_Os01g14520</t>
  </si>
  <si>
    <t>Os01g0247700</t>
  </si>
  <si>
    <t>LOC_Os01g28840</t>
  </si>
  <si>
    <t>Os01g0385400</t>
  </si>
  <si>
    <t>C4-dicarboxylate transporter/malic acid transport protein family protein.</t>
  </si>
  <si>
    <t>LOC_Os01g43460</t>
  </si>
  <si>
    <t>Os01g0623200</t>
  </si>
  <si>
    <t>LOC_Os01g12680</t>
  </si>
  <si>
    <t>Os01g0226600</t>
  </si>
  <si>
    <t>LOC_Os04g48530</t>
  </si>
  <si>
    <t>Os04g0574700</t>
  </si>
  <si>
    <t>LOC_Os05g13320</t>
  </si>
  <si>
    <t>Os05g0219900</t>
  </si>
  <si>
    <t>LOC_Os05g18670</t>
  </si>
  <si>
    <t>Os05g0269200</t>
  </si>
  <si>
    <t>LOC_Os05g50770</t>
  </si>
  <si>
    <t>Os05g0584900</t>
  </si>
  <si>
    <t>LOC_Os07g08350</t>
  </si>
  <si>
    <t>Os07g0181100</t>
  </si>
  <si>
    <t>The Proton-dependent Oligopeptide Transporter (POT) Family</t>
  </si>
  <si>
    <t>LOC_Os01g01360</t>
  </si>
  <si>
    <t>Os01g0103100</t>
  </si>
  <si>
    <t>TGF-beta receptor, type I/II extracellular region family protein.</t>
  </si>
  <si>
    <t>LOC_Os01g04950</t>
  </si>
  <si>
    <t>Os01g0142800</t>
  </si>
  <si>
    <t>Peptide transporter.</t>
  </si>
  <si>
    <t>LOC_Os01g28980</t>
  </si>
  <si>
    <t>Os01g0386600</t>
  </si>
  <si>
    <t>LOC_Os01g37590</t>
  </si>
  <si>
    <t>Os01g0556700</t>
  </si>
  <si>
    <t>Dicarboxylate transporter.</t>
  </si>
  <si>
    <t>LOC_Os01g55600</t>
  </si>
  <si>
    <t>Os01g0761400</t>
  </si>
  <si>
    <t>LOC_Os01g55610</t>
  </si>
  <si>
    <t>Os01g0761500</t>
  </si>
  <si>
    <t>LOC_Os01g65100</t>
  </si>
  <si>
    <t>Os01g0871500</t>
  </si>
  <si>
    <t>LOC_Os01g65110</t>
  </si>
  <si>
    <t>Os01g0871600</t>
  </si>
  <si>
    <t>LOC_Os01g65120</t>
  </si>
  <si>
    <t>Os01g0871700</t>
  </si>
  <si>
    <t>LOC_Os01g65140</t>
  </si>
  <si>
    <t>Os01g0871900</t>
  </si>
  <si>
    <t>LOC_Os01g65130</t>
  </si>
  <si>
    <t>Os01g0871800</t>
  </si>
  <si>
    <t>LOC_Os01g65150</t>
  </si>
  <si>
    <t>Os01g0872000</t>
  </si>
  <si>
    <t>LOC_Os01g65169</t>
  </si>
  <si>
    <t>Os01g0872100</t>
  </si>
  <si>
    <t>LOC_Os01g65190</t>
  </si>
  <si>
    <t>Os01g0872400</t>
  </si>
  <si>
    <t>LOC_Os01g65200</t>
  </si>
  <si>
    <t>Os01g0872500</t>
  </si>
  <si>
    <t>Oligopeptide transporter-like protein.</t>
  </si>
  <si>
    <t>LOC_Os01g65210</t>
  </si>
  <si>
    <t>Os01g0872600</t>
  </si>
  <si>
    <t>LOC_Os01g67630</t>
  </si>
  <si>
    <t>Os01g0902700</t>
  </si>
  <si>
    <t>LOC_Os01g67640</t>
  </si>
  <si>
    <t>Os01g0902800</t>
  </si>
  <si>
    <t>LOC_Os01g68510</t>
  </si>
  <si>
    <t>Os01g0913300</t>
  </si>
  <si>
    <t>LOC_Os02g37040</t>
  </si>
  <si>
    <t>Os02g0580900</t>
  </si>
  <si>
    <t>LOC_Os02g46460</t>
  </si>
  <si>
    <t>Os02g0689900</t>
  </si>
  <si>
    <t>LOC_Os02g47090</t>
  </si>
  <si>
    <t>Os02g0699000</t>
  </si>
  <si>
    <t>LOC_Os02g48570</t>
  </si>
  <si>
    <t>Os02g0716800</t>
  </si>
  <si>
    <t>LOC_Os03g01290</t>
  </si>
  <si>
    <t>Os03g0103000</t>
  </si>
  <si>
    <t>LOC_Os03g04570</t>
  </si>
  <si>
    <t>Os03g0138700</t>
  </si>
  <si>
    <t>LOC_Os03g13240</t>
  </si>
  <si>
    <t>Os03g0235300</t>
  </si>
  <si>
    <t>Peptide transporter 1.</t>
  </si>
  <si>
    <t>LOC_Os03g13250</t>
  </si>
  <si>
    <t>Os03g0235700</t>
  </si>
  <si>
    <t>LOC_Os03g13274</t>
  </si>
  <si>
    <t>Os03g0235900</t>
  </si>
  <si>
    <t>Nitrate transporter.</t>
  </si>
  <si>
    <t>LOC_Os03g48180</t>
  </si>
  <si>
    <t>Os03g0687000</t>
  </si>
  <si>
    <t>Nitrate transporter NRT1-5 (Fragment).</t>
  </si>
  <si>
    <t>LOC_Os03g51050</t>
  </si>
  <si>
    <t>Os03g0719900</t>
  </si>
  <si>
    <t>LOC_Os03g60850</t>
  </si>
  <si>
    <t>Os03g0823500</t>
  </si>
  <si>
    <t>LOC_Os04g36040</t>
  </si>
  <si>
    <t>Os04g0441800</t>
  </si>
  <si>
    <t>LOC_Os04g39030</t>
  </si>
  <si>
    <t>Os04g0464400</t>
  </si>
  <si>
    <t>LOC_Os04g41400</t>
  </si>
  <si>
    <t>Os04g0491200</t>
  </si>
  <si>
    <t>LOC_Os04g41410</t>
  </si>
  <si>
    <t>LOC_Os04g41450</t>
  </si>
  <si>
    <t>Os04g0491500</t>
  </si>
  <si>
    <t>LOC_Os04g50930</t>
  </si>
  <si>
    <t>Os04g0597400</t>
  </si>
  <si>
    <t>LOC_Os04g50940</t>
  </si>
  <si>
    <t>Os04g0597600</t>
  </si>
  <si>
    <t>Proton-dependent high affinity oligopeptide transporter PepT2.</t>
  </si>
  <si>
    <t>LOC_Os04g50950</t>
  </si>
  <si>
    <t>Os04g0597800</t>
  </si>
  <si>
    <t>Oligopeptide transporter, kidney isoform (Peptide transporter 2) (Kidney H+/peptide cotransporter).</t>
  </si>
  <si>
    <t>LOC_Os04g56560</t>
  </si>
  <si>
    <t>Os04g0660900</t>
  </si>
  <si>
    <t>LOC_Os04g59480</t>
  </si>
  <si>
    <t>Os04g0691400</t>
  </si>
  <si>
    <t>LOC_Os05g27010</t>
  </si>
  <si>
    <t>Os05g0335800</t>
  </si>
  <si>
    <t>LOC_Os05g27304</t>
  </si>
  <si>
    <t>Os05g0338900</t>
  </si>
  <si>
    <t>LOC_Os05g33960</t>
  </si>
  <si>
    <t>Os05g0410500</t>
  </si>
  <si>
    <t>LOC_Os05g34000</t>
  </si>
  <si>
    <t>Os05g0410800</t>
  </si>
  <si>
    <t>LOC_Os05g34010</t>
  </si>
  <si>
    <t>Os05g0410900</t>
  </si>
  <si>
    <t>LOC_Os05g34030</t>
  </si>
  <si>
    <t>Os05g0411100</t>
  </si>
  <si>
    <t>LOC_Os05g35594</t>
  </si>
  <si>
    <t>Os05g0430900</t>
  </si>
  <si>
    <t>LOC_Os05g35670</t>
  </si>
  <si>
    <t>LOC_Os05g35650</t>
  </si>
  <si>
    <t>Os05g0431700</t>
  </si>
  <si>
    <t>LOC_Os06g13200</t>
  </si>
  <si>
    <t>Os06g0239300</t>
  </si>
  <si>
    <t>LOC_Os06g13210</t>
  </si>
  <si>
    <t>Os06g0239500</t>
  </si>
  <si>
    <t>LOC_Os06g15370</t>
  </si>
  <si>
    <t>Os06g0264500</t>
  </si>
  <si>
    <t>LOC_Os06g38294</t>
  </si>
  <si>
    <t>Os06g0581000</t>
  </si>
  <si>
    <t>LOC_Os06g49210</t>
  </si>
  <si>
    <t>Os06g0705600</t>
  </si>
  <si>
    <t>LOC_Os06g49220</t>
  </si>
  <si>
    <t>Os06g0705700</t>
  </si>
  <si>
    <t>LOC_Os06g49250</t>
  </si>
  <si>
    <t>Os06g0706400</t>
  </si>
  <si>
    <t>Peptide transporter PTR2-B (Histidine transporting protein).</t>
  </si>
  <si>
    <t>LOC_Os07g01070</t>
  </si>
  <si>
    <t>Os07g0100600</t>
  </si>
  <si>
    <t>LOC_Os07g09300</t>
  </si>
  <si>
    <t>Os07g0190600</t>
  </si>
  <si>
    <t>Nucleic acid-binding OB-fold domain containing protein.</t>
  </si>
  <si>
    <t>LOC_Os07g41250</t>
  </si>
  <si>
    <t>Os07g0603800</t>
  </si>
  <si>
    <t>LOC_Os08g05910</t>
  </si>
  <si>
    <t>Os08g0155400</t>
  </si>
  <si>
    <t>Nitrate transporter (Fragment).</t>
  </si>
  <si>
    <t>LOC_Os08g41600</t>
  </si>
  <si>
    <t>LOC_Os08g41590</t>
  </si>
  <si>
    <t>Os08g0527700</t>
  </si>
  <si>
    <t>LOC_Os10g02080</t>
  </si>
  <si>
    <t>Os10g0109700</t>
  </si>
  <si>
    <t>LOC_Os10g02100</t>
  </si>
  <si>
    <t>Os10g0109900</t>
  </si>
  <si>
    <t>LOC_Os10g02210</t>
  </si>
  <si>
    <t>Os10g0110600</t>
  </si>
  <si>
    <t>LOC_Os10g02220</t>
  </si>
  <si>
    <t>Os10g0110800</t>
  </si>
  <si>
    <t>LOC_Os10g02240</t>
  </si>
  <si>
    <t>Os10g0111300</t>
  </si>
  <si>
    <t>LOC_Os10g02230</t>
  </si>
  <si>
    <t>Os10g0111100</t>
  </si>
  <si>
    <t>LOC_Os10g02340</t>
  </si>
  <si>
    <t>Os10g0112500</t>
  </si>
  <si>
    <t>LOC_Os10g05780</t>
  </si>
  <si>
    <t>Os10g0148400</t>
  </si>
  <si>
    <t>LOC_Os10g22560</t>
  </si>
  <si>
    <t>Os10g0370700</t>
  </si>
  <si>
    <t>LOC_Os10g33170</t>
  </si>
  <si>
    <t>Os10g0469900</t>
  </si>
  <si>
    <t>LOC_Os10g33210</t>
  </si>
  <si>
    <t>Os10g0470700</t>
  </si>
  <si>
    <t>LOC_Os10g40600</t>
  </si>
  <si>
    <t>Os10g0554200</t>
  </si>
  <si>
    <t>LOC_Os10g42870</t>
  </si>
  <si>
    <t>Os10g0579600</t>
  </si>
  <si>
    <t>LOC_Os10g42900</t>
  </si>
  <si>
    <t>Os10g0579800</t>
  </si>
  <si>
    <t>LOC_Os10g02260</t>
  </si>
  <si>
    <t>Os10g0111700</t>
  </si>
  <si>
    <t>LOC_Os11g12740</t>
  </si>
  <si>
    <t>Os11g0235200</t>
  </si>
  <si>
    <t>LOC_Os11g17970</t>
  </si>
  <si>
    <t>Os11g0282800</t>
  </si>
  <si>
    <t>LOC_Os11g18044</t>
  </si>
  <si>
    <t>Os11g0283500</t>
  </si>
  <si>
    <t>LOC_Os11g18110</t>
  </si>
  <si>
    <t>LOC_Os11g23890</t>
  </si>
  <si>
    <t>Os11g0426100</t>
  </si>
  <si>
    <t>LOC_Os12g12934</t>
  </si>
  <si>
    <t>Os12g0231000</t>
  </si>
  <si>
    <t>LOC_Os12g13790</t>
  </si>
  <si>
    <t>Os12g0240800</t>
  </si>
  <si>
    <t>LOC_Os12g44100</t>
  </si>
  <si>
    <t>Os12g0638200</t>
  </si>
  <si>
    <t>The Amino Acid/Auxin Permease (AAAP) Family</t>
  </si>
  <si>
    <t>LOC_Os01g40380</t>
  </si>
  <si>
    <t>Os01g0586200</t>
  </si>
  <si>
    <t>LOC_Os01g40390</t>
  </si>
  <si>
    <t>Os01g0586300</t>
  </si>
  <si>
    <t>LOC_Os01g40410</t>
  </si>
  <si>
    <t>Os01g0586500</t>
  </si>
  <si>
    <t>LOC_Os01g41400</t>
  </si>
  <si>
    <t>Os01g0597400</t>
  </si>
  <si>
    <t>Amino acid/polyamine transporter II family protein.</t>
  </si>
  <si>
    <t>LOC_Os01g41420</t>
  </si>
  <si>
    <t>Os01g0597600</t>
  </si>
  <si>
    <t>LOC_Os01g43040</t>
  </si>
  <si>
    <t>Os01g0617600</t>
  </si>
  <si>
    <t>Plant specific of unknown function DUF860 family protein.</t>
  </si>
  <si>
    <t>LOC_Os01g43320</t>
  </si>
  <si>
    <t>Os01g0621200</t>
  </si>
  <si>
    <t>LOC_Os01g63770</t>
  </si>
  <si>
    <t>Os01g0856500</t>
  </si>
  <si>
    <t>AUX1-like protein.</t>
  </si>
  <si>
    <t>LOC_Os01g63854</t>
  </si>
  <si>
    <t>Os01g0857400</t>
  </si>
  <si>
    <t>LOC_Os01g65660</t>
  </si>
  <si>
    <t>Os01g0878400</t>
  </si>
  <si>
    <t>LOC_Os01g65670</t>
  </si>
  <si>
    <t>Os01g0878700</t>
  </si>
  <si>
    <t>LOC_Os01g66010</t>
  </si>
  <si>
    <t>Os01g0882800</t>
  </si>
  <si>
    <t>Amino acid carrier.</t>
  </si>
  <si>
    <t>LOC_Os01g68050</t>
  </si>
  <si>
    <t>Os01g0908600</t>
  </si>
  <si>
    <t>LOC_Os01g61044</t>
  </si>
  <si>
    <t>Os01g0825800</t>
  </si>
  <si>
    <t>LOC_Os02g01100</t>
  </si>
  <si>
    <t>Os02g0101000</t>
  </si>
  <si>
    <t>LOC_Os02g01210</t>
  </si>
  <si>
    <t>Os02g0102200</t>
  </si>
  <si>
    <t>LOC_Os02g09810</t>
  </si>
  <si>
    <t>Os02g0191300</t>
  </si>
  <si>
    <t>LOC_Os02g44980</t>
  </si>
  <si>
    <t>Os02g0670900</t>
  </si>
  <si>
    <t>Amino acid transporter protein-like.</t>
  </si>
  <si>
    <t>LOC_Os02g46810</t>
  </si>
  <si>
    <t>Os02g0695500</t>
  </si>
  <si>
    <t>LOC_Os02g49060</t>
  </si>
  <si>
    <t>Os02g0722400</t>
  </si>
  <si>
    <t>Amino acid transporter c (Fragment).</t>
  </si>
  <si>
    <t>LOC_Os02g49510</t>
  </si>
  <si>
    <t>Os02g0727100</t>
  </si>
  <si>
    <t>LOC_Os02g54730</t>
  </si>
  <si>
    <t>Os02g0788800</t>
  </si>
  <si>
    <t>LOC_Os03g14080</t>
  </si>
  <si>
    <t>Os03g0244600</t>
  </si>
  <si>
    <t>LOC_Os03g44230</t>
  </si>
  <si>
    <t>Os03g0644400</t>
  </si>
  <si>
    <t>Amino acid permease.</t>
  </si>
  <si>
    <t>LOC_Os03g60260</t>
  </si>
  <si>
    <t>Os03g0817200</t>
  </si>
  <si>
    <t>LOC_Os04g12499</t>
  </si>
  <si>
    <t>Os04g0201500</t>
  </si>
  <si>
    <t>LOC_Os04g12508</t>
  </si>
  <si>
    <t>LOC_Os04g38670</t>
  </si>
  <si>
    <t>LOC_Os04g38660</t>
  </si>
  <si>
    <t>Os04g0460200</t>
  </si>
  <si>
    <t>LOC_Os04g38680</t>
  </si>
  <si>
    <t>Os04g0460300</t>
  </si>
  <si>
    <t>LOC_Os04g38860</t>
  </si>
  <si>
    <t>Os04g0462400</t>
  </si>
  <si>
    <t>Lysine and histidine specific transporter.</t>
  </si>
  <si>
    <t>LOC_Os04g39489</t>
  </si>
  <si>
    <t>Os04g0470700</t>
  </si>
  <si>
    <t>LOC_Os04g41350</t>
  </si>
  <si>
    <t>Os04g0490900</t>
  </si>
  <si>
    <t>LOC_Os04g47420</t>
  </si>
  <si>
    <t>Os04g0562100</t>
  </si>
  <si>
    <t>LOC_Os04g47780</t>
  </si>
  <si>
    <t>Os04g0565500</t>
  </si>
  <si>
    <t>LOC_Os04g56470</t>
  </si>
  <si>
    <t>Os04g0659800</t>
  </si>
  <si>
    <t>LOC_Os05g14820</t>
  </si>
  <si>
    <t>Os05g0237800</t>
  </si>
  <si>
    <t>LOC_Os05g30150</t>
  </si>
  <si>
    <t>Os05g0364700</t>
  </si>
  <si>
    <t>LOC_Os05g34980</t>
  </si>
  <si>
    <t>Os05g0424000</t>
  </si>
  <si>
    <t>Amino acid carrier (Fragment).</t>
  </si>
  <si>
    <t>LOC_Os05g50920</t>
  </si>
  <si>
    <t>Os05g0586500</t>
  </si>
  <si>
    <t>LOC_Os05g37470</t>
  </si>
  <si>
    <t>Os05g0447200</t>
  </si>
  <si>
    <t>LOC_Os06g12320</t>
  </si>
  <si>
    <t>Os06g0228500</t>
  </si>
  <si>
    <t>LOC_Os06g12330</t>
  </si>
  <si>
    <t>Os06g0228600</t>
  </si>
  <si>
    <t>LOC_Os06g12350</t>
  </si>
  <si>
    <t>Os06g0228800</t>
  </si>
  <si>
    <t>LOC_Os06g16420</t>
  </si>
  <si>
    <t>Os06g0275800</t>
  </si>
  <si>
    <t>LOC_Os06g36180</t>
  </si>
  <si>
    <t>Os06g0556000</t>
  </si>
  <si>
    <t>LOC_Os07g01090</t>
  </si>
  <si>
    <t>Os07g0100800</t>
  </si>
  <si>
    <t>Proline transporter.</t>
  </si>
  <si>
    <t>LOC_Os07g04180</t>
  </si>
  <si>
    <t>Os07g0134000</t>
  </si>
  <si>
    <t>Amino acid permease 6.</t>
  </si>
  <si>
    <t>LOC_Os07g12770</t>
  </si>
  <si>
    <t>Os07g0231400</t>
  </si>
  <si>
    <t>LOC_Os08g03350</t>
  </si>
  <si>
    <t>Os08g0127100</t>
  </si>
  <si>
    <t>LOC_Os08g32070</t>
  </si>
  <si>
    <t>Os08g0415900</t>
  </si>
  <si>
    <t>LOC_Os10g05690</t>
  </si>
  <si>
    <t>Os10g0147400</t>
  </si>
  <si>
    <t>LOC_Os10g27980</t>
  </si>
  <si>
    <t>Os10g0415100</t>
  </si>
  <si>
    <t>LOC_Os11g06820</t>
  </si>
  <si>
    <t>Os11g0169200</t>
  </si>
  <si>
    <t>LOC_Os11g09020</t>
  </si>
  <si>
    <t>Os11g0195600</t>
  </si>
  <si>
    <t>LOC_Os11g19240</t>
  </si>
  <si>
    <t>Os11g0298000</t>
  </si>
  <si>
    <t>LOC_Os12g08090</t>
  </si>
  <si>
    <t>Os12g0181500</t>
  </si>
  <si>
    <t>LOC_Os12g08130</t>
  </si>
  <si>
    <t>Os12g0181600</t>
  </si>
  <si>
    <t>LOC_Os12g09300</t>
  </si>
  <si>
    <t>Os12g0194900</t>
  </si>
  <si>
    <t>LOC_Os12g09320</t>
  </si>
  <si>
    <t>Os12g0195100</t>
  </si>
  <si>
    <t>LOC_Os12g14100</t>
  </si>
  <si>
    <t>Os12g0244400</t>
  </si>
  <si>
    <t>LOC_Os12g30040</t>
  </si>
  <si>
    <t>Os12g0485600</t>
  </si>
  <si>
    <t>LOC_Os12g38570</t>
  </si>
  <si>
    <t>Os12g0574000</t>
  </si>
  <si>
    <t>The Ca2+:Cation Antiporter (CaCA) Family</t>
  </si>
  <si>
    <t>LOC_Os01g11414</t>
  </si>
  <si>
    <t>Os01g0212400</t>
  </si>
  <si>
    <t>Calcium-binding EF-hand domain containing protein.</t>
  </si>
  <si>
    <t>LOC_Os01g37690</t>
  </si>
  <si>
    <t>Os01g0557500</t>
  </si>
  <si>
    <t>Cation/proton exchanger 1a.</t>
  </si>
  <si>
    <t>LOC_Os02g04630</t>
  </si>
  <si>
    <t>Os02g0138900</t>
  </si>
  <si>
    <t>Low affinity calcium antiporter CAX2.</t>
  </si>
  <si>
    <t>LOC_Os02g14980</t>
  </si>
  <si>
    <t>Os02g0247800</t>
  </si>
  <si>
    <t>Sodium/calcium exchanger membrane region domain containing protein.</t>
  </si>
  <si>
    <t>LOC_Os02g21009</t>
  </si>
  <si>
    <t>Os02g0314400</t>
  </si>
  <si>
    <t>Non-protein coding transcript, uncharacterized transcript.</t>
  </si>
  <si>
    <t>LOC_Os02g43110</t>
  </si>
  <si>
    <t>Os02g0644900</t>
  </si>
  <si>
    <t>Sodium/potassium/calcium exchanger 4 precursor (Na(+)/K(+)/Ca(2+)- exchange protein 4). Splice isoform 2.</t>
  </si>
  <si>
    <t>LOC_Os03g08230</t>
  </si>
  <si>
    <t>Os03g0180000</t>
  </si>
  <si>
    <t>LOC_Os03g45370</t>
  </si>
  <si>
    <t>Os03g0656500</t>
  </si>
  <si>
    <t>K-exchanger-like protein.</t>
  </si>
  <si>
    <t>LOC_Os03g27960</t>
  </si>
  <si>
    <t>Os03g0397400</t>
  </si>
  <si>
    <t>Low affinity calcium transporter CAX2 (Fragment).</t>
  </si>
  <si>
    <t>LOC_Os04g55940</t>
  </si>
  <si>
    <t>Os04g0653200</t>
  </si>
  <si>
    <t>LOC_Os05g51610</t>
  </si>
  <si>
    <t>Os05g0594200</t>
  </si>
  <si>
    <t>Calcium/proton exchanger superfamily protein.</t>
  </si>
  <si>
    <t>LOC_Os10g30070</t>
  </si>
  <si>
    <t>Os10g0436900</t>
  </si>
  <si>
    <t>LOC_Os11g01580</t>
  </si>
  <si>
    <t>Os11g0107266</t>
  </si>
  <si>
    <t>LOC_Os11g05070</t>
  </si>
  <si>
    <t>Os11g0148000</t>
  </si>
  <si>
    <t>LOC_Os11g43860</t>
  </si>
  <si>
    <t>Os11g0660000</t>
  </si>
  <si>
    <t>LOC_Os12g42910</t>
  </si>
  <si>
    <t>Os12g0624200</t>
  </si>
  <si>
    <t>The Glycoside-Pentoside-Hexuronide (GPH):Cation Symporter Family</t>
  </si>
  <si>
    <t>LOC_Os02g36700</t>
  </si>
  <si>
    <t>Os02g0576600</t>
  </si>
  <si>
    <t>Sucrose transporter.</t>
  </si>
  <si>
    <t>LOC_Os02g58080</t>
    <phoneticPr fontId="7" type="noConversion"/>
  </si>
  <si>
    <t>Os02g0827200</t>
  </si>
  <si>
    <t>LOC_Os03g07170</t>
  </si>
  <si>
    <t>Os03g0168000</t>
  </si>
  <si>
    <t>LOC_Os03g07480</t>
  </si>
  <si>
    <t>Os03g0170900</t>
  </si>
  <si>
    <t>LOC_Os07g39010</t>
  </si>
  <si>
    <t>Os07g0578200</t>
  </si>
  <si>
    <t>LOC_Os10g26470</t>
  </si>
  <si>
    <t>Os10g0404500</t>
  </si>
  <si>
    <t>LOC_Os12g44380</t>
  </si>
  <si>
    <t>Os12g0641400</t>
  </si>
  <si>
    <t>The Inorganic Phosphate Transporter (PiT) Family</t>
  </si>
  <si>
    <t>LOC_Os02g38020</t>
  </si>
  <si>
    <t>Os02g0593500</t>
  </si>
  <si>
    <t>Phosphate transporter family protein.</t>
  </si>
  <si>
    <t>The Solute:Sodium Symporter (SSS) Family</t>
  </si>
  <si>
    <t>LOC_Os10g42960</t>
  </si>
  <si>
    <t>Os10g0580400</t>
  </si>
  <si>
    <t>Urea active transporter-like protein.</t>
  </si>
  <si>
    <t>The Bile Acid:Na+ Symporter (BASS) Family</t>
  </si>
  <si>
    <t>LOC_Os01g45750</t>
  </si>
  <si>
    <t>Os01g0645200</t>
  </si>
  <si>
    <t>Bile acid:sodium symporter family protein.</t>
  </si>
  <si>
    <t>LOC_Os02g27490</t>
  </si>
  <si>
    <t>Os02g0475400</t>
  </si>
  <si>
    <t>LOC_Os02g32930</t>
  </si>
  <si>
    <t>Os02g0531200</t>
  </si>
  <si>
    <t>LOC_Os04g31210</t>
  </si>
  <si>
    <t>Os04g0381100</t>
  </si>
  <si>
    <t>LOC_Os09g34900</t>
  </si>
  <si>
    <t>Os09g0520600</t>
  </si>
  <si>
    <t>LOC_Os12g07270</t>
  </si>
  <si>
    <t>Os12g0170300</t>
  </si>
  <si>
    <t>The Mitochondrial Carrier (MC) Family</t>
  </si>
  <si>
    <t>LOC_Os01g04990</t>
  </si>
  <si>
    <t>Os01g0143100</t>
  </si>
  <si>
    <t>Mitochondrial brown fat uncoupling protein family protein.</t>
  </si>
  <si>
    <t>LOC_Os01g12470</t>
  </si>
  <si>
    <t>Os01g0224400</t>
  </si>
  <si>
    <t>Mitochondrial substrate carrier family protein.</t>
  </si>
  <si>
    <t>LOC_Os01g12520</t>
  </si>
  <si>
    <t>Os01g0225000</t>
  </si>
  <si>
    <t>LOC_Os01g16040</t>
  </si>
  <si>
    <t>Os01g0265200</t>
  </si>
  <si>
    <t>LOC_Os01g22600</t>
  </si>
  <si>
    <t>Os01g0329400</t>
  </si>
  <si>
    <t>LOC_Os01g32980</t>
  </si>
  <si>
    <t>Os01g0513200</t>
  </si>
  <si>
    <t>LOC_Os01g38990</t>
  </si>
  <si>
    <t>Os01g0571000</t>
  </si>
  <si>
    <t>LOC_Os01g51250</t>
  </si>
  <si>
    <t>Os01g0708900</t>
  </si>
  <si>
    <t>LOC_Os01g70800</t>
  </si>
  <si>
    <t>Os01g0934200</t>
  </si>
  <si>
    <t>LOC_Os01g73420</t>
  </si>
  <si>
    <t>Os01g0964900</t>
  </si>
  <si>
    <t>LOC_Os01g74640</t>
  </si>
  <si>
    <t>Os01g0978000</t>
  </si>
  <si>
    <t>Uncoupling protein.</t>
  </si>
  <si>
    <t>LOC_Os02g10740</t>
  </si>
  <si>
    <t>Os02g0201500</t>
  </si>
  <si>
    <t>LOC_Os02g10800</t>
  </si>
  <si>
    <t>Os02g0202400</t>
  </si>
  <si>
    <t>Brittle-1 protein, chloroplast precursor.</t>
  </si>
  <si>
    <t>LOC_Os02g13170</t>
  </si>
  <si>
    <t>Os02g0225000</t>
  </si>
  <si>
    <t>LOC_Os02g13300</t>
  </si>
  <si>
    <t>Os02g0226300</t>
  </si>
  <si>
    <t>LOC_Os02g44570</t>
  </si>
  <si>
    <t>Os02g0665200</t>
  </si>
  <si>
    <t>LOC_Os02g48720</t>
  </si>
  <si>
    <t>Os02g0718900</t>
  </si>
  <si>
    <t>ADP,ATP carrier protein, mitochondrial precursor (ADP/ATP translocase) (Adenine nucleotide translocator) (ANT).</t>
  </si>
  <si>
    <t>LOC_Os02g52860</t>
  </si>
  <si>
    <t>Os02g0767500</t>
  </si>
  <si>
    <t>Mitochondrial phosphate transporter.</t>
  </si>
  <si>
    <t>LOC_Os03g07890</t>
  </si>
  <si>
    <t>Os03g0175200</t>
  </si>
  <si>
    <t>Mitochondrial carrier protein family protein.</t>
  </si>
  <si>
    <t>LOC_Os03g09110</t>
  </si>
  <si>
    <t>Os03g0191100</t>
  </si>
  <si>
    <t>LOC_Os03g11510</t>
  </si>
  <si>
    <t>Os03g0213800</t>
  </si>
  <si>
    <t>LOC_Os03g15860</t>
    <phoneticPr fontId="7" type="noConversion"/>
  </si>
  <si>
    <t>Os03g0265300</t>
  </si>
  <si>
    <t>LOC_Os03g16080</t>
  </si>
  <si>
    <t>Os03g0267700</t>
  </si>
  <si>
    <t>Adenine nucleotide translocator 1 family protein.</t>
  </si>
  <si>
    <t>LOC_Os03g18160</t>
  </si>
  <si>
    <t>Os03g0292200</t>
  </si>
  <si>
    <t>LOC_Os03g18550</t>
  </si>
  <si>
    <t>Os03g0296800</t>
  </si>
  <si>
    <t>LOC_Os03g52430</t>
  </si>
  <si>
    <t>Os03g0734700</t>
  </si>
  <si>
    <t>LOC_Os03g54760</t>
  </si>
  <si>
    <t>Os03g0754800</t>
  </si>
  <si>
    <t>LOC_Os03g15690</t>
  </si>
  <si>
    <t>Os03g0263400</t>
  </si>
  <si>
    <t>Mitochondrial phosphate transporter (Fragment).</t>
  </si>
  <si>
    <t>LOC_Os04g37600</t>
  </si>
  <si>
    <t>Os04g0448800</t>
  </si>
  <si>
    <t>Phosphate carrier protein, mitochondrial precursor (PTP). Splice isoform B.</t>
  </si>
  <si>
    <t>LOC_Os04g44540</t>
  </si>
  <si>
    <t>Os04g0527500</t>
  </si>
  <si>
    <t>LOC_Os05g07900</t>
  </si>
  <si>
    <t>Os05g0171300</t>
  </si>
  <si>
    <t>LOC_Os05g11780</t>
  </si>
  <si>
    <t>Os05g0208000</t>
  </si>
  <si>
    <t>2-oxoglutarate/malate translocator.</t>
  </si>
  <si>
    <t>LOC_Os05g23720</t>
  </si>
  <si>
    <t>Os05g0302700</t>
  </si>
  <si>
    <t>ATP/ADP carrier protein.</t>
  </si>
  <si>
    <t>LOC_Os05g28870</t>
  </si>
  <si>
    <t>Os05g0357200</t>
  </si>
  <si>
    <t>LOC_Os05g29860</t>
  </si>
  <si>
    <t>Os05g0361900</t>
  </si>
  <si>
    <t>LOC_Os05g32630</t>
  </si>
  <si>
    <t>Os05g0392700</t>
  </si>
  <si>
    <t>LOC_Os05g46220</t>
  </si>
  <si>
    <t>Os05g0539600</t>
  </si>
  <si>
    <t>ADP/ATP carrier protein.</t>
  </si>
  <si>
    <t>LOC_Os05g50840</t>
  </si>
  <si>
    <t>Os05g0585900</t>
  </si>
  <si>
    <t>LOC_Os06g10810</t>
  </si>
  <si>
    <t>Os06g0210500</t>
  </si>
  <si>
    <t>LOC_Os06g40050</t>
  </si>
  <si>
    <t>Os06g0602700</t>
  </si>
  <si>
    <t>LOC_Os06g40200</t>
  </si>
  <si>
    <t>Os06g0604500</t>
  </si>
  <si>
    <t>LOC_Os07g19460</t>
  </si>
  <si>
    <t>Os07g0295000</t>
  </si>
  <si>
    <t>LOC_Os07g24060</t>
  </si>
  <si>
    <t>Os07g0422800</t>
  </si>
  <si>
    <t>LOC_Os08g29720</t>
  </si>
  <si>
    <t>Os08g0386800</t>
  </si>
  <si>
    <t>LOC_Os08g37370</t>
  </si>
  <si>
    <t>Os08g0478700</t>
  </si>
  <si>
    <t>Brain mitochondrial carrier protein-1 (BMCP-1) (Mitochondrial uncoupling protein 5) (UCP 5) (Solute carrier family 25, member 14).</t>
  </si>
  <si>
    <t>LOC_Os08g40850</t>
  </si>
  <si>
    <t>Os08g0520000</t>
  </si>
  <si>
    <t>LOC_Os09g27240</t>
  </si>
  <si>
    <t>Os09g0444700</t>
  </si>
  <si>
    <t>Mitochondrial carrier-like protein.</t>
  </si>
  <si>
    <t>LOC_Os09g28160</t>
  </si>
  <si>
    <t>Os09g0454600</t>
  </si>
  <si>
    <t>LOC_Os09g29050</t>
  </si>
  <si>
    <t>Os09g0465400</t>
  </si>
  <si>
    <t>Mitochondrial uncoupling protein (Fragment).</t>
  </si>
  <si>
    <t>LOC_Os09g32200</t>
  </si>
  <si>
    <t>Os09g0497000</t>
  </si>
  <si>
    <t>LOC_Os09g33470</t>
  </si>
  <si>
    <t>Os09g0508900</t>
  </si>
  <si>
    <t>LOC_Os09g38100</t>
  </si>
  <si>
    <t>Os09g0554000</t>
  </si>
  <si>
    <t>LOC_Os10g25830</t>
  </si>
  <si>
    <t>Os10g0397800</t>
  </si>
  <si>
    <t>LOC_Os10g42299</t>
  </si>
  <si>
    <t>Os10g0573800</t>
  </si>
  <si>
    <t>Mitochondrial carnitine/acylcarnitine carrier-like protein (A BOUT DE SOUFFLE) (Carnitine/acylcarnitine translocase-like protein) (CAC-like protein).</t>
  </si>
  <si>
    <t>LOC_Os11g01270</t>
  </si>
  <si>
    <t>Os11g0103700</t>
  </si>
  <si>
    <t>LOC_Os11g23170</t>
  </si>
  <si>
    <t>Os11g0423800</t>
  </si>
  <si>
    <t>Mitochondrial basic amino acid carrier.</t>
  </si>
  <si>
    <t>LOC_Os11g24450</t>
  </si>
  <si>
    <t>Os11g0432400</t>
  </si>
  <si>
    <t>LOC_Os11g43960</t>
  </si>
  <si>
    <t>Os11g0661300</t>
  </si>
  <si>
    <t>ADP/ATP translocase-like protein.</t>
  </si>
  <si>
    <t>LOC_Os11g48040</t>
  </si>
  <si>
    <t>LOC_Os12g01240</t>
  </si>
  <si>
    <t>Os12g0103000</t>
  </si>
  <si>
    <t>LOC_Os12g34870</t>
  </si>
  <si>
    <t>Os12g0533800</t>
  </si>
  <si>
    <t>The Amino Acid-Polyamine-Organocation (APC) Family</t>
  </si>
  <si>
    <t>LOC_Os01g11160</t>
  </si>
  <si>
    <t>Os01g0209800</t>
  </si>
  <si>
    <t>Cationic amino acid transporter (Fragment).</t>
  </si>
  <si>
    <t>LOC_Os01g42234</t>
  </si>
  <si>
    <t>Os01g0607200</t>
  </si>
  <si>
    <t>Amino acid permease subfamily protein.</t>
  </si>
  <si>
    <t>LOC_Os01g71700</t>
  </si>
  <si>
    <t>Os01g0945100</t>
  </si>
  <si>
    <t>Amino acid/polyamine transporter I family protein.</t>
  </si>
  <si>
    <t>LOC_Os01g71710</t>
  </si>
  <si>
    <t>Os01g0945200</t>
  </si>
  <si>
    <t>LOC_Os01g71720</t>
  </si>
  <si>
    <t>Os01g0945300</t>
  </si>
  <si>
    <t>LOC_Os01g71740</t>
  </si>
  <si>
    <t>Os01g0945600</t>
  </si>
  <si>
    <t>LOC_Os01g71760</t>
  </si>
  <si>
    <t>Os01g0945700</t>
  </si>
  <si>
    <t>LOC_Os02g43860</t>
  </si>
  <si>
    <t>Os02g0655700</t>
  </si>
  <si>
    <t>LOC_Os02g47210</t>
  </si>
  <si>
    <t>Os02g0700500</t>
  </si>
  <si>
    <t>LOC_Os03g25840</t>
  </si>
  <si>
    <t>LOC_Os03g25820</t>
  </si>
  <si>
    <t>Os03g0374900</t>
  </si>
  <si>
    <t>LOC_Os03g25869</t>
  </si>
  <si>
    <t>Os03g0375300</t>
  </si>
  <si>
    <t>LOC_Os03g25920</t>
  </si>
  <si>
    <t>Os03g0375900</t>
  </si>
  <si>
    <t>LOC_Os03g37984</t>
  </si>
  <si>
    <t>Os03g0576900</t>
  </si>
  <si>
    <t>LOC_Os03g43970</t>
  </si>
  <si>
    <t>Os03g0641200</t>
  </si>
  <si>
    <t>LOC_Os03g43980</t>
  </si>
  <si>
    <t>LOC_Os03g45170</t>
  </si>
  <si>
    <t>Os03g0654400</t>
  </si>
  <si>
    <t>Cationic amino acid transporter-like protein.</t>
  </si>
  <si>
    <t>LOC_Os04g35540</t>
  </si>
  <si>
    <t>Os04g0435100</t>
  </si>
  <si>
    <t>LOC_Os04g45950</t>
  </si>
  <si>
    <t>Os04g0543600</t>
  </si>
  <si>
    <t>LOC_Os06g34830</t>
  </si>
  <si>
    <t>Os06g0539400</t>
  </si>
  <si>
    <t>LOC_Os08g41370</t>
  </si>
  <si>
    <t>Os08g0525400</t>
  </si>
  <si>
    <t>LOC_Os10g30090</t>
  </si>
  <si>
    <t>Os10g0437100</t>
  </si>
  <si>
    <t>LOC_Os11g05690</t>
  </si>
  <si>
    <t>Os11g0155500</t>
  </si>
  <si>
    <t>LOC_Os12g06060</t>
  </si>
  <si>
    <t>Os12g0156866</t>
  </si>
  <si>
    <t>LOC_Os12g39080</t>
  </si>
  <si>
    <t>Os12g0580400</t>
  </si>
  <si>
    <t>LOC_Os12g41890</t>
  </si>
  <si>
    <t>Os12g0613100</t>
  </si>
  <si>
    <t>LOC_Os12g42850</t>
  </si>
  <si>
    <t>Os12g0623500</t>
  </si>
  <si>
    <t>The Cation-Chloride Cotransporter (CCC) Family</t>
  </si>
  <si>
    <t>LOC_Os01g19850</t>
  </si>
  <si>
    <t>Os01g0304100</t>
  </si>
  <si>
    <t>Cation-chloride co-transporter.</t>
  </si>
  <si>
    <t>LOC_Os08g23440</t>
  </si>
  <si>
    <t>Os08g0323700</t>
  </si>
  <si>
    <t>The Anion Exchanger (AE) Family</t>
  </si>
  <si>
    <t>LOC_Os01g08020</t>
  </si>
  <si>
    <t>Os01g0175700</t>
  </si>
  <si>
    <t>HCO3-transporter domain containing protein.</t>
  </si>
  <si>
    <t>LOC_Os05g08430</t>
  </si>
  <si>
    <t>Os05g0176800</t>
  </si>
  <si>
    <t>LOC_Os12g37840</t>
  </si>
  <si>
    <t>Os12g0566000</t>
  </si>
  <si>
    <t>The Monovalent Cation:Proton Antiporter-1 (CPA1) Family</t>
  </si>
  <si>
    <t>LOC_Os05g05590</t>
  </si>
  <si>
    <t>Os05g0148600</t>
  </si>
  <si>
    <t>Na/H antiporter.</t>
  </si>
  <si>
    <t>LOC_Os06g21360</t>
  </si>
  <si>
    <t>Os06g0318500</t>
  </si>
  <si>
    <t>LOC_Os07g47100</t>
  </si>
  <si>
    <t>Os07g0666900</t>
  </si>
  <si>
    <t>Na/H antiporter Nhx1.</t>
  </si>
  <si>
    <t>LOC_Os09g11450</t>
  </si>
  <si>
    <t>Os09g0286400</t>
  </si>
  <si>
    <t>Sodium/hydrogen exchanger family protein.</t>
  </si>
  <si>
    <t>LOC_Os09g30446</t>
  </si>
  <si>
    <t>Os09g0482620</t>
  </si>
  <si>
    <t>LOC_Os11g42790</t>
  </si>
  <si>
    <t>Os11g0648000</t>
  </si>
  <si>
    <t>Sodium/hydrogen exchanger subfamily protein.</t>
  </si>
  <si>
    <t>LOC_Os12g44360</t>
  </si>
  <si>
    <t>Os12g0641100</t>
  </si>
  <si>
    <t>The Monovalent Cation:Proton Antiporter-2 (CPA2) Family</t>
  </si>
  <si>
    <t>LOC_Os01g60140</t>
  </si>
  <si>
    <t>Os01g0817400</t>
  </si>
  <si>
    <t>LOC_Os02g58660</t>
  </si>
  <si>
    <t>Os02g0833500</t>
  </si>
  <si>
    <t>LOC_Os03g61290</t>
  </si>
  <si>
    <t>Os03g0828600</t>
  </si>
  <si>
    <t>LOC_Os03g03590</t>
  </si>
  <si>
    <t>Os03g0127900</t>
  </si>
  <si>
    <t>LOC_Os04g58620</t>
  </si>
  <si>
    <t>Os04g0682800</t>
  </si>
  <si>
    <t>Potassium efflux system protein family protein.</t>
  </si>
  <si>
    <t>LOC_Os05g02240</t>
  </si>
  <si>
    <t>Os05g0113300</t>
  </si>
  <si>
    <t>LOC_Os05g19500</t>
  </si>
  <si>
    <t>Os05g0276100</t>
  </si>
  <si>
    <t>Na+/H+ exchangeing protein-like.</t>
  </si>
  <si>
    <t>LOC_Os05g31730</t>
  </si>
  <si>
    <t>Os05g0382200</t>
  </si>
  <si>
    <t>LOC_Os05g39600</t>
  </si>
  <si>
    <t>Os05g0473401</t>
  </si>
  <si>
    <t>LOC_Os05g40650</t>
  </si>
  <si>
    <t>Os05g0485000</t>
  </si>
  <si>
    <t>LOC_Os06g36590</t>
  </si>
  <si>
    <t>Os06g0561200</t>
  </si>
  <si>
    <t>Potassium/proton antiporter-like protein.</t>
  </si>
  <si>
    <t>LOC_Os08g02450</t>
  </si>
  <si>
    <t>Os08g0117800</t>
  </si>
  <si>
    <t>LOC_Os08g43690</t>
  </si>
  <si>
    <t>Os08g0550600</t>
  </si>
  <si>
    <t>LOC_Os09g37300</t>
  </si>
  <si>
    <t>Os09g0545000</t>
  </si>
  <si>
    <t>LOC_Os11g01820</t>
  </si>
  <si>
    <t>Os11g0109400</t>
  </si>
  <si>
    <t>LOC_Os11g03070</t>
  </si>
  <si>
    <t>Os11g0123600</t>
  </si>
  <si>
    <t>LOC_Os12g01820</t>
  </si>
  <si>
    <t>Os12g0109100</t>
  </si>
  <si>
    <t>LOC_Os12g02840</t>
  </si>
  <si>
    <t>Os12g0121600</t>
  </si>
  <si>
    <t>LOC_Os12g42200</t>
  </si>
  <si>
    <t>Os12g0616500</t>
  </si>
  <si>
    <t>LOC_Os12g44300</t>
  </si>
  <si>
    <t>Os12g0640500</t>
  </si>
  <si>
    <t>Na+/H+ antiporter-like protein.</t>
  </si>
  <si>
    <t>The K+ Transporter (Trk) Family</t>
  </si>
  <si>
    <t>LOC_Os01g20160</t>
  </si>
  <si>
    <t>Os01g0307500</t>
  </si>
  <si>
    <t>Cation transporter family protein.</t>
  </si>
  <si>
    <t>LOC_Os01g34850</t>
  </si>
  <si>
    <t>Os01g0532600</t>
  </si>
  <si>
    <t>HKT1.</t>
  </si>
  <si>
    <t>LOC_Os02g07830</t>
  </si>
  <si>
    <t>Os02g0175000</t>
  </si>
  <si>
    <t>LOC_Os04g51820</t>
  </si>
  <si>
    <t>Os04g0607500</t>
  </si>
  <si>
    <t>LOC_Os04g51830</t>
  </si>
  <si>
    <t>Os04g0607600</t>
  </si>
  <si>
    <t>LOC_Os06g48800</t>
  </si>
  <si>
    <t>Os06g0701600</t>
  </si>
  <si>
    <t>LOC_Os06g48810</t>
  </si>
  <si>
    <t>Os06g0701700</t>
  </si>
  <si>
    <t>HKT-type transporter (Sodium ion transporter).</t>
  </si>
  <si>
    <t>The Nucleobase:Cation Symporter-1 (NCS1) Family</t>
  </si>
  <si>
    <t>LOC_Os02g44680</t>
  </si>
  <si>
    <t>Os02g0666700</t>
  </si>
  <si>
    <t>Permease for cytosine/purines, uracil, thiamine, allantoin family protein.</t>
  </si>
  <si>
    <t>The Cation Diffusion Facilitator (CDF) Family</t>
  </si>
  <si>
    <t>LOC_Os01g62070</t>
  </si>
  <si>
    <t>Os01g0837800</t>
  </si>
  <si>
    <t>Cation diffusion facilitator 8.</t>
  </si>
  <si>
    <t>LOC_Os01g03914</t>
  </si>
  <si>
    <t>Os01g0130000</t>
  </si>
  <si>
    <t>Cation efflux protein family protein.</t>
  </si>
  <si>
    <t>LOC_Os02g53490</t>
  </si>
  <si>
    <t>Os02g0775100</t>
  </si>
  <si>
    <t>LOC_Os02g58580</t>
  </si>
  <si>
    <t>Os02g0832700</t>
  </si>
  <si>
    <t>LOC_Os03g12530</t>
  </si>
  <si>
    <t>Os03g0226400</t>
  </si>
  <si>
    <t>LOC_Os04g23180</t>
  </si>
  <si>
    <t>Os04g0298200</t>
  </si>
  <si>
    <t>LOC_Os05g03780</t>
  </si>
  <si>
    <t>Os05g0128400</t>
  </si>
  <si>
    <t>Metal tolerance protein 1.</t>
  </si>
  <si>
    <t>LOC_Os05g38670</t>
  </si>
  <si>
    <t>Os05g0461900</t>
  </si>
  <si>
    <t>LOC_Os08g32650</t>
  </si>
  <si>
    <t>Os08g0422200</t>
  </si>
  <si>
    <t>The Nucleobase:Cation Symporter-2 (NCS2) Family</t>
  </si>
  <si>
    <t>LOC_Os01g55500</t>
  </si>
  <si>
    <t>Os01g0759900</t>
  </si>
  <si>
    <t>Permease 1.</t>
  </si>
  <si>
    <t>LOC_Os01g63870</t>
  </si>
  <si>
    <t>Os01g0857500</t>
  </si>
  <si>
    <t>LOC_Os02g50820</t>
  </si>
  <si>
    <t>Os02g0741800</t>
  </si>
  <si>
    <t>LOC_Os03g48810</t>
  </si>
  <si>
    <t>Os03g0694500</t>
  </si>
  <si>
    <t>LOC_Os03g60880</t>
  </si>
  <si>
    <t>Os03g0823800</t>
  </si>
  <si>
    <t>Xanthine/uracil/vitamin C permease family protein.</t>
  </si>
  <si>
    <t>LOC_Os05g26840</t>
  </si>
  <si>
    <t>Os05g0332600</t>
  </si>
  <si>
    <t>LOC_Os05g33450</t>
  </si>
  <si>
    <t>LOC_Os07g30810</t>
  </si>
  <si>
    <t>Os07g0490500</t>
  </si>
  <si>
    <t>LOC_Os08g28170</t>
  </si>
  <si>
    <t>Os08g0369000</t>
  </si>
  <si>
    <t>LOC_Os08g32500</t>
  </si>
  <si>
    <t>Os08g0420600</t>
  </si>
  <si>
    <t>LOC_Os09g15170</t>
  </si>
  <si>
    <t>Os09g0320400</t>
  </si>
  <si>
    <t>LOC_Os09g21340</t>
  </si>
  <si>
    <t>Os09g0381100</t>
  </si>
  <si>
    <t>LOC_Os11g24060</t>
  </si>
  <si>
    <t>Os11g0427700</t>
  </si>
  <si>
    <t>LOC_Os12g39420</t>
  </si>
  <si>
    <t>Os12g0583900</t>
  </si>
  <si>
    <t>Permease.</t>
  </si>
  <si>
    <t>The Hydroxy/Aromatic Amino Acid Permease (HAAAP) Family</t>
  </si>
  <si>
    <t>LOC_Os03g14910</t>
  </si>
  <si>
    <t>Os03g0254200</t>
  </si>
  <si>
    <t>LOC_Os07g12330</t>
  </si>
  <si>
    <t>Os07g0225100</t>
  </si>
  <si>
    <t>Aromatic amino acid permease family protein.</t>
  </si>
  <si>
    <t>LOC_Os07g46780</t>
  </si>
  <si>
    <t>Os07g0662800</t>
  </si>
  <si>
    <t>The Lysosomal Cystine Transporter (LCT) Family</t>
  </si>
  <si>
    <t>LOC_Os07g29610</t>
  </si>
  <si>
    <t>Os07g0479200</t>
  </si>
  <si>
    <t>SL15-like (Fragment).</t>
  </si>
  <si>
    <t>LOC_Os12g18110</t>
  </si>
  <si>
    <t>Os12g0278700</t>
  </si>
  <si>
    <t>Cystinosin homolog.</t>
  </si>
  <si>
    <t>The Arsenite-Antimonite (ArsB) Efflux Family</t>
  </si>
  <si>
    <t>LOC_Os02g57620</t>
  </si>
  <si>
    <t>Os02g0822100</t>
  </si>
  <si>
    <t>Arsenical pump membrane protein family protein.</t>
  </si>
  <si>
    <t>LOC_Os03g01700</t>
  </si>
  <si>
    <t>Os03g0107300</t>
  </si>
  <si>
    <t>LOC_Os03g05390</t>
  </si>
  <si>
    <t>Os03g0147400</t>
  </si>
  <si>
    <t>The Divalent Anion:Na+ Symporter (DASS) Family</t>
  </si>
  <si>
    <t>LOC_Os08g37600</t>
  </si>
  <si>
    <t>Os08g0481800</t>
  </si>
  <si>
    <t>Plastidic general dicarboxylate transporter.</t>
  </si>
  <si>
    <t>LOC_Os08g39370</t>
  </si>
  <si>
    <t>Os08g0503700</t>
  </si>
  <si>
    <t>Sodium/sulphate symporter family protein.</t>
  </si>
  <si>
    <t>LOC_Os09g29430</t>
  </si>
  <si>
    <t>Os09g0470000</t>
  </si>
  <si>
    <t>LOC_Os09g31130</t>
  </si>
  <si>
    <t>Os09g0484900</t>
  </si>
  <si>
    <t>Sodium-dicarboxylate cotransporter-like.</t>
  </si>
  <si>
    <t>LOC_Os10g31040</t>
  </si>
  <si>
    <t>Os10g0447900</t>
  </si>
  <si>
    <t>LOC_Os10g39980</t>
  </si>
  <si>
    <t>Os10g0547500</t>
  </si>
  <si>
    <t>LOC_Os12g33080</t>
  </si>
  <si>
    <t>Os12g0515400</t>
  </si>
  <si>
    <t>Plastidic 2-oxoglutarate/malate transporter.</t>
  </si>
  <si>
    <t>The Chloride Carrier/Channel (ClC) Family</t>
  </si>
  <si>
    <t>LOC_Os01g50860</t>
  </si>
  <si>
    <t>Os01g0704700</t>
  </si>
  <si>
    <t>Chloride channel protein CLC-e (AtCLC-e).</t>
  </si>
  <si>
    <t>LOC_Os01g65500</t>
  </si>
  <si>
    <t>Os01g0876100</t>
  </si>
  <si>
    <t>LOC_Os02g35190</t>
  </si>
  <si>
    <t>Os02g0558100</t>
  </si>
  <si>
    <t>Chloride channel (Fragment).</t>
  </si>
  <si>
    <t>LOC_Os02g48880</t>
  </si>
  <si>
    <t>Os02g0720700</t>
  </si>
  <si>
    <t>Cl- channel, voltage gated family protein.</t>
  </si>
  <si>
    <t>LOC_Os03g48940</t>
  </si>
  <si>
    <t>Os03g0695700</t>
  </si>
  <si>
    <t>Chloride channel protein CLC-d (AtCLC-d).</t>
  </si>
  <si>
    <t>LOC_Os04g55210</t>
  </si>
  <si>
    <t>Os04g0644800</t>
  </si>
  <si>
    <t>LOC_Os08g20570</t>
  </si>
  <si>
    <t>Os08g0300300</t>
  </si>
  <si>
    <t>C1C-Nt1 protein.</t>
  </si>
  <si>
    <t>LOC_Os08g38980</t>
  </si>
  <si>
    <t>Os08g0499200</t>
  </si>
  <si>
    <t>LOC_Os12g25200</t>
  </si>
  <si>
    <t>Os12g0438600</t>
  </si>
  <si>
    <t>Chloride channel protein CLC-a (AtCLC-a).</t>
  </si>
  <si>
    <t>The Zinc (Zn2+)-Iron (Fe2+) Permease (ZIP) Family</t>
  </si>
  <si>
    <t>LOC_Os01g74110</t>
  </si>
  <si>
    <t>Os01g0972200</t>
  </si>
  <si>
    <t>Zinc transporter 2 precursor (ZRT/IRT-like protein 2).</t>
  </si>
  <si>
    <t>LOC_Os02g10230</t>
  </si>
  <si>
    <t>Os02g0196000</t>
  </si>
  <si>
    <t>Zinc transporter ZIP family protein.</t>
  </si>
  <si>
    <t>LOC_Os03g29850</t>
  </si>
  <si>
    <t>Os03g0411800</t>
  </si>
  <si>
    <t>Zinc transporter 11 precursor (ZRT/IRT-like protein 11).</t>
  </si>
  <si>
    <t>LOC_Os03g46454</t>
  </si>
  <si>
    <t>Os03g0667300</t>
  </si>
  <si>
    <t>Fe(II) transport protein 1 precursor (Iron-regulated transporter 1).</t>
  </si>
  <si>
    <t>LOC_Os03g46470</t>
  </si>
  <si>
    <t>Os03g0667500</t>
  </si>
  <si>
    <t>Iron-regulated transporter 1.</t>
  </si>
  <si>
    <t>LOC_Os04g52310</t>
  </si>
  <si>
    <t>Os04g0613000</t>
  </si>
  <si>
    <t>Zinc transporter 1 precursor (ZRT/IRT-like protein 1).</t>
  </si>
  <si>
    <t>LOC_Os05g07210</t>
  </si>
  <si>
    <t>Os05g0164800</t>
  </si>
  <si>
    <t>Zinc transporter 6, chloroplast precursor (ZRT/IRT-like protein 6).</t>
  </si>
  <si>
    <t>LOC_Os05g10940</t>
  </si>
  <si>
    <t>Os05g0198400</t>
  </si>
  <si>
    <t>Zinc transporter 4, chloroplast precursor (ZRT/IRT-like protein 4).</t>
  </si>
  <si>
    <t>LOC_Os05g25194</t>
  </si>
  <si>
    <t>Os05g0316100</t>
  </si>
  <si>
    <t>LOC_Os05g39540</t>
  </si>
  <si>
    <t>Os05g0472400</t>
  </si>
  <si>
    <t>Zinc transporter ZIP1 (Fragment).</t>
  </si>
  <si>
    <t>LOC_Os05g39550</t>
  </si>
  <si>
    <t>LOC_Os05g39560</t>
  </si>
  <si>
    <t>Os05g0472700</t>
  </si>
  <si>
    <t>Zinc transporter protein ZIP1.</t>
  </si>
  <si>
    <t>LOC_Os06g37010</t>
  </si>
  <si>
    <t>Os06g0566300</t>
  </si>
  <si>
    <t>LOC_Os07g12890</t>
  </si>
  <si>
    <t>Os07g0232800</t>
  </si>
  <si>
    <t>LOC_Os08g01030</t>
  </si>
  <si>
    <t>Os08g0100200</t>
  </si>
  <si>
    <t>LOC_Os08g10630</t>
  </si>
  <si>
    <t>Os08g0207500</t>
  </si>
  <si>
    <t>LOC_Os08g36420</t>
  </si>
  <si>
    <t>Os08g0467400</t>
  </si>
  <si>
    <t>LOC_Os08g42170</t>
  </si>
  <si>
    <t>The Glycerol Uptake (GUP) Family</t>
  </si>
  <si>
    <t>LOC_Os05g05200</t>
  </si>
  <si>
    <t>Os05g0144000</t>
  </si>
  <si>
    <t>Membrane bound O-acyl transferase, MBOAT family protein.</t>
  </si>
  <si>
    <t>The Ni2+-Co2+ Transporter (NiCoT) Family</t>
  </si>
  <si>
    <t>LOC_Os03g06090</t>
  </si>
  <si>
    <t>Os03g0156700</t>
  </si>
  <si>
    <t>High-affinity nickel-transporter family protein.</t>
  </si>
  <si>
    <t>LOC_Os06g02580</t>
  </si>
  <si>
    <t>Os06g0116400</t>
  </si>
  <si>
    <t>The Sulfate Permease (SulP) Family</t>
  </si>
  <si>
    <t>LOC_Os01g41050</t>
  </si>
  <si>
    <t>Os01g0593700</t>
  </si>
  <si>
    <t>LOC_Os01g45830</t>
  </si>
  <si>
    <t>Os01g0645900</t>
  </si>
  <si>
    <t>LOC_Os01g52130</t>
  </si>
  <si>
    <t>Os01g0719300</t>
  </si>
  <si>
    <t>Sulfate transporter 3.1 (AST12) (AtST1).</t>
  </si>
  <si>
    <t>LOC_Os03g06520</t>
  </si>
  <si>
    <t>Os03g0161200</t>
  </si>
  <si>
    <t>LOC_Os03g09930</t>
  </si>
  <si>
    <t>Os03g0195300</t>
  </si>
  <si>
    <t>Low affinity sulphate transporter 3.</t>
  </si>
  <si>
    <t>LOC_Os03g09940</t>
  </si>
  <si>
    <t>Os03g0195500</t>
  </si>
  <si>
    <t>Sulfate permease (Fragment).</t>
  </si>
  <si>
    <t>LOC_Os03g09970</t>
  </si>
  <si>
    <t>Os03g0195800</t>
  </si>
  <si>
    <t>High affinity sulphate transporter.</t>
  </si>
  <si>
    <t>LOC_Os03g09980</t>
  </si>
  <si>
    <t>Os03g0196000</t>
  </si>
  <si>
    <t>Sulfate transporter ST1.</t>
  </si>
  <si>
    <t>LOC_Os04g55800</t>
  </si>
  <si>
    <t>Os04g0652400</t>
  </si>
  <si>
    <t>Sulphate transporter protein.</t>
  </si>
  <si>
    <t>LOC_Os06g05160</t>
  </si>
  <si>
    <t>Os06g0143700</t>
  </si>
  <si>
    <t>Sulphate anion transporter family protein.</t>
  </si>
  <si>
    <t>LOC_Os08g01120</t>
  </si>
  <si>
    <t>Os08g0101500</t>
  </si>
  <si>
    <t>LOC_Os08g31410</t>
  </si>
  <si>
    <t>Os08g0406400</t>
  </si>
  <si>
    <t>Sulfate transporter (Fragment).</t>
  </si>
  <si>
    <t>LOC_Os09g06499</t>
  </si>
  <si>
    <t>Os09g0240500</t>
  </si>
  <si>
    <t>Sulfate transporter 4.1, chloroplast precursor (AST82).</t>
  </si>
  <si>
    <t>LOC_Os10g28440</t>
  </si>
  <si>
    <t>Os10g0420400</t>
  </si>
  <si>
    <t>Sulfate transporter.</t>
  </si>
  <si>
    <t>The Metal Ion (Mn2+-iron) Transporter (Nramp) Family</t>
  </si>
  <si>
    <t>LOC_Os01g31870</t>
  </si>
  <si>
    <t>Os01g0503400</t>
  </si>
  <si>
    <t>Root-specific metal transporter.</t>
  </si>
  <si>
    <t>LOC_Os01g53210</t>
  </si>
  <si>
    <t>Os01g0733001</t>
  </si>
  <si>
    <t>LOC_Os02g03900</t>
  </si>
  <si>
    <t>Os02g0131800</t>
  </si>
  <si>
    <t>LOC_Os03g11010</t>
  </si>
  <si>
    <t>Os03g0208500</t>
  </si>
  <si>
    <t>LOC_Os03g41070</t>
  </si>
  <si>
    <t>LOC_Os03g41064</t>
  </si>
  <si>
    <t>Os03g0607400</t>
  </si>
  <si>
    <t>Natural resistance-associated macrophage protein family protein.</t>
  </si>
  <si>
    <t>LOC_Os03g49400</t>
  </si>
  <si>
    <t>Os03g0700800</t>
  </si>
  <si>
    <t>EIN2.</t>
  </si>
  <si>
    <t>LOC_Os06g46310</t>
  </si>
  <si>
    <t>Os06g0676000</t>
  </si>
  <si>
    <t>Metal transporter Nramp1 (AtNramp1).</t>
  </si>
  <si>
    <t>LOC_Os07g06130</t>
  </si>
  <si>
    <t>Os07g0155600</t>
  </si>
  <si>
    <t>LOC_Os07g06190</t>
  </si>
  <si>
    <t>Os07g0156732</t>
  </si>
  <si>
    <t>LOC_Os07g06300</t>
  </si>
  <si>
    <t>Os07g0157000</t>
  </si>
  <si>
    <t>LOC_Os07g15370</t>
  </si>
  <si>
    <t>Os07g0257200</t>
  </si>
  <si>
    <t>OsNramp1 (Integral membrane protein).</t>
  </si>
  <si>
    <t>LOC_Os07g15460</t>
  </si>
  <si>
    <t>Os07g0258400</t>
  </si>
  <si>
    <t>Metal transporter Nramp6 (AtNramp6).</t>
  </si>
  <si>
    <t>LOC_Os12g39180</t>
  </si>
  <si>
    <t>Os12g0581600</t>
  </si>
  <si>
    <t>The Equilibrative Nucleoside Transporter (ENT) Family</t>
  </si>
  <si>
    <t>LOC_Os07g37100</t>
  </si>
  <si>
    <t>Os07g0557100</t>
  </si>
  <si>
    <t>Delayed-early response protein/equilibrative nucleoside transporter family protein.</t>
  </si>
  <si>
    <t>LOC_Os07g37110</t>
  </si>
  <si>
    <t>Os07g0557200</t>
  </si>
  <si>
    <t>LOC_Os07g37130</t>
  </si>
  <si>
    <t>Os07g0557400</t>
  </si>
  <si>
    <t>LOC_Os08g10450</t>
  </si>
  <si>
    <t>Os08g0205200</t>
  </si>
  <si>
    <t>The Resistance-Nodulation-Cell Division (RND) Superfamily</t>
  </si>
  <si>
    <t>LOC_Os04g47590</t>
  </si>
  <si>
    <t>Os04g0563801</t>
  </si>
  <si>
    <t>LOC_Os08g40180</t>
  </si>
  <si>
    <t>Os08g0512700</t>
  </si>
  <si>
    <t>3-hydroxy-3-methylglutaryl coenzyme A reductase (EC 1.1.1.34) (Fragment).</t>
  </si>
  <si>
    <t>LOC_Os09g31970</t>
  </si>
  <si>
    <t>Os09g0492700</t>
  </si>
  <si>
    <t>3-hydroxy-3-methylglutaryl-coenzyme A reductase 1 (EC 1.1.1.34) (HMG- CoA reductase 1) (HMGR1).</t>
  </si>
  <si>
    <t>The NhaD Na+:H+ Antiporter (NhaD) Family</t>
  </si>
  <si>
    <t>LOC_Os09g02214</t>
  </si>
  <si>
    <t>Os09g0109800</t>
  </si>
  <si>
    <t>The Twin Arginine Targeting (Tat) Family</t>
  </si>
  <si>
    <t>LOC_Os01g31680</t>
  </si>
  <si>
    <t>Os01g0501700</t>
  </si>
  <si>
    <t>OsTATC protein.</t>
  </si>
  <si>
    <t>LOC_Os03g43430</t>
  </si>
  <si>
    <t>Os03g0634000</t>
  </si>
  <si>
    <t>THA4.</t>
  </si>
  <si>
    <t>LOC_Os11g37130</t>
  </si>
  <si>
    <t>Os11g0580800</t>
  </si>
  <si>
    <t>Bacterial sec-independent translocation protein mttA/Hcf106 family protein.</t>
  </si>
  <si>
    <t>The Multidrug/Oligosaccharidyl-lipid/Polysaccharide (MOP) Flippase Superfamily</t>
  </si>
  <si>
    <t>LOC_Os01g31980</t>
  </si>
  <si>
    <t>Os01g0504500</t>
  </si>
  <si>
    <t>Multi antimicrobial extrusion protein MatE family protein.</t>
  </si>
  <si>
    <t>LOC_Os01g49120</t>
  </si>
  <si>
    <t>Os01g0684900</t>
  </si>
  <si>
    <t>LOC_Os01g56050</t>
  </si>
  <si>
    <t>Os01g0766000</t>
  </si>
  <si>
    <t>LOC_Os01g69010</t>
  </si>
  <si>
    <t>Os01g0919100</t>
  </si>
  <si>
    <t>LOC_Os02g02980</t>
  </si>
  <si>
    <t>Os02g0122200</t>
  </si>
  <si>
    <t>LOC_Os02g45380</t>
  </si>
  <si>
    <t>Os02g0676400</t>
  </si>
  <si>
    <t>LOC_Os02g57580</t>
  </si>
  <si>
    <t>LOC_Os02g57570</t>
  </si>
  <si>
    <t>Os02g0821600</t>
  </si>
  <si>
    <t>LOC_Os03g08900</t>
  </si>
  <si>
    <t>Os03g0188100</t>
  </si>
  <si>
    <t>LOC_Os03g08910</t>
  </si>
  <si>
    <t>LOC_Os03g11734</t>
  </si>
  <si>
    <t>Os03g0216700</t>
  </si>
  <si>
    <t>LOC_Os03g12790</t>
  </si>
  <si>
    <t>LOC_Os03g37411</t>
  </si>
  <si>
    <t>Os03g0570800</t>
  </si>
  <si>
    <t>LOC_Os03g37470</t>
  </si>
  <si>
    <t>Os03g0571700</t>
  </si>
  <si>
    <t>TRANSPARENT TESTA 12 protein.</t>
  </si>
  <si>
    <t>LOC_Os03g37490</t>
  </si>
  <si>
    <t>Os03g0571900</t>
  </si>
  <si>
    <t>LOC_Os03g37640</t>
  </si>
  <si>
    <t>Os03g0572900</t>
  </si>
  <si>
    <t>LOC_Os03g42830</t>
  </si>
  <si>
    <t>Os03g0626700</t>
  </si>
  <si>
    <t>LOC_Os03g62270</t>
  </si>
  <si>
    <t>Os03g0839200</t>
  </si>
  <si>
    <t>LOC_Os03g64150</t>
  </si>
  <si>
    <t>Os03g0858800</t>
  </si>
  <si>
    <t>LOC_Os04g30490</t>
  </si>
  <si>
    <t>Os04g0373400</t>
  </si>
  <si>
    <t>LOC_Os04g48290</t>
  </si>
  <si>
    <t>Os04g0571600</t>
  </si>
  <si>
    <t>LOC_Os05g48040</t>
  </si>
  <si>
    <t>Os05g0554000</t>
  </si>
  <si>
    <t>LOC_Os06g29950</t>
  </si>
  <si>
    <t>Os06g0495100</t>
  </si>
  <si>
    <t>LOC_Os06g29994</t>
  </si>
  <si>
    <t>Os06g0495500</t>
  </si>
  <si>
    <t>LOC_Os06g36330</t>
  </si>
  <si>
    <t>Os06g0558300</t>
  </si>
  <si>
    <t>LOC_Os06g49310</t>
  </si>
  <si>
    <t>Os06g0707100</t>
  </si>
  <si>
    <t>LOC_Os07g01750</t>
  </si>
  <si>
    <t>Os07g0108200</t>
  </si>
  <si>
    <t>LOC_Os07g31884</t>
  </si>
  <si>
    <t>Os07g0502200</t>
  </si>
  <si>
    <t>LOC_Os07g33310</t>
  </si>
  <si>
    <t>Os07g0516600</t>
  </si>
  <si>
    <t>LOC_Os08g37432</t>
  </si>
  <si>
    <t>Os08g0480000</t>
  </si>
  <si>
    <t>LOC_Os08g43250</t>
  </si>
  <si>
    <t>Os08g0545900</t>
  </si>
  <si>
    <t>LOC_Os08g43654</t>
  </si>
  <si>
    <t>Os08g0550200</t>
  </si>
  <si>
    <t>LOC_Os08g44870</t>
  </si>
  <si>
    <t>Os08g0562800</t>
  </si>
  <si>
    <t>LOC_Os09g29284</t>
  </si>
  <si>
    <t>Os09g0468000</t>
  </si>
  <si>
    <t>LOC_Os09g35600</t>
  </si>
  <si>
    <t>Os09g0524300</t>
  </si>
  <si>
    <t>LOC_Os09g37610</t>
  </si>
  <si>
    <t>Os09g0548300</t>
  </si>
  <si>
    <t>LOC_Os10g11354</t>
  </si>
  <si>
    <t>Os10g0190900</t>
  </si>
  <si>
    <t>LOC_Os10g11860</t>
  </si>
  <si>
    <t>Os10g0195000</t>
  </si>
  <si>
    <t>LOC_Os10g13940</t>
  </si>
  <si>
    <t>Os10g0206800</t>
  </si>
  <si>
    <t>LOC_Os10g20350</t>
  </si>
  <si>
    <t>Os10g0344000</t>
  </si>
  <si>
    <t>LOC_Os10g20390</t>
  </si>
  <si>
    <t>LOC_Os10g20380</t>
  </si>
  <si>
    <t>Os10g0344500</t>
  </si>
  <si>
    <t>LOC_Os10g20450</t>
  </si>
  <si>
    <t>Os10g0344900</t>
  </si>
  <si>
    <t>LOC_Os10g20470</t>
  </si>
  <si>
    <t>Os10g0345100</t>
  </si>
  <si>
    <t>LOC_Os10g37920</t>
  </si>
  <si>
    <t>Os10g0523200</t>
  </si>
  <si>
    <t>LOC_Os11g03240</t>
  </si>
  <si>
    <t>Os11g0126100</t>
  </si>
  <si>
    <t>LOC_Os11g03484</t>
  </si>
  <si>
    <t>Os11g0129000</t>
  </si>
  <si>
    <t>LOC_Os11g03500</t>
  </si>
  <si>
    <t>Os11g0129200</t>
  </si>
  <si>
    <t>LOC_Os12g01580</t>
  </si>
  <si>
    <t>Os12g0106600</t>
  </si>
  <si>
    <t>LOC_Os12g03230</t>
  </si>
  <si>
    <t>Os12g0125800</t>
  </si>
  <si>
    <t>LOC_Os12g03240</t>
  </si>
  <si>
    <t>LOC_Os12g03260</t>
  </si>
  <si>
    <t>Os12g0126000</t>
  </si>
  <si>
    <t>LOC_Os12g06050</t>
  </si>
  <si>
    <t>Os12g0156700</t>
  </si>
  <si>
    <t>LOC_Os12g25160</t>
  </si>
  <si>
    <t>Os12g0438250</t>
  </si>
  <si>
    <t>LOC_Os12g36660</t>
  </si>
  <si>
    <t>Os12g0552600</t>
  </si>
  <si>
    <t>LOC_Os12g42130</t>
  </si>
  <si>
    <t>Os12g0615700</t>
  </si>
  <si>
    <t>LOC_Os12g03200</t>
  </si>
  <si>
    <t>Os12g0125500</t>
  </si>
  <si>
    <t>The Oligopeptide Transporter (OPT) Family</t>
  </si>
  <si>
    <t>LOC_Os01g09290</t>
  </si>
  <si>
    <t>LOC_Os01g13710</t>
  </si>
  <si>
    <t>Os01g0238700</t>
  </si>
  <si>
    <t>Oligopeptide transporter OPT superfamily protein.</t>
  </si>
  <si>
    <t>LOC_Os01g43940</t>
  </si>
  <si>
    <t>Os01g0630200</t>
  </si>
  <si>
    <t>LOC_Os01g61390</t>
  </si>
  <si>
    <t>Os01g0829900</t>
  </si>
  <si>
    <t>LOC_Os02g02450</t>
  </si>
  <si>
    <t>Os02g0116300</t>
  </si>
  <si>
    <t>LOC_Os02g02460</t>
  </si>
  <si>
    <t>Os02g0116400</t>
  </si>
  <si>
    <t>LOC_Os02g42220</t>
  </si>
  <si>
    <t>Os02g0633300</t>
  </si>
  <si>
    <t>EspB-like protein.</t>
  </si>
  <si>
    <t>LOC_Os02g43370</t>
  </si>
  <si>
    <t>Os02g0649900</t>
  </si>
  <si>
    <t>Iron-phytosiderophore transporter protein yellow stripe 1.</t>
  </si>
  <si>
    <t>LOC_Os02g46860</t>
  </si>
  <si>
    <t>Os02g0695900</t>
  </si>
  <si>
    <t>LOC_Os02g46850</t>
  </si>
  <si>
    <t>Os02g0695800</t>
  </si>
  <si>
    <t>LOC_Os02g43410</t>
  </si>
  <si>
    <t>Os02g0650300</t>
  </si>
  <si>
    <t>LOC_Os03g54000</t>
  </si>
  <si>
    <t>Os03g0751100</t>
  </si>
  <si>
    <t>LOC_Os04g32050</t>
  </si>
  <si>
    <t>Os04g0390500</t>
  </si>
  <si>
    <t>LOC_Os04g32060</t>
  </si>
  <si>
    <t>Os04g0390600</t>
  </si>
  <si>
    <t>LOC_Os04g44300</t>
  </si>
  <si>
    <t>Os04g0524500</t>
  </si>
  <si>
    <t>LOC_Os04g44320</t>
  </si>
  <si>
    <t>Os04g0524600</t>
  </si>
  <si>
    <t>LOC_Os04g44330</t>
  </si>
  <si>
    <t>Os04g0524900</t>
  </si>
  <si>
    <t>LOC_Os04g45860</t>
  </si>
  <si>
    <t>Os04g0542200</t>
  </si>
  <si>
    <t>LOC_Os04g45900</t>
  </si>
  <si>
    <t>Os04g0542800</t>
  </si>
  <si>
    <t>LOC_Os04g50820</t>
  </si>
  <si>
    <t>Os04g0594800</t>
  </si>
  <si>
    <t>LOC_Os04g57840</t>
  </si>
  <si>
    <t>Os04g0674600</t>
  </si>
  <si>
    <t>LOC_Os05g16280</t>
  </si>
  <si>
    <t>Os05g0251900</t>
  </si>
  <si>
    <t>LOC_Os05g16290</t>
  </si>
  <si>
    <t>Os05g0252000</t>
  </si>
  <si>
    <t>LOC_Os06g03540</t>
  </si>
  <si>
    <t>Os06g0125400</t>
  </si>
  <si>
    <t>LOC_Os06g03560</t>
  </si>
  <si>
    <t>Os06g0125500</t>
  </si>
  <si>
    <t>LOC_Os06g03700</t>
  </si>
  <si>
    <t>Os06g0127700</t>
  </si>
  <si>
    <t>LOC_Os08g17830</t>
  </si>
  <si>
    <t>Os08g0280300</t>
  </si>
  <si>
    <t>LOC_Os08g23130</t>
  </si>
  <si>
    <t>Os08g0320200</t>
  </si>
  <si>
    <t>LOC_Os08g38400</t>
  </si>
  <si>
    <t>Os08g0492000</t>
  </si>
  <si>
    <t>The Auxin Efflux Carrier (AEC) Family</t>
  </si>
  <si>
    <t>LOC_Os01g45550</t>
  </si>
  <si>
    <t>Os01g0643300</t>
  </si>
  <si>
    <t>Efflux carrier of polar auxin transport.</t>
  </si>
  <si>
    <t>LOC_Os01g51780</t>
  </si>
  <si>
    <t>Os01g0715600</t>
  </si>
  <si>
    <t>Auxin Efflux Carrier family protein.</t>
  </si>
  <si>
    <t>LOC_Os01g58860</t>
  </si>
  <si>
    <t>Os01g0802700</t>
  </si>
  <si>
    <t>LOC_Os01g60230</t>
  </si>
  <si>
    <t>Os01g0818000</t>
  </si>
  <si>
    <t>LOC_Os01g69070</t>
  </si>
  <si>
    <t>Os01g0919800</t>
  </si>
  <si>
    <t>LOC_Os02g50960</t>
  </si>
  <si>
    <t>Os02g0743400</t>
  </si>
  <si>
    <t>Auxin transport protein REH1.</t>
  </si>
  <si>
    <t>LOC_Os05g40330</t>
  </si>
  <si>
    <t>Os05g0481900</t>
  </si>
  <si>
    <t>LOC_Os05g50140</t>
  </si>
  <si>
    <t>Os05g0576900</t>
  </si>
  <si>
    <t>LOC_Os06g12610</t>
  </si>
  <si>
    <t>Os06g0232300</t>
  </si>
  <si>
    <t>LOC_Os06g44970</t>
  </si>
  <si>
    <t>Os06g0660200</t>
  </si>
  <si>
    <t>Auxin efflux carrier component 2 (AtPIN2) (Auxin efflux carrier AGR) (Polar-auxin-transport efflux component AGRAVITROPIC 1) (AtAGR1) (Ethylene insensitive root 1) (AtEIR1) (WAVY6).</t>
  </si>
  <si>
    <t>LOC_Os08g09190</t>
  </si>
  <si>
    <t>Os08g0191000</t>
  </si>
  <si>
    <t>LOC_Os08g41720</t>
  </si>
  <si>
    <t>Os08g0529000</t>
  </si>
  <si>
    <t>Auxin efflux carrier component 1 (PIN-FORMED protein) (AtPIN1).</t>
  </si>
  <si>
    <t>LOC_Os09g32770</t>
  </si>
  <si>
    <t>Os09g0505400</t>
  </si>
  <si>
    <t>LOC_Os09g38130</t>
  </si>
  <si>
    <t>Os09g0554300</t>
  </si>
  <si>
    <t>LOC_Os09g38210</t>
  </si>
  <si>
    <t>Os09g0555100</t>
  </si>
  <si>
    <t>Sulfotransferase family protein.</t>
  </si>
  <si>
    <t>LOC_Os09g31478</t>
  </si>
  <si>
    <t>Os09g0491740</t>
  </si>
  <si>
    <t>LOC_Os11g02950</t>
  </si>
  <si>
    <t>Os11g0122800</t>
  </si>
  <si>
    <t>LOC_Os11g04190</t>
  </si>
  <si>
    <t>Os11g0137000</t>
  </si>
  <si>
    <t>PIN1-like auxin transport protein.</t>
  </si>
  <si>
    <t>LOC_Os12g04000</t>
  </si>
  <si>
    <t>Os12g0133800</t>
  </si>
  <si>
    <t>The Drug/Metabolite Transporter (DMT) Superfamily</t>
  </si>
  <si>
    <t>LOC_Os01g02870</t>
  </si>
  <si>
    <t>Os01g0117900</t>
  </si>
  <si>
    <t>Nodulin-like protein 5NG4.</t>
  </si>
  <si>
    <t>LOC_Os01g07310</t>
  </si>
  <si>
    <t>Os01g0167500</t>
  </si>
  <si>
    <t>LOC_Os01g07730</t>
  </si>
  <si>
    <t>Os01g0172100</t>
  </si>
  <si>
    <t>Triose phosphate/phosphate translocator, non-green plastid, chloroplast precursor (CTPT).</t>
  </si>
  <si>
    <t>LOC_Os01g10970</t>
  </si>
  <si>
    <t>Os01g0207700</t>
  </si>
  <si>
    <t>Protein of unknown function DUF6 domain containing protein.</t>
  </si>
  <si>
    <t>LOC_Os01g10980</t>
  </si>
  <si>
    <t>Os01g0207900</t>
  </si>
  <si>
    <t>LOC_Os01g10990</t>
  </si>
  <si>
    <t>Os01g0208000</t>
  </si>
  <si>
    <t>LOC_Os01g13770</t>
  </si>
  <si>
    <t>Os01g0239200</t>
  </si>
  <si>
    <t>Triose phosphate/phosphate translocator.</t>
  </si>
  <si>
    <t>LOC_Os01g19240</t>
  </si>
  <si>
    <t>Os01g0296900</t>
  </si>
  <si>
    <t>LOC_Os01g19290</t>
  </si>
  <si>
    <t>Os01g0297700</t>
  </si>
  <si>
    <t>LOC_Os01g31940</t>
  </si>
  <si>
    <t>Os01g0504100</t>
  </si>
  <si>
    <t>Protein of unknown function DUF250 domain containing protein.</t>
  </si>
  <si>
    <t>LOC_Os01g36560</t>
  </si>
  <si>
    <t>Os01g0546100</t>
  </si>
  <si>
    <t>LOC_Os01g36580</t>
  </si>
  <si>
    <t>Os01g0546400</t>
  </si>
  <si>
    <t>LOC_Os01g36590</t>
  </si>
  <si>
    <t>LOC_Os01g48800</t>
  </si>
  <si>
    <t>Os01g0680200</t>
  </si>
  <si>
    <t>LOC_Os01g54580</t>
  </si>
  <si>
    <t>Os01g0749900</t>
  </si>
  <si>
    <t>LOC_Os01g58870</t>
  </si>
  <si>
    <t>Os01g0802850</t>
  </si>
  <si>
    <t>LOC_Os01g58910</t>
  </si>
  <si>
    <t>Os01g0803300</t>
  </si>
  <si>
    <t>LOC_Os01g60780</t>
  </si>
  <si>
    <t>Os01g0823200</t>
  </si>
  <si>
    <t>LOC_Os01g67330</t>
  </si>
  <si>
    <t>Os01g0898900</t>
  </si>
  <si>
    <t>Nucleotide-sugar transporter family protein.</t>
  </si>
  <si>
    <t>LOC_Os02g01326</t>
  </si>
  <si>
    <t>Os02g0103600</t>
  </si>
  <si>
    <t>LOC_Os02g02310</t>
  </si>
  <si>
    <t>Os02g0114100</t>
  </si>
  <si>
    <t>LOC_Os02g06010</t>
  </si>
  <si>
    <t>Os02g0154600</t>
  </si>
  <si>
    <t>LOC_Os02g22680</t>
  </si>
  <si>
    <t>Os02g0331400</t>
  </si>
  <si>
    <t>LOC_Os02g39200</t>
  </si>
  <si>
    <t>Os02g0604300</t>
  </si>
  <si>
    <t>LOC_Os02g40030</t>
  </si>
  <si>
    <t>Os02g0614100</t>
  </si>
  <si>
    <t>LOC_Os02g40090</t>
  </si>
  <si>
    <t>Os02g0614500</t>
  </si>
  <si>
    <t>LOC_Os02g41780</t>
  </si>
  <si>
    <t>Os02g0628200</t>
  </si>
  <si>
    <t>LOC_Os02g46380</t>
  </si>
  <si>
    <t>Os02g0689200</t>
  </si>
  <si>
    <t>LOC_Os02g47500</t>
  </si>
  <si>
    <t>Os02g0703900</t>
  </si>
  <si>
    <t>LOC_Os02g49260</t>
  </si>
  <si>
    <t>Os02g0724500</t>
  </si>
  <si>
    <t>LOC_Os02g52930</t>
  </si>
  <si>
    <t>Os02g0768300</t>
  </si>
  <si>
    <t>LOC_Os02g36390</t>
  </si>
  <si>
    <t>Os02g0573300</t>
  </si>
  <si>
    <t>LOC_Os03g02670</t>
  </si>
  <si>
    <t>Os03g0118200</t>
  </si>
  <si>
    <t>LOC_Os03g05530</t>
  </si>
  <si>
    <t>Os03g0149300</t>
  </si>
  <si>
    <t>LOC_Os03g08880</t>
  </si>
  <si>
    <t>Os03g0187800</t>
  </si>
  <si>
    <t>LOC_Os03g17740</t>
  </si>
  <si>
    <t>Os03g0286300</t>
  </si>
  <si>
    <t>Phosphate/phosphoenolpyruvate translocator protein-like.</t>
  </si>
  <si>
    <t>LOC_Os03g18990</t>
  </si>
  <si>
    <t>Os03g0301900</t>
  </si>
  <si>
    <t>LOC_Os03g49570</t>
  </si>
  <si>
    <t>Os03g0702700</t>
  </si>
  <si>
    <t>LOC_Os03g49940</t>
  </si>
  <si>
    <t>Os03g0707200</t>
  </si>
  <si>
    <t>LOC_Os03g58620</t>
  </si>
  <si>
    <t>Os03g0800500</t>
  </si>
  <si>
    <t>Putative small multi-drug export family protein.</t>
  </si>
  <si>
    <t>LOC_Os03g61100</t>
  </si>
  <si>
    <t>Os03g0826300</t>
  </si>
  <si>
    <t>LOC_Os03g11590</t>
  </si>
  <si>
    <t>Os03g0215000</t>
  </si>
  <si>
    <t>LOC_Os04g34490</t>
  </si>
  <si>
    <t>Os04g0422300</t>
  </si>
  <si>
    <t>LOC_Os04g34530</t>
  </si>
  <si>
    <t>Os04g0422600</t>
  </si>
  <si>
    <t>LOC_Os04g38430</t>
  </si>
  <si>
    <t>Os04g0457300</t>
  </si>
  <si>
    <t>LOC_Os04g41320</t>
  </si>
  <si>
    <t>Os04g0490600</t>
  </si>
  <si>
    <t>LOC_Os04g49748</t>
  </si>
  <si>
    <t>Os04g0587400</t>
  </si>
  <si>
    <t>LOC_Os04g55260</t>
  </si>
  <si>
    <t>Os04g0645600</t>
  </si>
  <si>
    <t>LOC_Os04g59120</t>
  </si>
  <si>
    <t>Os04g0687800</t>
  </si>
  <si>
    <t>LOC_Os04g49739</t>
  </si>
  <si>
    <t>Os04g0587300</t>
  </si>
  <si>
    <t>Purine permease-like protein.</t>
  </si>
  <si>
    <t>LOC_Os04g59550</t>
  </si>
  <si>
    <t>Os04g0692000</t>
  </si>
  <si>
    <t>LOC_Os04g49757</t>
  </si>
  <si>
    <t>Os04g0587500</t>
  </si>
  <si>
    <t>LOC_Os05g01570</t>
  </si>
  <si>
    <t>Os05g0106200</t>
  </si>
  <si>
    <t>LOC_Os05g01580</t>
  </si>
  <si>
    <t>Os05g0106300</t>
  </si>
  <si>
    <t>LOC_Os05g02490</t>
  </si>
  <si>
    <t>Os05g0115700</t>
  </si>
  <si>
    <t>LOC_Os05g03070</t>
  </si>
  <si>
    <t>Os05g0121900</t>
  </si>
  <si>
    <t>LOC_Os05g07670</t>
  </si>
  <si>
    <t>Os05g0168700</t>
  </si>
  <si>
    <t>LOC_Os05g07870</t>
  </si>
  <si>
    <t>Os05g0170900</t>
  </si>
  <si>
    <t>Phosphate/phosphoenolpyruvate translocator.</t>
  </si>
  <si>
    <t>LOC_Os05g12490</t>
  </si>
  <si>
    <t>Os05g0215800</t>
  </si>
  <si>
    <t>LOC_Os05g15160</t>
  </si>
  <si>
    <t>Os05g0241200</t>
  </si>
  <si>
    <t>Triose phosphate/phosphate translocator, chloroplast precursor (CTPT).</t>
  </si>
  <si>
    <t>LOC_Os05g28930</t>
  </si>
  <si>
    <t>Os05g0357500</t>
  </si>
  <si>
    <t>LOC_Os05g33900</t>
  </si>
  <si>
    <t>Os05g0409500</t>
  </si>
  <si>
    <t>MtN21 protein.</t>
  </si>
  <si>
    <t>LOC_Os05g41420</t>
  </si>
  <si>
    <t>Os05g0493800</t>
  </si>
  <si>
    <t>MtN21 nodulin protein-like.</t>
  </si>
  <si>
    <t>LOC_Os05g41480</t>
  </si>
  <si>
    <t>Os05g0494500</t>
  </si>
  <si>
    <t>LOC_Os05g48300</t>
  </si>
  <si>
    <t>Os05g0556800</t>
  </si>
  <si>
    <t>LOC_Os06g01660</t>
  </si>
  <si>
    <t>Os06g0105700</t>
  </si>
  <si>
    <t>LOC_Os06g01840</t>
  </si>
  <si>
    <t>Os06g0107600</t>
  </si>
  <si>
    <t>LOC_Os06g01972</t>
  </si>
  <si>
    <t>Os06g0109300</t>
  </si>
  <si>
    <t>LOC_Os06g05980</t>
  </si>
  <si>
    <t>Os06g0153200</t>
  </si>
  <si>
    <t>LOC_Os06g19380</t>
  </si>
  <si>
    <t>Os06g0297600</t>
  </si>
  <si>
    <t>LOC_Os06g33210</t>
  </si>
  <si>
    <t>Os06g0523400</t>
  </si>
  <si>
    <t>LOC_Os06g49500</t>
  </si>
  <si>
    <t>Os06g0708700</t>
  </si>
  <si>
    <t>LOC_Os06g01966</t>
  </si>
  <si>
    <t>Os06g0109200</t>
  </si>
  <si>
    <t>LOC_Os06g30950</t>
  </si>
  <si>
    <t>Os06g0506200</t>
  </si>
  <si>
    <t>LOC_Os07g30210</t>
  </si>
  <si>
    <t>Os07g0485500</t>
  </si>
  <si>
    <t>LOC_Os07g33954</t>
  </si>
  <si>
    <t>LOC_Os07g34006</t>
  </si>
  <si>
    <t>Os07g0523600</t>
  </si>
  <si>
    <t>Glucose-6-phosphate/phosphate-translocator precursor.</t>
  </si>
  <si>
    <t>LOC_Os07g34070</t>
  </si>
  <si>
    <t>Os07g0524900</t>
  </si>
  <si>
    <t>LOC_Os07g34110</t>
  </si>
  <si>
    <t>Os07g0525100</t>
  </si>
  <si>
    <t>LOC_Os07g34320</t>
  </si>
  <si>
    <t>Os07g0527000</t>
  </si>
  <si>
    <t>LOC_Os07g34340</t>
  </si>
  <si>
    <t>Os07g0527300</t>
  </si>
  <si>
    <t>LOC_Os07g38610</t>
  </si>
  <si>
    <t>Os07g0573700</t>
  </si>
  <si>
    <t>UDP-galactose transporter family protein.</t>
  </si>
  <si>
    <t>LOC_Os07g39280</t>
  </si>
  <si>
    <t>Os07g0581000</t>
  </si>
  <si>
    <t>LOC_Os07g33910</t>
  </si>
  <si>
    <t>Os07g0523400</t>
  </si>
  <si>
    <t>LOC_Os08g01410</t>
  </si>
  <si>
    <t>Os08g0104900</t>
  </si>
  <si>
    <t>LOC_Os08g01610</t>
  </si>
  <si>
    <t>Os08g0107400</t>
  </si>
  <si>
    <t>GDP-mannose transporter.</t>
  </si>
  <si>
    <t>LOC_Os08g04110</t>
  </si>
  <si>
    <t>Os08g0135100</t>
  </si>
  <si>
    <t>LOC_Os08g08840</t>
  </si>
  <si>
    <t>Os08g0187800</t>
  </si>
  <si>
    <t>LOC_Os08g10350</t>
  </si>
  <si>
    <t>Os08g0203900</t>
  </si>
  <si>
    <t>LOC_Os08g25624</t>
  </si>
  <si>
    <t>Os08g0344600</t>
  </si>
  <si>
    <t>LOC_Os08g31130</t>
  </si>
  <si>
    <t>Os08g0402800</t>
  </si>
  <si>
    <t>LOC_Os08g44750</t>
  </si>
  <si>
    <t>Os08g0561500</t>
  </si>
  <si>
    <t>LOC_Os09g12600</t>
  </si>
  <si>
    <t>Os09g0297400</t>
  </si>
  <si>
    <t>LOC_Os09g14520</t>
  </si>
  <si>
    <t>Os09g0314333</t>
  </si>
  <si>
    <t>LOC_Os09g25770</t>
  </si>
  <si>
    <t>Os09g0426000</t>
  </si>
  <si>
    <t>LOC_Os09g25784</t>
  </si>
  <si>
    <t>Os09g0426100</t>
  </si>
  <si>
    <t>LOC_Os09g25810</t>
  </si>
  <si>
    <t>Os09g0426500</t>
  </si>
  <si>
    <t>LOC_Os09g25800</t>
  </si>
  <si>
    <t>Os09g0426200</t>
  </si>
  <si>
    <t>LOC_Os09g29210</t>
  </si>
  <si>
    <t>Os09g0467300</t>
  </si>
  <si>
    <t>LOC_Os09g29239</t>
  </si>
  <si>
    <t>Os09g0467500</t>
  </si>
  <si>
    <t>LOC_Os09g37640</t>
  </si>
  <si>
    <t>Os09g0548600</t>
  </si>
  <si>
    <t>LOC_Os09g38510</t>
  </si>
  <si>
    <t>Os09g0557500</t>
  </si>
  <si>
    <t>LOC_Os10g07998</t>
  </si>
  <si>
    <t>Os10g0163130</t>
  </si>
  <si>
    <t>LOC_Os10g09710</t>
  </si>
  <si>
    <t>Os10g0175800</t>
  </si>
  <si>
    <t>LOC_Os10g12190</t>
  </si>
  <si>
    <t>Os10g0197700</t>
  </si>
  <si>
    <t>LOC_Os10g12400</t>
  </si>
  <si>
    <t>Os10g0198900</t>
  </si>
  <si>
    <t>LOC_Os10g12500</t>
  </si>
  <si>
    <t>Os10g0199500</t>
  </si>
  <si>
    <t>LOC_Os10g14920</t>
  </si>
  <si>
    <t>Os10g0210500</t>
  </si>
  <si>
    <t>LOC_Os10g33920</t>
  </si>
  <si>
    <t>Os10g0479700</t>
  </si>
  <si>
    <t>LOC_Os10g34490</t>
  </si>
  <si>
    <t>Os10g0486200</t>
  </si>
  <si>
    <t>LOC_Os10g35140</t>
  </si>
  <si>
    <t>Os10g0493900</t>
  </si>
  <si>
    <t>LOC_Os11g04140</t>
  </si>
  <si>
    <t>Os11g0136300</t>
  </si>
  <si>
    <t>LOC_Os11g04380</t>
  </si>
  <si>
    <t>Os11g0139400</t>
  </si>
  <si>
    <t>LOC_Os11g37720</t>
  </si>
  <si>
    <t>Os11g0588100</t>
  </si>
  <si>
    <t>LOC_Os12g03920</t>
  </si>
  <si>
    <t>Os12g0133200</t>
  </si>
  <si>
    <t>LOC_Os12g04170</t>
  </si>
  <si>
    <t>Os12g0136100</t>
  </si>
  <si>
    <t>LOC_Os12g05780</t>
  </si>
  <si>
    <t>Os12g0154000</t>
  </si>
  <si>
    <t>LOC_Os12g05830</t>
  </si>
  <si>
    <t>Os12g0154600</t>
  </si>
  <si>
    <t>LOC_Os12g18960</t>
  </si>
  <si>
    <t>Os12g0288000</t>
  </si>
  <si>
    <t>LOC_Os12g31850</t>
  </si>
  <si>
    <t>Os12g0502800</t>
  </si>
  <si>
    <t>Allantoin permease.</t>
  </si>
  <si>
    <t>LOC_Os12g31860</t>
  </si>
  <si>
    <t>Os12g0503000</t>
  </si>
  <si>
    <t>LOC_Os12g31890</t>
  </si>
  <si>
    <t>Os12g0503300</t>
  </si>
  <si>
    <t>LOC_Os12g33300</t>
  </si>
  <si>
    <t>Os12g0518200</t>
  </si>
  <si>
    <t>The Folate-Biopterin Transporter (FBT) Family</t>
  </si>
  <si>
    <t>LOC_Os01g14100</t>
  </si>
  <si>
    <t>Os01g0243200</t>
  </si>
  <si>
    <t>Biopterin transport-related protein BT1 family protein.</t>
  </si>
  <si>
    <t>LOC_Os03g58080</t>
  </si>
  <si>
    <t>Os03g0795000</t>
  </si>
  <si>
    <t>LOC_Os04g42130</t>
  </si>
  <si>
    <t>Os04g0499100</t>
  </si>
  <si>
    <t>LOC_Os05g32320</t>
  </si>
  <si>
    <t>Os05g0389400</t>
  </si>
  <si>
    <t>LOC_Os06g08750</t>
  </si>
  <si>
    <t>Os06g0186700</t>
  </si>
  <si>
    <t>LOC_Os07g24230</t>
  </si>
  <si>
    <t>Os07g0425000</t>
  </si>
  <si>
    <t>LOC_Os07g07654</t>
  </si>
  <si>
    <t>LOC_Os09g25560</t>
  </si>
  <si>
    <t>Os09g0423400</t>
  </si>
  <si>
    <t>The K+ Uptake Permease (KUP) Family</t>
  </si>
  <si>
    <t>LOC_Os01g27170</t>
  </si>
  <si>
    <t>Os01g0369300</t>
  </si>
  <si>
    <t>Potassium transporter 1 (AtPOT1) (AtKUP1) (AtKT1). Splice isoform 2.</t>
  </si>
  <si>
    <t>LOC_Os01g70490</t>
  </si>
  <si>
    <t>Os01g0930400</t>
  </si>
  <si>
    <t>K+ potassium transporter family protein.</t>
  </si>
  <si>
    <t>LOC_Os01g70660</t>
  </si>
  <si>
    <t>Os01g0932500</t>
  </si>
  <si>
    <t>LOC_Os01g70940</t>
  </si>
  <si>
    <t>Os01g0935500</t>
  </si>
  <si>
    <t>Potassium transporter 4 (AtPOT4) (AtKUP3) (AtKT4).</t>
  </si>
  <si>
    <t>LOC_Os02g31910</t>
  </si>
  <si>
    <t>Os02g0518600</t>
  </si>
  <si>
    <t>Potassium transporter 5 (AtPOT5) (AtHAK1) (AtHAK5).</t>
  </si>
  <si>
    <t>LOC_Os02g31940</t>
  </si>
  <si>
    <t>Os02g0519100</t>
  </si>
  <si>
    <t>LOC_Os02g49760</t>
  </si>
  <si>
    <t>Os02g0730300</t>
  </si>
  <si>
    <t>Potassium transporter 8 (AtPOT8) (AtHAK8).</t>
  </si>
  <si>
    <t>LOC_Os03g21890</t>
  </si>
  <si>
    <t>Os03g0337500</t>
  </si>
  <si>
    <t>LOC_Os03g37830</t>
  </si>
  <si>
    <t>Os03g0574900</t>
  </si>
  <si>
    <t>LOC_Os03g37840</t>
  </si>
  <si>
    <t>Os03g0575200</t>
  </si>
  <si>
    <t>LOC_Os03g37930</t>
  </si>
  <si>
    <t>Os03g0576200</t>
  </si>
  <si>
    <t>LOC_Os04g32920</t>
  </si>
  <si>
    <t>Os04g0401700</t>
  </si>
  <si>
    <t>LOC_Os04g52120</t>
  </si>
  <si>
    <t>Os04g0610700</t>
  </si>
  <si>
    <t>Potassium transporter 13 (AtPOT13) (AtKT5).</t>
  </si>
  <si>
    <t>LOC_Os04g52390</t>
  </si>
  <si>
    <t>Os04g0613900</t>
  </si>
  <si>
    <t>LOC_Os06g15910</t>
  </si>
  <si>
    <t>Os06g0270200</t>
  </si>
  <si>
    <t>LOC_Os06g42030</t>
  </si>
  <si>
    <t>Os06g0625900</t>
  </si>
  <si>
    <t>LOC_Os06g45940</t>
  </si>
  <si>
    <t>Os06g0671000</t>
  </si>
  <si>
    <t>Potassium transporter 1 (AtPOT1) (AtKUP1) (AtKT1).</t>
  </si>
  <si>
    <t>LOC_Os07g01214</t>
  </si>
  <si>
    <t>Os07g0102100</t>
  </si>
  <si>
    <t>LOC_Os07g32530</t>
  </si>
  <si>
    <t>Os07g0509200</t>
  </si>
  <si>
    <t>Potassium transporter 7 (AtPOT7) (AtHAK7).</t>
  </si>
  <si>
    <t>LOC_Os07g48130</t>
  </si>
  <si>
    <t>Os07g0679000</t>
  </si>
  <si>
    <t>Potassium transporter 2 (AtPOT2) (AtKUP2) (AtKT2).</t>
  </si>
  <si>
    <t>LOC_Os07g47350</t>
  </si>
  <si>
    <t>Os07g0669700</t>
  </si>
  <si>
    <t>LOC_Os08g10550</t>
  </si>
  <si>
    <t>Os08g0206400</t>
  </si>
  <si>
    <t>Potassium transporter 11 (AtPOT11).</t>
  </si>
  <si>
    <t>LOC_Os08g36340</t>
  </si>
  <si>
    <t>Os08g0466200</t>
  </si>
  <si>
    <t>LOC_Os08g39950</t>
  </si>
  <si>
    <t>Os08g0510300</t>
  </si>
  <si>
    <t>LOC_Os09g21000</t>
  </si>
  <si>
    <t>Os09g0376900</t>
  </si>
  <si>
    <t>LOC_Os09g27580</t>
  </si>
  <si>
    <t>Os09g0448200</t>
  </si>
  <si>
    <t>LOC_Os09g38960</t>
  </si>
  <si>
    <t>Os09g0563200</t>
  </si>
  <si>
    <t>The Chloroplast Maltose Exporter (MEX) Family</t>
  </si>
  <si>
    <t>LOC_Os04g51330</t>
  </si>
  <si>
    <t>Os04g0602400</t>
  </si>
  <si>
    <t>Maltose excess protein 1, chloroplast precursor (Root cap protein 1).</t>
  </si>
  <si>
    <t>The Aromatic Acid Exporter (ArAE) Family</t>
  </si>
  <si>
    <t>LOC_Os01g12210</t>
  </si>
  <si>
    <t>Os01g0221600</t>
  </si>
  <si>
    <t>Protein of unknown function UPF0005 family protein.</t>
  </si>
  <si>
    <t>LOC_Os01g53570</t>
  </si>
  <si>
    <t>Os01g0737500</t>
  </si>
  <si>
    <t>LOC_Os02g45160</t>
  </si>
  <si>
    <t>Os02g0673100</t>
  </si>
  <si>
    <t>LOC_Os02g45150</t>
  </si>
  <si>
    <t>Os02g0673000</t>
  </si>
  <si>
    <t>LOC_Os02g49790</t>
  </si>
  <si>
    <t>Os02g0730600</t>
  </si>
  <si>
    <t>LOC_Os04g34010</t>
  </si>
  <si>
    <t>Os04g0417000</t>
  </si>
  <si>
    <t>Aluminum-activated malate transporter.</t>
  </si>
  <si>
    <t>LOC_Os04g47930</t>
  </si>
  <si>
    <t>Os04g0567200</t>
  </si>
  <si>
    <t>LOC_Os05g33360</t>
  </si>
  <si>
    <t>Os05g0402300</t>
  </si>
  <si>
    <t>LOC_Os06g15779</t>
  </si>
  <si>
    <t>Os06g0268800</t>
  </si>
  <si>
    <t>LOC_Os06g22600</t>
  </si>
  <si>
    <t>Os06g0331900</t>
  </si>
  <si>
    <t>LOC_Os07g08060</t>
  </si>
  <si>
    <t>Os07g0177200</t>
  </si>
  <si>
    <t>LOC_Os07g08070</t>
  </si>
  <si>
    <t>Os07g0177300</t>
  </si>
  <si>
    <t>LOC_Os10g42180</t>
  </si>
  <si>
    <t>Os10g0572100</t>
  </si>
  <si>
    <t>LOC_Os11g37200</t>
  </si>
  <si>
    <t>Os11g0581900</t>
  </si>
  <si>
    <t>The Cytochrome Oxidase Biogenesis (Oxa1) Family</t>
  </si>
  <si>
    <t>LOC_Os01g05800</t>
  </si>
  <si>
    <t>Os01g0151200</t>
  </si>
  <si>
    <t>Inner membrane protein ALBINO3, chloroplast precursor. Splice isoform 2.</t>
  </si>
  <si>
    <t>LOC_Os03g02480</t>
  </si>
  <si>
    <t>Os03g0116000</t>
  </si>
  <si>
    <t>60 kDa inner membrane insertion protein family protein.</t>
  </si>
  <si>
    <t>LOC_Os03g62750</t>
  </si>
  <si>
    <t>Os03g0844700</t>
  </si>
  <si>
    <t>LOC_Os06g07474</t>
  </si>
  <si>
    <t>Os06g0171600</t>
  </si>
  <si>
    <t>LOC_Os10g37690</t>
  </si>
  <si>
    <t>Os10g0521300</t>
  </si>
  <si>
    <t>Inner membrane protein OXA1-like, mitochondrial precursor.</t>
  </si>
  <si>
    <t>The Ferroportin (FP) Family</t>
  </si>
  <si>
    <t>LOC_Os06g36450</t>
  </si>
  <si>
    <t>Os06g0560000</t>
  </si>
  <si>
    <t>Ferroportin1 family protein.</t>
  </si>
  <si>
    <t>The Peroxisomal Protein Importer (PPI) Family</t>
  </si>
  <si>
    <t>LOC_Os02g14790</t>
  </si>
  <si>
    <t>Os02g0245100</t>
  </si>
  <si>
    <t>Peroxisomal targeting signal type 2 receptor.</t>
  </si>
  <si>
    <t>LOC_Os08g39080</t>
  </si>
  <si>
    <t>Os08g0500100</t>
  </si>
  <si>
    <t>Peroxisomal targeting signal 1 receptor.</t>
  </si>
  <si>
    <t>LOC_Os10g32960</t>
  </si>
  <si>
    <t>Os10g0467200</t>
  </si>
  <si>
    <t>Pex2 / Pex12, N-terminal domain containing protein.</t>
  </si>
  <si>
    <t>ATP-Dependent</t>
    <phoneticPr fontId="3" type="noConversion"/>
  </si>
  <si>
    <t xml:space="preserve">Short exposures </t>
  </si>
  <si>
    <t xml:space="preserve">Long exposures </t>
  </si>
  <si>
    <t>Family Name</t>
  </si>
  <si>
    <t>Transporter Type</t>
  </si>
  <si>
    <t>In genome</t>
    <phoneticPr fontId="3" type="noConversion"/>
  </si>
  <si>
    <t>Increase</t>
    <phoneticPr fontId="3" type="noConversion"/>
  </si>
  <si>
    <t>Decrease</t>
    <phoneticPr fontId="3" type="noConversion"/>
  </si>
  <si>
    <t>Total</t>
    <phoneticPr fontId="3" type="noConversion"/>
  </si>
  <si>
    <r>
      <t>ATP-binding Cassette (ABC) Superfamily</t>
    </r>
    <r>
      <rPr>
        <vertAlign val="superscript"/>
        <sz val="10"/>
        <color theme="1"/>
        <rFont val="細明體"/>
        <family val="3"/>
        <charset val="136"/>
      </rPr>
      <t>＊</t>
    </r>
    <phoneticPr fontId="3" type="noConversion"/>
  </si>
  <si>
    <r>
      <t>H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- or Na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-translocating F-type, V-type and A-type ATPase (F-ATPase) Superfamily</t>
    </r>
    <phoneticPr fontId="3" type="noConversion"/>
  </si>
  <si>
    <t>P-type ATPase (P-ATPase) Superfamily</t>
    <phoneticPr fontId="3" type="noConversion"/>
  </si>
  <si>
    <t>Arsenite-Antimonite (ArsAB) Efflux Family</t>
    <phoneticPr fontId="3" type="noConversion"/>
  </si>
  <si>
    <t>Type II (General) Secretory Pathway (IISP) Family</t>
    <phoneticPr fontId="3" type="noConversion"/>
  </si>
  <si>
    <t>Mitochondrial Protein Translocase (MPT) Family</t>
    <phoneticPr fontId="3" type="noConversion"/>
  </si>
  <si>
    <t>Chloroplast Envelope Protein Translocase (CEPT or Tic-Toc) Family</t>
    <phoneticPr fontId="3" type="noConversion"/>
  </si>
  <si>
    <t>Ion Channels</t>
  </si>
  <si>
    <t>Voltage-gated Ion Channel (VIC) Superfamily</t>
    <phoneticPr fontId="3" type="noConversion"/>
  </si>
  <si>
    <t>Glutamate-gated Ion Channel (GIC) Family of Neurotransmitter Receptors</t>
    <phoneticPr fontId="3" type="noConversion"/>
  </si>
  <si>
    <t>Ammonia Transporter Channel (Amt) Family</t>
    <phoneticPr fontId="3" type="noConversion"/>
  </si>
  <si>
    <t>Non-selective Cation Channel-2 (NSCC2) Family</t>
    <phoneticPr fontId="3" type="noConversion"/>
  </si>
  <si>
    <t>Chloroplast Envelope Anion Channel-forming Tic110 (Tic110) Family</t>
    <phoneticPr fontId="3" type="noConversion"/>
  </si>
  <si>
    <t>Small Conductance Mechanosensitive Ion Channel (MscS) Family</t>
    <phoneticPr fontId="3" type="noConversion"/>
  </si>
  <si>
    <t>Annexin (Annexin) Family</t>
    <phoneticPr fontId="3" type="noConversion"/>
  </si>
  <si>
    <t>CorA Metal Ion Transporter (MIT) Family</t>
    <phoneticPr fontId="3" type="noConversion"/>
  </si>
  <si>
    <t>Copper Transporter (Ctr) Family</t>
    <phoneticPr fontId="3" type="noConversion"/>
  </si>
  <si>
    <t>Ion Channels</t>
    <phoneticPr fontId="3" type="noConversion"/>
  </si>
  <si>
    <t>Major Intrinsic Protein (MIP) Family</t>
    <phoneticPr fontId="3" type="noConversion"/>
  </si>
  <si>
    <t>Nucleotide-sensitive Anion-selective Channel, ICln (ICln) Family</t>
    <phoneticPr fontId="3" type="noConversion"/>
  </si>
  <si>
    <t>Secondary Transporter</t>
  </si>
  <si>
    <t>Major Facilitator Superfamily (MFS)</t>
    <phoneticPr fontId="3" type="noConversion"/>
  </si>
  <si>
    <t>ATP:ADP Antiporter (AAA) Family</t>
    <phoneticPr fontId="3" type="noConversion"/>
  </si>
  <si>
    <t>Telurite-resistance/Dicarboxylate Transporter (TDT) Family</t>
    <phoneticPr fontId="3" type="noConversion"/>
  </si>
  <si>
    <t>Amino Acid/Auxin Permease (AAAP) Family</t>
    <phoneticPr fontId="3" type="noConversion"/>
  </si>
  <si>
    <r>
      <t>Ca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:Cation Antiporter (CaCA) Family</t>
    </r>
    <phoneticPr fontId="3" type="noConversion"/>
  </si>
  <si>
    <t>Glycoside-Pentoside-Hexuronide (GPH):Cation Symporter Family</t>
    <phoneticPr fontId="3" type="noConversion"/>
  </si>
  <si>
    <t>Inorganic Phosphate Transporter (PiT) Family</t>
    <phoneticPr fontId="3" type="noConversion"/>
  </si>
  <si>
    <t>Solute:Sodium Symporter (SSS) Family</t>
    <phoneticPr fontId="3" type="noConversion"/>
  </si>
  <si>
    <r>
      <t>Bile Acid:Na</t>
    </r>
    <r>
      <rPr>
        <vertAlign val="superscript"/>
        <sz val="10"/>
        <color theme="1"/>
        <rFont val="Times New Roman"/>
        <family val="1"/>
      </rPr>
      <t xml:space="preserve">+ </t>
    </r>
    <r>
      <rPr>
        <sz val="10"/>
        <color theme="1"/>
        <rFont val="Times New Roman"/>
        <family val="1"/>
      </rPr>
      <t>Symporter (BASS) Family</t>
    </r>
    <phoneticPr fontId="3" type="noConversion"/>
  </si>
  <si>
    <t>Mitochondrial Carrier (MC) Family</t>
    <phoneticPr fontId="3" type="noConversion"/>
  </si>
  <si>
    <t>Amino Acid-Polyamine-Organocation (APC) Family</t>
    <phoneticPr fontId="3" type="noConversion"/>
  </si>
  <si>
    <t>Cation-Chloride Cotransporter (CCC) Family</t>
    <phoneticPr fontId="3" type="noConversion"/>
  </si>
  <si>
    <t>Anion Exchanger (AE) Family</t>
    <phoneticPr fontId="3" type="noConversion"/>
  </si>
  <si>
    <t>Monovalent Cation:Proton Antiporter-1 (CPA1) Family</t>
    <phoneticPr fontId="3" type="noConversion"/>
  </si>
  <si>
    <t>Monovalent Cation:Proton Antiporter-2 (CPA2) Family</t>
    <phoneticPr fontId="3" type="noConversion"/>
  </si>
  <si>
    <r>
      <t>K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Transporter (Trk) Family</t>
    </r>
    <phoneticPr fontId="3" type="noConversion"/>
  </si>
  <si>
    <t>Cation Diffusion Facilitator (CDF) Family</t>
    <phoneticPr fontId="3" type="noConversion"/>
  </si>
  <si>
    <t>Nucleobase:Cation Symporter-2 (NCS2) Family</t>
    <phoneticPr fontId="3" type="noConversion"/>
  </si>
  <si>
    <t>Hydroxy/Aromatic Amino Acid Permease (HAAAP) Family</t>
    <phoneticPr fontId="3" type="noConversion"/>
  </si>
  <si>
    <t>Lysosomal Cystine Transporter (LCT) Family</t>
    <phoneticPr fontId="3" type="noConversion"/>
  </si>
  <si>
    <t>Arsenite-Antimonite (ArsB) Efflux Family</t>
    <phoneticPr fontId="3" type="noConversion"/>
  </si>
  <si>
    <r>
      <t>Divalent Anion:Na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Symporter (DASS) Family</t>
    </r>
    <phoneticPr fontId="3" type="noConversion"/>
  </si>
  <si>
    <t>Chloride Carrier/Channel (ClC) Family</t>
    <phoneticPr fontId="3" type="noConversion"/>
  </si>
  <si>
    <r>
      <t>Zinc (Zn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)-Iron (Fe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) Permease (ZIP) Family</t>
    </r>
    <phoneticPr fontId="3" type="noConversion"/>
  </si>
  <si>
    <t>Glycerol Uptake (GUP) Family</t>
    <phoneticPr fontId="3" type="noConversion"/>
  </si>
  <si>
    <r>
      <t>Ni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-Co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 xml:space="preserve"> Transporter (NiCoT) Family</t>
    </r>
    <phoneticPr fontId="3" type="noConversion"/>
  </si>
  <si>
    <r>
      <t>Metal Ion (Mn</t>
    </r>
    <r>
      <rPr>
        <vertAlign val="superscript"/>
        <sz val="10"/>
        <color theme="1"/>
        <rFont val="Times New Roman"/>
        <family val="1"/>
      </rPr>
      <t>2+</t>
    </r>
    <r>
      <rPr>
        <sz val="10"/>
        <color theme="1"/>
        <rFont val="Times New Roman"/>
        <family val="1"/>
      </rPr>
      <t>-iron) Transporter (Nramp) Family</t>
    </r>
    <phoneticPr fontId="3" type="noConversion"/>
  </si>
  <si>
    <t>Equilibrative Nucleoside Transporter (ENT) Family</t>
    <phoneticPr fontId="3" type="noConversion"/>
  </si>
  <si>
    <t>Resistance-Nodulation-Cell Division (RND) Superfamily</t>
    <phoneticPr fontId="3" type="noConversion"/>
  </si>
  <si>
    <r>
      <t>NhaD Na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:H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Antiporter (NhaD) Family</t>
    </r>
    <phoneticPr fontId="3" type="noConversion"/>
  </si>
  <si>
    <t>Twin Arginine Targeting (Tat) Family</t>
    <phoneticPr fontId="3" type="noConversion"/>
  </si>
  <si>
    <t>Multidrug/Oligosaccharidyl-lipid/Polysaccharide (MOP) Flippase Superfamily</t>
    <phoneticPr fontId="3" type="noConversion"/>
  </si>
  <si>
    <t>Auxin Efflux Carrier (AEC) Family</t>
    <phoneticPr fontId="3" type="noConversion"/>
  </si>
  <si>
    <t>Drug/Metabolite Transporter (DMT) Superfamily</t>
    <phoneticPr fontId="3" type="noConversion"/>
  </si>
  <si>
    <t>Folate-Biopterin Transporter (FBT) Family</t>
    <phoneticPr fontId="3" type="noConversion"/>
  </si>
  <si>
    <r>
      <t>K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Uptake Permease (KUP) Family</t>
    </r>
    <phoneticPr fontId="3" type="noConversion"/>
  </si>
  <si>
    <t>Chloroplast Maltose Exporter (MEX) Family</t>
    <phoneticPr fontId="3" type="noConversion"/>
  </si>
  <si>
    <t>Aromatic Acid Exporter (ArAE) Family</t>
    <phoneticPr fontId="3" type="noConversion"/>
  </si>
  <si>
    <t>Cytochrome Oxidase Biogenesis (Oxa1) Family</t>
    <phoneticPr fontId="3" type="noConversion"/>
  </si>
  <si>
    <t>Unclassified</t>
  </si>
  <si>
    <t>Ferroportin (FP) Family</t>
    <phoneticPr fontId="3" type="noConversion"/>
  </si>
  <si>
    <t>Peroxisomal Protein Importer (PPI) Family</t>
    <phoneticPr fontId="3" type="noConversion"/>
  </si>
  <si>
    <t>Functional categories of genes, total number of genes found within the rice genome, numbers of genes present on and detected on arrays,</t>
    <phoneticPr fontId="18" type="noConversion"/>
  </si>
  <si>
    <t>and numbers of genes showing significant differences (FDR &lt;0.1) in transcript abundance are shown in rows and columns labeled accordingly.</t>
    <phoneticPr fontId="18" type="noConversion"/>
  </si>
  <si>
    <t>Transporter families that are overrepresented in the response group are shown with asterisks (P&lt;0.05).</t>
    <phoneticPr fontId="3" type="noConversion"/>
  </si>
  <si>
    <t>repeat</t>
    <phoneticPr fontId="3" type="noConversion"/>
  </si>
  <si>
    <t>up</t>
    <phoneticPr fontId="3" type="noConversion"/>
  </si>
  <si>
    <t>down</t>
    <phoneticPr fontId="3" type="noConversion"/>
  </si>
  <si>
    <t>Secondary Transporter</t>
    <phoneticPr fontId="3" type="noConversion"/>
  </si>
  <si>
    <t>Short exposures</t>
    <phoneticPr fontId="3" type="noConversion"/>
  </si>
  <si>
    <t>Long exposures</t>
    <phoneticPr fontId="3" type="noConversion"/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 Hg-responsive transcripts related to transporter</t>
    </r>
    <phoneticPr fontId="3" type="noConversion"/>
  </si>
  <si>
    <r>
      <t>H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-translocating Pyrophosphatase (H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>-PPase) Family</t>
    </r>
    <phoneticPr fontId="3" type="noConversion"/>
  </si>
  <si>
    <r>
      <t>Proton-dependent Oligopeptide Transporter (POT) Family</t>
    </r>
    <r>
      <rPr>
        <vertAlign val="superscript"/>
        <sz val="10"/>
        <color theme="1"/>
        <rFont val="細明體"/>
        <family val="3"/>
        <charset val="136"/>
      </rPr>
      <t>＊</t>
    </r>
    <phoneticPr fontId="3" type="noConversion"/>
  </si>
  <si>
    <r>
      <t>Nucleobase:Cation Symporter-1 (NCS1) Family</t>
    </r>
    <r>
      <rPr>
        <vertAlign val="superscript"/>
        <sz val="10"/>
        <color theme="1"/>
        <rFont val="細明體"/>
        <family val="3"/>
        <charset val="136"/>
      </rPr>
      <t>＊</t>
    </r>
    <phoneticPr fontId="3" type="noConversion"/>
  </si>
  <si>
    <r>
      <t>Sulfate Permease (SulP) Family</t>
    </r>
    <r>
      <rPr>
        <vertAlign val="superscript"/>
        <sz val="10"/>
        <color theme="1"/>
        <rFont val="細明體"/>
        <family val="3"/>
        <charset val="136"/>
      </rPr>
      <t>＊</t>
    </r>
    <phoneticPr fontId="3" type="noConversion"/>
  </si>
  <si>
    <r>
      <t>Oligopeptide Transporter (OPT) Family</t>
    </r>
    <r>
      <rPr>
        <vertAlign val="superscript"/>
        <sz val="10"/>
        <color theme="1"/>
        <rFont val="細明體"/>
        <family val="3"/>
        <charset val="136"/>
      </rPr>
      <t>＊</t>
    </r>
    <phoneticPr fontId="3" type="noConversion"/>
  </si>
</sst>
</file>

<file path=xl/styles.xml><?xml version="1.0" encoding="utf-8"?>
<styleSheet xmlns="http://schemas.openxmlformats.org/spreadsheetml/2006/main">
  <numFmts count="5">
    <numFmt numFmtId="176" formatCode="0.0000_ "/>
    <numFmt numFmtId="177" formatCode="0.00_ ;[Red]\-0.00\ "/>
    <numFmt numFmtId="178" formatCode="0_ ;[Red]\-0\ "/>
    <numFmt numFmtId="179" formatCode="0.0000_);[Red]\(0.0000\)"/>
    <numFmt numFmtId="180" formatCode="0.00_ "/>
  </numFmts>
  <fonts count="25">
    <font>
      <sz val="12"/>
      <color theme="1"/>
      <name val="新細明體"/>
      <family val="2"/>
      <charset val="136"/>
      <scheme val="minor"/>
    </font>
    <font>
      <sz val="10"/>
      <name val="新細明體"/>
      <family val="1"/>
      <charset val="136"/>
    </font>
    <font>
      <b/>
      <sz val="14"/>
      <color theme="1"/>
      <name val="Times New Roman"/>
      <family val="1"/>
    </font>
    <font>
      <sz val="9"/>
      <name val="新細明體"/>
      <family val="2"/>
      <charset val="136"/>
      <scheme val="minor"/>
    </font>
    <font>
      <sz val="14"/>
      <name val="Times New Roman"/>
      <family val="1"/>
    </font>
    <font>
      <sz val="9"/>
      <color rgb="FF000000"/>
      <name val="新細明體"/>
      <family val="1"/>
      <charset val="136"/>
    </font>
    <font>
      <b/>
      <sz val="12"/>
      <name val="Arial"/>
      <family val="2"/>
    </font>
    <font>
      <sz val="9"/>
      <name val="細明體"/>
      <family val="3"/>
      <charset val="136"/>
    </font>
    <font>
      <sz val="10"/>
      <name val="Times New Roman"/>
      <family val="1"/>
    </font>
    <font>
      <sz val="9"/>
      <name val="新細明體"/>
      <family val="1"/>
      <charset val="136"/>
    </font>
    <font>
      <b/>
      <sz val="1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細明體"/>
      <family val="3"/>
      <charset val="136"/>
    </font>
    <font>
      <vertAlign val="superscript"/>
      <sz val="10"/>
      <color theme="1"/>
      <name val="Times New Roman"/>
      <family val="1"/>
    </font>
    <font>
      <sz val="12"/>
      <color theme="1"/>
      <name val="新細明體"/>
      <family val="1"/>
      <charset val="136"/>
      <scheme val="minor"/>
    </font>
    <font>
      <sz val="9"/>
      <name val="新細明體"/>
      <family val="1"/>
      <charset val="136"/>
      <scheme val="minor"/>
    </font>
    <font>
      <sz val="11"/>
      <color theme="1"/>
      <name val="Times New Roman"/>
      <family val="1"/>
    </font>
    <font>
      <sz val="11"/>
      <color theme="1"/>
      <name val="新細明體"/>
      <family val="1"/>
      <charset val="136"/>
      <scheme val="minor"/>
    </font>
    <font>
      <sz val="10"/>
      <color rgb="FFFF0000"/>
      <name val="Times New Roman"/>
      <family val="1"/>
    </font>
    <font>
      <sz val="10"/>
      <color theme="1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</borders>
  <cellStyleXfs count="7">
    <xf numFmtId="0" fontId="0" fillId="0" borderId="0">
      <alignment vertical="center"/>
    </xf>
    <xf numFmtId="0" fontId="1" fillId="0" borderId="0"/>
    <xf numFmtId="0" fontId="17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</cellStyleXfs>
  <cellXfs count="144">
    <xf numFmtId="0" fontId="0" fillId="0" borderId="0" xfId="0">
      <alignment vertical="center"/>
    </xf>
    <xf numFmtId="0" fontId="2" fillId="0" borderId="0" xfId="1" applyFont="1" applyFill="1" applyBorder="1" applyAlignment="1">
      <alignment horizontal="left" vertical="center"/>
    </xf>
    <xf numFmtId="0" fontId="1" fillId="0" borderId="0" xfId="1"/>
    <xf numFmtId="0" fontId="1" fillId="0" borderId="0" xfId="1" applyAlignment="1">
      <alignment wrapText="1"/>
    </xf>
    <xf numFmtId="0" fontId="5" fillId="0" borderId="2" xfId="1" applyFont="1" applyFill="1" applyBorder="1" applyAlignment="1" applyProtection="1">
      <alignment vertical="center" wrapText="1"/>
    </xf>
    <xf numFmtId="176" fontId="5" fillId="0" borderId="2" xfId="1" applyNumberFormat="1" applyFont="1" applyFill="1" applyBorder="1" applyAlignment="1" applyProtection="1">
      <alignment vertical="center" wrapText="1"/>
    </xf>
    <xf numFmtId="0" fontId="1" fillId="0" borderId="2" xfId="1" applyBorder="1" applyAlignment="1"/>
    <xf numFmtId="177" fontId="6" fillId="0" borderId="2" xfId="1" applyNumberFormat="1" applyFont="1" applyFill="1" applyBorder="1" applyAlignment="1"/>
    <xf numFmtId="177" fontId="1" fillId="0" borderId="2" xfId="1" applyNumberFormat="1" applyBorder="1"/>
    <xf numFmtId="0" fontId="1" fillId="0" borderId="2" xfId="1" applyBorder="1" applyAlignment="1">
      <alignment wrapText="1"/>
    </xf>
    <xf numFmtId="0" fontId="8" fillId="0" borderId="0" xfId="1" applyFont="1"/>
    <xf numFmtId="0" fontId="6" fillId="0" borderId="0" xfId="1" applyFont="1" applyFill="1" applyBorder="1" applyAlignment="1">
      <alignment horizontal="center" vertical="center" wrapText="1"/>
    </xf>
    <xf numFmtId="176" fontId="6" fillId="0" borderId="0" xfId="1" applyNumberFormat="1" applyFont="1" applyFill="1" applyBorder="1" applyAlignment="1">
      <alignment horizontal="center" vertical="center" wrapText="1"/>
    </xf>
    <xf numFmtId="178" fontId="6" fillId="0" borderId="2" xfId="1" applyNumberFormat="1" applyFont="1" applyFill="1" applyBorder="1" applyAlignment="1">
      <alignment horizontal="center" vertical="center"/>
    </xf>
    <xf numFmtId="177" fontId="6" fillId="0" borderId="2" xfId="1" applyNumberFormat="1" applyFont="1" applyFill="1" applyBorder="1" applyAlignment="1">
      <alignment horizontal="center" vertical="center"/>
    </xf>
    <xf numFmtId="0" fontId="6" fillId="0" borderId="0" xfId="1" applyFont="1" applyBorder="1" applyAlignment="1">
      <alignment horizontal="center" wrapText="1"/>
    </xf>
    <xf numFmtId="0" fontId="8" fillId="0" borderId="0" xfId="1" applyFont="1" applyBorder="1" applyAlignment="1">
      <alignment vertical="center"/>
    </xf>
    <xf numFmtId="179" fontId="8" fillId="0" borderId="0" xfId="1" applyNumberFormat="1" applyFont="1" applyBorder="1" applyAlignment="1">
      <alignment vertical="center"/>
    </xf>
    <xf numFmtId="177" fontId="8" fillId="0" borderId="0" xfId="1" applyNumberFormat="1" applyFont="1" applyBorder="1" applyAlignment="1">
      <alignment vertical="center"/>
    </xf>
    <xf numFmtId="0" fontId="8" fillId="0" borderId="0" xfId="1" applyFont="1" applyBorder="1"/>
    <xf numFmtId="176" fontId="8" fillId="0" borderId="0" xfId="1" applyNumberFormat="1" applyFont="1" applyBorder="1"/>
    <xf numFmtId="177" fontId="8" fillId="0" borderId="0" xfId="1" applyNumberFormat="1" applyFont="1" applyBorder="1"/>
    <xf numFmtId="0" fontId="8" fillId="0" borderId="0" xfId="1" applyFont="1" applyFill="1" applyBorder="1" applyAlignment="1">
      <alignment vertical="center"/>
    </xf>
    <xf numFmtId="0" fontId="10" fillId="0" borderId="0" xfId="1" applyFont="1" applyBorder="1"/>
    <xf numFmtId="0" fontId="8" fillId="0" borderId="1" xfId="1" applyFont="1" applyBorder="1"/>
    <xf numFmtId="176" fontId="8" fillId="0" borderId="1" xfId="1" applyNumberFormat="1" applyFont="1" applyBorder="1"/>
    <xf numFmtId="179" fontId="8" fillId="0" borderId="0" xfId="1" applyNumberFormat="1" applyFont="1" applyAlignment="1">
      <alignment vertical="center"/>
    </xf>
    <xf numFmtId="177" fontId="8" fillId="0" borderId="0" xfId="1" applyNumberFormat="1" applyFont="1" applyAlignment="1">
      <alignment vertical="center"/>
    </xf>
    <xf numFmtId="0" fontId="8" fillId="0" borderId="0" xfId="1" applyFont="1" applyAlignment="1">
      <alignment vertical="center"/>
    </xf>
    <xf numFmtId="179" fontId="1" fillId="0" borderId="0" xfId="1" applyNumberFormat="1" applyAlignment="1">
      <alignment vertical="center"/>
    </xf>
    <xf numFmtId="177" fontId="1" fillId="0" borderId="0" xfId="1" applyNumberFormat="1" applyAlignment="1">
      <alignment vertical="center"/>
    </xf>
    <xf numFmtId="0" fontId="1" fillId="0" borderId="0" xfId="1" applyAlignment="1">
      <alignment vertical="center"/>
    </xf>
    <xf numFmtId="179" fontId="1" fillId="0" borderId="0" xfId="1" applyNumberFormat="1"/>
    <xf numFmtId="177" fontId="1" fillId="0" borderId="0" xfId="1" applyNumberFormat="1"/>
    <xf numFmtId="0" fontId="10" fillId="0" borderId="2" xfId="1" applyFont="1" applyBorder="1"/>
    <xf numFmtId="0" fontId="8" fillId="0" borderId="2" xfId="1" applyFont="1" applyBorder="1"/>
    <xf numFmtId="179" fontId="8" fillId="0" borderId="2" xfId="1" applyNumberFormat="1" applyFont="1" applyBorder="1"/>
    <xf numFmtId="177" fontId="8" fillId="0" borderId="2" xfId="1" applyNumberFormat="1" applyFont="1" applyBorder="1"/>
    <xf numFmtId="176" fontId="8" fillId="0" borderId="2" xfId="1" applyNumberFormat="1" applyFont="1" applyBorder="1"/>
    <xf numFmtId="179" fontId="8" fillId="0" borderId="0" xfId="1" applyNumberFormat="1" applyFont="1" applyBorder="1"/>
    <xf numFmtId="0" fontId="8" fillId="0" borderId="0" xfId="1" applyFont="1" applyFill="1" applyBorder="1"/>
    <xf numFmtId="179" fontId="8" fillId="0" borderId="0" xfId="1" applyNumberFormat="1" applyFont="1"/>
    <xf numFmtId="177" fontId="8" fillId="0" borderId="0" xfId="1" applyNumberFormat="1" applyFont="1"/>
    <xf numFmtId="179" fontId="8" fillId="0" borderId="1" xfId="1" applyNumberFormat="1" applyFont="1" applyBorder="1"/>
    <xf numFmtId="0" fontId="1" fillId="0" borderId="0" xfId="1" applyAlignment="1">
      <alignment horizontal="left"/>
    </xf>
    <xf numFmtId="0" fontId="1" fillId="0" borderId="0" xfId="1" applyAlignment="1">
      <alignment horizontal="center"/>
    </xf>
    <xf numFmtId="179" fontId="1" fillId="0" borderId="0" xfId="1" applyNumberFormat="1" applyAlignment="1">
      <alignment horizontal="center"/>
    </xf>
    <xf numFmtId="177" fontId="1" fillId="0" borderId="0" xfId="1" applyNumberFormat="1" applyAlignment="1">
      <alignment horizontal="center"/>
    </xf>
    <xf numFmtId="0" fontId="5" fillId="0" borderId="2" xfId="1" applyFont="1" applyFill="1" applyBorder="1" applyAlignment="1" applyProtection="1">
      <alignment horizontal="left" vertical="center" wrapText="1"/>
    </xf>
    <xf numFmtId="0" fontId="5" fillId="0" borderId="2" xfId="1" applyFont="1" applyFill="1" applyBorder="1" applyAlignment="1" applyProtection="1">
      <alignment horizontal="center" vertical="center" wrapText="1"/>
    </xf>
    <xf numFmtId="177" fontId="6" fillId="0" borderId="2" xfId="1" applyNumberFormat="1" applyFont="1" applyFill="1" applyBorder="1" applyAlignment="1">
      <alignment horizontal="left"/>
    </xf>
    <xf numFmtId="177" fontId="1" fillId="0" borderId="2" xfId="1" applyNumberFormat="1" applyBorder="1" applyAlignment="1">
      <alignment horizontal="center"/>
    </xf>
    <xf numFmtId="0" fontId="6" fillId="0" borderId="0" xfId="1" applyFont="1" applyFill="1" applyBorder="1" applyAlignment="1">
      <alignment horizontal="left" vertical="center" wrapText="1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13" fillId="0" borderId="4" xfId="0" applyFont="1" applyBorder="1" applyAlignment="1"/>
    <xf numFmtId="0" fontId="13" fillId="0" borderId="4" xfId="0" applyFont="1" applyBorder="1" applyAlignment="1">
      <alignment horizont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/>
    <xf numFmtId="0" fontId="13" fillId="0" borderId="5" xfId="0" applyFont="1" applyBorder="1" applyAlignment="1">
      <alignment horizontal="center"/>
    </xf>
    <xf numFmtId="0" fontId="13" fillId="0" borderId="0" xfId="0" applyFont="1" applyFill="1" applyBorder="1">
      <alignment vertical="center"/>
    </xf>
    <xf numFmtId="0" fontId="13" fillId="0" borderId="0" xfId="0" applyFont="1" applyFill="1" applyBorder="1" applyAlignment="1">
      <alignment horizontal="center" vertical="center"/>
    </xf>
    <xf numFmtId="0" fontId="0" fillId="0" borderId="0" xfId="0" applyFont="1" applyFill="1">
      <alignment vertical="center"/>
    </xf>
    <xf numFmtId="0" fontId="0" fillId="0" borderId="0" xfId="0" applyFill="1">
      <alignment vertical="center"/>
    </xf>
    <xf numFmtId="0" fontId="13" fillId="0" borderId="6" xfId="0" applyFont="1" applyFill="1" applyBorder="1">
      <alignment vertical="center"/>
    </xf>
    <xf numFmtId="0" fontId="13" fillId="0" borderId="6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center" vertical="center"/>
    </xf>
    <xf numFmtId="0" fontId="13" fillId="0" borderId="7" xfId="0" applyFont="1" applyFill="1" applyBorder="1" applyAlignment="1"/>
    <xf numFmtId="0" fontId="13" fillId="0" borderId="7" xfId="0" applyFont="1" applyFill="1" applyBorder="1" applyAlignment="1">
      <alignment horizontal="center"/>
    </xf>
    <xf numFmtId="0" fontId="13" fillId="0" borderId="7" xfId="0" applyFont="1" applyFill="1" applyBorder="1" applyAlignment="1">
      <alignment horizontal="center" vertical="center"/>
    </xf>
    <xf numFmtId="0" fontId="13" fillId="0" borderId="0" xfId="0" applyFont="1" applyFill="1" applyBorder="1" applyAlignment="1"/>
    <xf numFmtId="0" fontId="13" fillId="0" borderId="0" xfId="0" applyFont="1" applyFill="1" applyBorder="1" applyAlignment="1">
      <alignment horizontal="center"/>
    </xf>
    <xf numFmtId="0" fontId="13" fillId="0" borderId="0" xfId="0" applyFont="1" applyFill="1">
      <alignment vertical="center"/>
    </xf>
    <xf numFmtId="0" fontId="11" fillId="0" borderId="0" xfId="2" applyFo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179" fontId="8" fillId="0" borderId="0" xfId="1" applyNumberFormat="1" applyFont="1" applyFill="1" applyBorder="1" applyAlignment="1">
      <alignment vertical="center"/>
    </xf>
    <xf numFmtId="0" fontId="14" fillId="0" borderId="5" xfId="0" applyFont="1" applyBorder="1" applyAlignment="1">
      <alignment horizontal="center" vertical="center"/>
    </xf>
    <xf numFmtId="0" fontId="23" fillId="0" borderId="0" xfId="0" applyFont="1">
      <alignment vertical="center"/>
    </xf>
    <xf numFmtId="0" fontId="0" fillId="0" borderId="0" xfId="0" applyFont="1">
      <alignment vertical="center"/>
    </xf>
    <xf numFmtId="0" fontId="1" fillId="0" borderId="0" xfId="1" applyFill="1" applyAlignment="1">
      <alignment horizontal="left"/>
    </xf>
    <xf numFmtId="0" fontId="1" fillId="0" borderId="0" xfId="1" applyFill="1" applyAlignment="1">
      <alignment horizontal="center"/>
    </xf>
    <xf numFmtId="179" fontId="1" fillId="0" borderId="0" xfId="1" applyNumberFormat="1" applyFill="1" applyAlignment="1">
      <alignment horizontal="center"/>
    </xf>
    <xf numFmtId="177" fontId="1" fillId="0" borderId="0" xfId="1" applyNumberFormat="1" applyFill="1" applyAlignment="1">
      <alignment horizontal="center"/>
    </xf>
    <xf numFmtId="0" fontId="1" fillId="0" borderId="0" xfId="1" applyFill="1"/>
    <xf numFmtId="0" fontId="24" fillId="0" borderId="0" xfId="1" applyFont="1" applyAlignment="1">
      <alignment horizontal="left"/>
    </xf>
    <xf numFmtId="0" fontId="8" fillId="0" borderId="2" xfId="1" applyFont="1" applyBorder="1" applyAlignment="1">
      <alignment wrapText="1"/>
    </xf>
    <xf numFmtId="0" fontId="1" fillId="0" borderId="0" xfId="1" applyFill="1" applyAlignment="1">
      <alignment wrapText="1"/>
    </xf>
    <xf numFmtId="0" fontId="10" fillId="0" borderId="2" xfId="1" applyFont="1" applyBorder="1" applyAlignment="1">
      <alignment horizontal="left" vertical="center"/>
    </xf>
    <xf numFmtId="0" fontId="8" fillId="0" borderId="2" xfId="1" applyFont="1" applyBorder="1" applyAlignment="1">
      <alignment horizontal="center" vertical="center"/>
    </xf>
    <xf numFmtId="179" fontId="8" fillId="0" borderId="2" xfId="1" applyNumberFormat="1" applyFont="1" applyBorder="1" applyAlignment="1">
      <alignment horizontal="center" vertical="center"/>
    </xf>
    <xf numFmtId="0" fontId="8" fillId="0" borderId="2" xfId="1" applyFont="1" applyBorder="1" applyAlignment="1">
      <alignment vertical="center" wrapText="1"/>
    </xf>
    <xf numFmtId="0" fontId="8" fillId="0" borderId="0" xfId="1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center" vertical="center"/>
    </xf>
    <xf numFmtId="179" fontId="8" fillId="0" borderId="0" xfId="1" applyNumberFormat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vertical="center" wrapText="1"/>
    </xf>
    <xf numFmtId="0" fontId="10" fillId="0" borderId="0" xfId="1" applyFont="1" applyFill="1" applyBorder="1" applyAlignment="1">
      <alignment horizontal="left" vertical="center"/>
    </xf>
    <xf numFmtId="0" fontId="8" fillId="0" borderId="1" xfId="1" applyFont="1" applyFill="1" applyBorder="1" applyAlignment="1">
      <alignment horizontal="left" vertical="center"/>
    </xf>
    <xf numFmtId="0" fontId="8" fillId="0" borderId="1" xfId="1" applyFont="1" applyFill="1" applyBorder="1" applyAlignment="1">
      <alignment horizontal="center" vertical="center"/>
    </xf>
    <xf numFmtId="179" fontId="8" fillId="0" borderId="1" xfId="1" applyNumberFormat="1" applyFont="1" applyFill="1" applyBorder="1" applyAlignment="1">
      <alignment horizontal="center" vertical="center"/>
    </xf>
    <xf numFmtId="0" fontId="10" fillId="0" borderId="2" xfId="1" applyFont="1" applyFill="1" applyBorder="1" applyAlignment="1">
      <alignment horizontal="left" vertical="center"/>
    </xf>
    <xf numFmtId="0" fontId="8" fillId="0" borderId="2" xfId="1" applyFont="1" applyFill="1" applyBorder="1" applyAlignment="1">
      <alignment vertical="center"/>
    </xf>
    <xf numFmtId="179" fontId="8" fillId="0" borderId="2" xfId="1" applyNumberFormat="1" applyFont="1" applyFill="1" applyBorder="1" applyAlignment="1">
      <alignment vertical="center"/>
    </xf>
    <xf numFmtId="177" fontId="8" fillId="0" borderId="2" xfId="1" applyNumberFormat="1" applyFont="1" applyFill="1" applyBorder="1" applyAlignment="1">
      <alignment vertical="center"/>
    </xf>
    <xf numFmtId="176" fontId="8" fillId="0" borderId="2" xfId="1" applyNumberFormat="1" applyFont="1" applyFill="1" applyBorder="1" applyAlignment="1">
      <alignment vertical="center"/>
    </xf>
    <xf numFmtId="0" fontId="8" fillId="0" borderId="2" xfId="1" applyFont="1" applyFill="1" applyBorder="1" applyAlignment="1">
      <alignment vertical="center" wrapText="1"/>
    </xf>
    <xf numFmtId="176" fontId="8" fillId="0" borderId="0" xfId="1" applyNumberFormat="1" applyFont="1" applyFill="1" applyBorder="1" applyAlignment="1">
      <alignment vertical="center"/>
    </xf>
    <xf numFmtId="0" fontId="8" fillId="0" borderId="1" xfId="1" applyFont="1" applyFill="1" applyBorder="1" applyAlignment="1">
      <alignment vertical="center"/>
    </xf>
    <xf numFmtId="179" fontId="8" fillId="0" borderId="1" xfId="1" applyNumberFormat="1" applyFont="1" applyFill="1" applyBorder="1" applyAlignment="1">
      <alignment vertical="center"/>
    </xf>
    <xf numFmtId="176" fontId="8" fillId="0" borderId="1" xfId="1" applyNumberFormat="1" applyFont="1" applyFill="1" applyBorder="1" applyAlignment="1">
      <alignment vertical="center"/>
    </xf>
    <xf numFmtId="0" fontId="8" fillId="0" borderId="1" xfId="1" applyFont="1" applyFill="1" applyBorder="1" applyAlignment="1">
      <alignment vertical="center" wrapText="1"/>
    </xf>
    <xf numFmtId="180" fontId="8" fillId="0" borderId="2" xfId="1" applyNumberFormat="1" applyFont="1" applyBorder="1" applyAlignment="1">
      <alignment horizontal="center" vertical="center"/>
    </xf>
    <xf numFmtId="180" fontId="8" fillId="0" borderId="0" xfId="1" applyNumberFormat="1" applyFont="1" applyFill="1" applyBorder="1" applyAlignment="1">
      <alignment horizontal="center" vertical="center"/>
    </xf>
    <xf numFmtId="180" fontId="8" fillId="0" borderId="1" xfId="1" applyNumberFormat="1" applyFont="1" applyFill="1" applyBorder="1" applyAlignment="1">
      <alignment horizontal="center" vertical="center"/>
    </xf>
    <xf numFmtId="180" fontId="8" fillId="0" borderId="2" xfId="1" applyNumberFormat="1" applyFont="1" applyFill="1" applyBorder="1" applyAlignment="1">
      <alignment vertical="center"/>
    </xf>
    <xf numFmtId="180" fontId="8" fillId="0" borderId="2" xfId="1" applyNumberFormat="1" applyFont="1" applyFill="1" applyBorder="1" applyAlignment="1">
      <alignment horizontal="center" vertical="center"/>
    </xf>
    <xf numFmtId="180" fontId="8" fillId="0" borderId="0" xfId="1" applyNumberFormat="1" applyFont="1" applyFill="1" applyBorder="1" applyAlignment="1">
      <alignment vertical="center"/>
    </xf>
    <xf numFmtId="180" fontId="8" fillId="0" borderId="1" xfId="1" applyNumberFormat="1" applyFont="1" applyFill="1" applyBorder="1" applyAlignment="1">
      <alignment vertical="center"/>
    </xf>
    <xf numFmtId="0" fontId="10" fillId="0" borderId="2" xfId="1" applyFont="1" applyFill="1" applyBorder="1" applyAlignment="1">
      <alignment vertical="center"/>
    </xf>
    <xf numFmtId="0" fontId="10" fillId="0" borderId="0" xfId="1" applyFont="1" applyFill="1" applyBorder="1" applyAlignment="1">
      <alignment vertical="center"/>
    </xf>
    <xf numFmtId="0" fontId="1" fillId="0" borderId="2" xfId="1" applyBorder="1" applyAlignment="1">
      <alignment vertical="center"/>
    </xf>
    <xf numFmtId="0" fontId="6" fillId="0" borderId="0" xfId="1" applyFont="1" applyBorder="1" applyAlignment="1">
      <alignment horizontal="center" vertical="center"/>
    </xf>
    <xf numFmtId="0" fontId="8" fillId="0" borderId="0" xfId="1" applyFont="1" applyFill="1"/>
    <xf numFmtId="0" fontId="2" fillId="0" borderId="0" xfId="0" applyFont="1" applyFill="1" applyAlignment="1">
      <alignment horizontal="left" vertical="center"/>
    </xf>
    <xf numFmtId="0" fontId="8" fillId="0" borderId="0" xfId="1" applyFont="1" applyFill="1" applyAlignment="1">
      <alignment vertical="center"/>
    </xf>
    <xf numFmtId="179" fontId="8" fillId="0" borderId="0" xfId="1" applyNumberFormat="1" applyFont="1" applyFill="1" applyAlignment="1">
      <alignment vertical="center"/>
    </xf>
    <xf numFmtId="180" fontId="8" fillId="0" borderId="0" xfId="1" applyNumberFormat="1" applyFont="1" applyFill="1" applyAlignment="1">
      <alignment vertical="center"/>
    </xf>
    <xf numFmtId="180" fontId="8" fillId="0" borderId="2" xfId="1" applyNumberFormat="1" applyFont="1" applyBorder="1"/>
    <xf numFmtId="180" fontId="8" fillId="0" borderId="0" xfId="1" applyNumberFormat="1" applyFont="1" applyBorder="1"/>
    <xf numFmtId="180" fontId="8" fillId="0" borderId="1" xfId="1" applyNumberFormat="1" applyFont="1" applyBorder="1"/>
    <xf numFmtId="0" fontId="8" fillId="0" borderId="0" xfId="1" applyFont="1" applyBorder="1" applyAlignment="1">
      <alignment wrapText="1"/>
    </xf>
    <xf numFmtId="0" fontId="8" fillId="0" borderId="1" xfId="1" applyFont="1" applyBorder="1" applyAlignment="1">
      <alignment wrapText="1"/>
    </xf>
    <xf numFmtId="0" fontId="17" fillId="0" borderId="0" xfId="2" applyFo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9" fillId="0" borderId="0" xfId="2" applyFont="1" applyAlignment="1">
      <alignment vertical="center" wrapText="1"/>
    </xf>
    <xf numFmtId="0" fontId="19" fillId="0" borderId="0" xfId="2" applyFont="1">
      <alignment vertical="center"/>
    </xf>
    <xf numFmtId="0" fontId="11" fillId="0" borderId="3" xfId="0" applyFont="1" applyBorder="1" applyAlignment="1">
      <alignment horizontal="center" vertical="center"/>
    </xf>
    <xf numFmtId="0" fontId="4" fillId="0" borderId="1" xfId="1" applyFont="1" applyBorder="1" applyAlignment="1">
      <alignment horizontal="center"/>
    </xf>
  </cellXfs>
  <cellStyles count="7">
    <cellStyle name="一般" xfId="0" builtinId="0"/>
    <cellStyle name="一般 2" xfId="1"/>
    <cellStyle name="一般 2 2" xfId="3"/>
    <cellStyle name="一般 2 2 2" xfId="2"/>
    <cellStyle name="一般 3" xfId="4"/>
    <cellStyle name="一般 3 2" xfId="5"/>
    <cellStyle name="一般 4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L84"/>
  <sheetViews>
    <sheetView tabSelected="1" topLeftCell="A67" zoomScale="90" zoomScaleNormal="90" workbookViewId="0">
      <selection activeCell="M71" sqref="M71"/>
    </sheetView>
  </sheetViews>
  <sheetFormatPr defaultRowHeight="16.5"/>
  <cols>
    <col min="1" max="1" width="59.75" style="85" customWidth="1"/>
    <col min="2" max="2" width="19.875" style="85" customWidth="1"/>
    <col min="3" max="7" width="9" style="85"/>
    <col min="8" max="8" width="0" style="85" hidden="1" customWidth="1"/>
    <col min="9" max="12" width="0" hidden="1" customWidth="1"/>
  </cols>
  <sheetData>
    <row r="2" spans="1:12">
      <c r="A2" s="53" t="s">
        <v>3062</v>
      </c>
      <c r="B2" s="54"/>
      <c r="C2" s="54"/>
      <c r="D2" s="54"/>
      <c r="E2" s="55"/>
      <c r="F2" s="54"/>
      <c r="G2" s="54"/>
    </row>
    <row r="3" spans="1:12" ht="17.25" thickBot="1">
      <c r="A3" s="56" t="s">
        <v>2981</v>
      </c>
      <c r="B3" s="54"/>
      <c r="C3" s="54"/>
      <c r="D3" s="142" t="s">
        <v>2982</v>
      </c>
      <c r="E3" s="142"/>
      <c r="F3" s="142" t="s">
        <v>2983</v>
      </c>
      <c r="G3" s="142"/>
    </row>
    <row r="4" spans="1:12" ht="17.25" thickBot="1">
      <c r="A4" s="57" t="s">
        <v>2984</v>
      </c>
      <c r="B4" s="58" t="s">
        <v>2985</v>
      </c>
      <c r="C4" s="59" t="s">
        <v>2986</v>
      </c>
      <c r="D4" s="59" t="s">
        <v>2987</v>
      </c>
      <c r="E4" s="59" t="s">
        <v>2988</v>
      </c>
      <c r="F4" s="59" t="s">
        <v>2987</v>
      </c>
      <c r="G4" s="59" t="s">
        <v>2988</v>
      </c>
      <c r="H4" s="63" t="s">
        <v>3057</v>
      </c>
      <c r="I4" s="63" t="s">
        <v>3058</v>
      </c>
    </row>
    <row r="5" spans="1:12">
      <c r="A5" s="60" t="s">
        <v>2989</v>
      </c>
      <c r="B5" s="61"/>
      <c r="C5" s="83">
        <f>SUM(C6:C13)</f>
        <v>285</v>
      </c>
      <c r="D5" s="83">
        <f t="shared" ref="D5:L5" si="0">SUM(D6:D13)</f>
        <v>25</v>
      </c>
      <c r="E5" s="83">
        <f t="shared" si="0"/>
        <v>1</v>
      </c>
      <c r="F5" s="83">
        <f t="shared" si="0"/>
        <v>13</v>
      </c>
      <c r="G5" s="83">
        <f t="shared" si="0"/>
        <v>6</v>
      </c>
      <c r="H5" s="83">
        <f t="shared" si="0"/>
        <v>33</v>
      </c>
      <c r="I5" s="83">
        <f t="shared" si="0"/>
        <v>7</v>
      </c>
      <c r="J5" s="84"/>
      <c r="K5" s="83">
        <f t="shared" si="0"/>
        <v>5</v>
      </c>
      <c r="L5" s="83">
        <f t="shared" si="0"/>
        <v>0</v>
      </c>
    </row>
    <row r="6" spans="1:12" s="64" customFormat="1">
      <c r="A6" s="62" t="s">
        <v>2990</v>
      </c>
      <c r="B6" s="63" t="s">
        <v>0</v>
      </c>
      <c r="C6" s="63">
        <v>130</v>
      </c>
      <c r="D6" s="63">
        <v>20</v>
      </c>
      <c r="E6" s="63">
        <v>0</v>
      </c>
      <c r="F6" s="63">
        <v>10</v>
      </c>
      <c r="G6" s="63">
        <v>1</v>
      </c>
      <c r="H6" s="63">
        <v>26</v>
      </c>
      <c r="I6" s="63">
        <v>1</v>
      </c>
      <c r="J6" s="78" t="s">
        <v>3056</v>
      </c>
      <c r="K6" s="77">
        <v>4</v>
      </c>
      <c r="L6" s="63">
        <v>0</v>
      </c>
    </row>
    <row r="7" spans="1:12" s="64" customFormat="1">
      <c r="A7" s="62" t="s">
        <v>3063</v>
      </c>
      <c r="B7" s="63" t="s">
        <v>0</v>
      </c>
      <c r="C7" s="63">
        <v>7</v>
      </c>
      <c r="D7" s="63">
        <v>2</v>
      </c>
      <c r="E7" s="63">
        <v>1</v>
      </c>
      <c r="F7" s="63">
        <v>2</v>
      </c>
      <c r="G7" s="63">
        <v>0</v>
      </c>
      <c r="H7" s="63">
        <v>3</v>
      </c>
      <c r="I7" s="63">
        <v>1</v>
      </c>
      <c r="J7" s="78" t="s">
        <v>3056</v>
      </c>
      <c r="K7" s="63">
        <v>1</v>
      </c>
      <c r="L7" s="63">
        <v>0</v>
      </c>
    </row>
    <row r="8" spans="1:12" s="64" customFormat="1">
      <c r="A8" s="62" t="s">
        <v>2991</v>
      </c>
      <c r="B8" s="63" t="s">
        <v>0</v>
      </c>
      <c r="C8" s="63">
        <v>50</v>
      </c>
      <c r="D8" s="63">
        <v>0</v>
      </c>
      <c r="E8" s="63">
        <v>0</v>
      </c>
      <c r="F8" s="63">
        <v>0</v>
      </c>
      <c r="G8" s="63">
        <v>3</v>
      </c>
      <c r="H8" s="63">
        <v>0</v>
      </c>
      <c r="I8" s="63">
        <v>3</v>
      </c>
      <c r="J8" s="78" t="s">
        <v>3056</v>
      </c>
      <c r="K8" s="63">
        <v>0</v>
      </c>
      <c r="L8" s="63">
        <v>0</v>
      </c>
    </row>
    <row r="9" spans="1:12" s="64" customFormat="1">
      <c r="A9" s="62" t="s">
        <v>2992</v>
      </c>
      <c r="B9" s="63" t="s">
        <v>0</v>
      </c>
      <c r="C9" s="63">
        <v>45</v>
      </c>
      <c r="D9" s="63">
        <v>3</v>
      </c>
      <c r="E9" s="63">
        <v>0</v>
      </c>
      <c r="F9" s="63">
        <v>0</v>
      </c>
      <c r="G9" s="63">
        <v>2</v>
      </c>
      <c r="H9" s="63">
        <v>3</v>
      </c>
      <c r="I9" s="63">
        <v>2</v>
      </c>
      <c r="J9" s="78" t="s">
        <v>3056</v>
      </c>
      <c r="K9" s="63">
        <v>0</v>
      </c>
      <c r="L9" s="63">
        <v>0</v>
      </c>
    </row>
    <row r="10" spans="1:12" s="65" customFormat="1">
      <c r="A10" s="62" t="s">
        <v>2993</v>
      </c>
      <c r="B10" s="63" t="s">
        <v>0</v>
      </c>
      <c r="C10" s="63">
        <v>2</v>
      </c>
      <c r="D10" s="63">
        <v>0</v>
      </c>
      <c r="E10" s="63">
        <v>0</v>
      </c>
      <c r="F10" s="63">
        <v>0</v>
      </c>
      <c r="G10" s="63">
        <v>0</v>
      </c>
      <c r="H10" s="63">
        <v>0</v>
      </c>
      <c r="I10" s="63">
        <v>0</v>
      </c>
      <c r="J10" s="78" t="s">
        <v>3056</v>
      </c>
      <c r="K10" s="63">
        <v>0</v>
      </c>
      <c r="L10" s="63">
        <v>0</v>
      </c>
    </row>
    <row r="11" spans="1:12" s="65" customFormat="1">
      <c r="A11" s="62" t="s">
        <v>2994</v>
      </c>
      <c r="B11" s="63" t="s">
        <v>0</v>
      </c>
      <c r="C11" s="63">
        <v>17</v>
      </c>
      <c r="D11" s="63">
        <v>0</v>
      </c>
      <c r="E11" s="63">
        <v>0</v>
      </c>
      <c r="F11" s="63">
        <v>0</v>
      </c>
      <c r="G11" s="63">
        <v>0</v>
      </c>
      <c r="H11" s="63">
        <v>0</v>
      </c>
      <c r="I11" s="63">
        <v>0</v>
      </c>
      <c r="J11" s="78" t="s">
        <v>3056</v>
      </c>
      <c r="K11" s="63">
        <v>0</v>
      </c>
      <c r="L11" s="63">
        <v>0</v>
      </c>
    </row>
    <row r="12" spans="1:12" s="65" customFormat="1">
      <c r="A12" s="62" t="s">
        <v>2995</v>
      </c>
      <c r="B12" s="63" t="s">
        <v>0</v>
      </c>
      <c r="C12" s="63">
        <v>30</v>
      </c>
      <c r="D12" s="63">
        <v>0</v>
      </c>
      <c r="E12" s="63">
        <v>0</v>
      </c>
      <c r="F12" s="63">
        <v>0</v>
      </c>
      <c r="G12" s="63">
        <v>0</v>
      </c>
      <c r="H12" s="63">
        <v>0</v>
      </c>
      <c r="I12" s="63">
        <v>0</v>
      </c>
      <c r="J12" s="78" t="s">
        <v>3056</v>
      </c>
      <c r="K12" s="63">
        <v>0</v>
      </c>
      <c r="L12" s="63">
        <v>0</v>
      </c>
    </row>
    <row r="13" spans="1:12" s="65" customFormat="1" ht="17.25" thickBot="1">
      <c r="A13" s="66" t="s">
        <v>2996</v>
      </c>
      <c r="B13" s="67" t="s">
        <v>0</v>
      </c>
      <c r="C13" s="67">
        <v>4</v>
      </c>
      <c r="D13" s="67">
        <v>0</v>
      </c>
      <c r="E13" s="67">
        <v>0</v>
      </c>
      <c r="F13" s="67">
        <v>1</v>
      </c>
      <c r="G13" s="67">
        <v>0</v>
      </c>
      <c r="H13" s="63">
        <v>1</v>
      </c>
      <c r="I13" s="63">
        <v>0</v>
      </c>
      <c r="J13" s="78" t="s">
        <v>3056</v>
      </c>
      <c r="K13" s="63">
        <v>0</v>
      </c>
      <c r="L13" s="63">
        <v>0</v>
      </c>
    </row>
    <row r="14" spans="1:12" s="65" customFormat="1" ht="17.25" thickTop="1">
      <c r="A14" s="62"/>
      <c r="B14" s="63"/>
      <c r="C14" s="63"/>
      <c r="D14" s="63"/>
      <c r="E14" s="63"/>
      <c r="F14" s="63"/>
      <c r="G14" s="63"/>
      <c r="H14" s="64"/>
    </row>
    <row r="15" spans="1:12" s="65" customFormat="1" ht="17.25" thickBot="1">
      <c r="A15" s="68" t="s">
        <v>2997</v>
      </c>
      <c r="B15" s="69"/>
      <c r="C15" s="69"/>
      <c r="D15" s="139" t="s">
        <v>2982</v>
      </c>
      <c r="E15" s="139"/>
      <c r="F15" s="139" t="s">
        <v>2983</v>
      </c>
      <c r="G15" s="139"/>
      <c r="H15" s="64"/>
    </row>
    <row r="16" spans="1:12" s="65" customFormat="1" ht="18" thickTop="1" thickBot="1">
      <c r="A16" s="70" t="s">
        <v>2984</v>
      </c>
      <c r="B16" s="71" t="s">
        <v>2985</v>
      </c>
      <c r="C16" s="72" t="s">
        <v>2986</v>
      </c>
      <c r="D16" s="72" t="s">
        <v>2987</v>
      </c>
      <c r="E16" s="72" t="s">
        <v>2988</v>
      </c>
      <c r="F16" s="72" t="s">
        <v>2987</v>
      </c>
      <c r="G16" s="72" t="s">
        <v>2988</v>
      </c>
      <c r="H16" s="63" t="s">
        <v>3057</v>
      </c>
      <c r="I16" s="63" t="s">
        <v>3058</v>
      </c>
    </row>
    <row r="17" spans="1:12" s="65" customFormat="1" ht="17.25" thickTop="1">
      <c r="A17" s="73" t="s">
        <v>2989</v>
      </c>
      <c r="B17" s="74"/>
      <c r="C17" s="79">
        <f>SUM(C18:C28)</f>
        <v>137</v>
      </c>
      <c r="D17" s="79">
        <f t="shared" ref="D17:L17" si="1">SUM(D18:D28)</f>
        <v>3</v>
      </c>
      <c r="E17" s="79">
        <f t="shared" si="1"/>
        <v>3</v>
      </c>
      <c r="F17" s="79">
        <f t="shared" si="1"/>
        <v>8</v>
      </c>
      <c r="G17" s="79">
        <f t="shared" si="1"/>
        <v>5</v>
      </c>
      <c r="H17" s="79">
        <f t="shared" si="1"/>
        <v>8</v>
      </c>
      <c r="I17" s="79">
        <f t="shared" si="1"/>
        <v>6</v>
      </c>
      <c r="J17" s="78" t="s">
        <v>3056</v>
      </c>
      <c r="K17" s="79">
        <f t="shared" si="1"/>
        <v>3</v>
      </c>
      <c r="L17" s="79">
        <f t="shared" si="1"/>
        <v>1</v>
      </c>
    </row>
    <row r="18" spans="1:12" s="64" customFormat="1">
      <c r="A18" s="75" t="s">
        <v>2998</v>
      </c>
      <c r="B18" s="69" t="s">
        <v>2997</v>
      </c>
      <c r="C18" s="69">
        <v>31</v>
      </c>
      <c r="D18" s="69">
        <v>1</v>
      </c>
      <c r="E18" s="69">
        <v>1</v>
      </c>
      <c r="F18" s="69">
        <v>1</v>
      </c>
      <c r="G18" s="69">
        <v>2</v>
      </c>
      <c r="H18" s="69">
        <v>1</v>
      </c>
      <c r="I18" s="69">
        <v>2</v>
      </c>
      <c r="J18" s="78" t="s">
        <v>3056</v>
      </c>
      <c r="K18" s="63">
        <v>1</v>
      </c>
      <c r="L18" s="63">
        <v>1</v>
      </c>
    </row>
    <row r="19" spans="1:12" s="65" customFormat="1">
      <c r="A19" s="75" t="s">
        <v>2999</v>
      </c>
      <c r="B19" s="69" t="s">
        <v>2997</v>
      </c>
      <c r="C19" s="69">
        <v>21</v>
      </c>
      <c r="D19" s="69">
        <v>1</v>
      </c>
      <c r="E19" s="69">
        <v>0</v>
      </c>
      <c r="F19" s="69">
        <v>1</v>
      </c>
      <c r="G19" s="69">
        <v>0</v>
      </c>
      <c r="H19" s="69">
        <v>1</v>
      </c>
      <c r="I19" s="69">
        <v>0</v>
      </c>
      <c r="J19" s="78" t="s">
        <v>3056</v>
      </c>
      <c r="K19" s="63">
        <v>1</v>
      </c>
      <c r="L19" s="63">
        <v>0</v>
      </c>
    </row>
    <row r="20" spans="1:12" s="65" customFormat="1">
      <c r="A20" s="75" t="s">
        <v>3000</v>
      </c>
      <c r="B20" s="69" t="s">
        <v>2997</v>
      </c>
      <c r="C20" s="69">
        <v>12</v>
      </c>
      <c r="D20" s="69">
        <v>0</v>
      </c>
      <c r="E20" s="69">
        <v>0</v>
      </c>
      <c r="F20" s="69">
        <v>1</v>
      </c>
      <c r="G20" s="69">
        <v>0</v>
      </c>
      <c r="H20" s="69">
        <v>1</v>
      </c>
      <c r="I20" s="69">
        <v>0</v>
      </c>
      <c r="J20" s="78" t="s">
        <v>3056</v>
      </c>
      <c r="K20" s="63">
        <v>0</v>
      </c>
      <c r="L20" s="63">
        <v>0</v>
      </c>
    </row>
    <row r="21" spans="1:12" s="65" customFormat="1">
      <c r="A21" s="75" t="s">
        <v>3001</v>
      </c>
      <c r="B21" s="69" t="s">
        <v>2997</v>
      </c>
      <c r="C21" s="69">
        <v>1</v>
      </c>
      <c r="D21" s="69">
        <v>0</v>
      </c>
      <c r="E21" s="69">
        <v>0</v>
      </c>
      <c r="F21" s="69">
        <v>0</v>
      </c>
      <c r="G21" s="69">
        <v>0</v>
      </c>
      <c r="H21" s="69">
        <v>0</v>
      </c>
      <c r="I21" s="69">
        <v>0</v>
      </c>
      <c r="J21" s="78" t="s">
        <v>3056</v>
      </c>
      <c r="K21" s="63">
        <v>0</v>
      </c>
      <c r="L21" s="63">
        <v>0</v>
      </c>
    </row>
    <row r="22" spans="1:12" s="65" customFormat="1">
      <c r="A22" s="75" t="s">
        <v>3002</v>
      </c>
      <c r="B22" s="69" t="s">
        <v>2997</v>
      </c>
      <c r="C22" s="69">
        <v>2</v>
      </c>
      <c r="D22" s="69">
        <v>0</v>
      </c>
      <c r="E22" s="69">
        <v>0</v>
      </c>
      <c r="F22" s="69">
        <v>0</v>
      </c>
      <c r="G22" s="69">
        <v>0</v>
      </c>
      <c r="H22" s="69">
        <v>0</v>
      </c>
      <c r="I22" s="69">
        <v>0</v>
      </c>
      <c r="J22" s="78" t="s">
        <v>3056</v>
      </c>
      <c r="K22" s="63">
        <v>0</v>
      </c>
      <c r="L22" s="63">
        <v>0</v>
      </c>
    </row>
    <row r="23" spans="1:12" s="65" customFormat="1">
      <c r="A23" s="75" t="s">
        <v>3003</v>
      </c>
      <c r="B23" s="69" t="s">
        <v>2997</v>
      </c>
      <c r="C23" s="69">
        <v>5</v>
      </c>
      <c r="D23" s="69">
        <v>0</v>
      </c>
      <c r="E23" s="69">
        <v>0</v>
      </c>
      <c r="F23" s="69">
        <v>1</v>
      </c>
      <c r="G23" s="69">
        <v>0</v>
      </c>
      <c r="H23" s="69">
        <v>1</v>
      </c>
      <c r="I23" s="69">
        <v>0</v>
      </c>
      <c r="J23" s="78" t="s">
        <v>3056</v>
      </c>
      <c r="K23" s="63">
        <v>0</v>
      </c>
      <c r="L23" s="63">
        <v>0</v>
      </c>
    </row>
    <row r="24" spans="1:12" s="65" customFormat="1">
      <c r="A24" s="75" t="s">
        <v>3004</v>
      </c>
      <c r="B24" s="69" t="s">
        <v>2997</v>
      </c>
      <c r="C24" s="69">
        <v>9</v>
      </c>
      <c r="D24" s="69">
        <v>1</v>
      </c>
      <c r="E24" s="69">
        <v>0</v>
      </c>
      <c r="F24" s="69">
        <v>1</v>
      </c>
      <c r="G24" s="69">
        <v>0</v>
      </c>
      <c r="H24" s="69">
        <v>1</v>
      </c>
      <c r="I24" s="69">
        <v>0</v>
      </c>
      <c r="J24" s="78" t="s">
        <v>3056</v>
      </c>
      <c r="K24" s="63">
        <v>1</v>
      </c>
      <c r="L24" s="63">
        <v>0</v>
      </c>
    </row>
    <row r="25" spans="1:12" s="65" customFormat="1">
      <c r="A25" s="75" t="s">
        <v>3005</v>
      </c>
      <c r="B25" s="69" t="s">
        <v>2997</v>
      </c>
      <c r="C25" s="69">
        <v>10</v>
      </c>
      <c r="D25" s="69">
        <v>0</v>
      </c>
      <c r="E25" s="69">
        <v>0</v>
      </c>
      <c r="F25" s="69">
        <v>0</v>
      </c>
      <c r="G25" s="69">
        <v>0</v>
      </c>
      <c r="H25" s="69">
        <v>0</v>
      </c>
      <c r="I25" s="69">
        <v>0</v>
      </c>
      <c r="J25" s="78" t="s">
        <v>3056</v>
      </c>
      <c r="K25" s="63">
        <v>0</v>
      </c>
      <c r="L25" s="63">
        <v>0</v>
      </c>
    </row>
    <row r="26" spans="1:12" s="65" customFormat="1">
      <c r="A26" s="75" t="s">
        <v>3006</v>
      </c>
      <c r="B26" s="69" t="s">
        <v>3007</v>
      </c>
      <c r="C26" s="69">
        <v>7</v>
      </c>
      <c r="D26" s="69">
        <v>0</v>
      </c>
      <c r="E26" s="69">
        <v>0</v>
      </c>
      <c r="F26" s="69">
        <v>1</v>
      </c>
      <c r="G26" s="69">
        <v>0</v>
      </c>
      <c r="H26" s="69">
        <v>1</v>
      </c>
      <c r="I26" s="69">
        <v>0</v>
      </c>
      <c r="J26" s="78" t="s">
        <v>3056</v>
      </c>
      <c r="K26" s="63">
        <v>0</v>
      </c>
      <c r="L26" s="63">
        <v>0</v>
      </c>
    </row>
    <row r="27" spans="1:12" s="65" customFormat="1">
      <c r="A27" s="75" t="s">
        <v>3008</v>
      </c>
      <c r="B27" s="69" t="s">
        <v>3007</v>
      </c>
      <c r="C27" s="69">
        <v>37</v>
      </c>
      <c r="D27" s="69">
        <v>0</v>
      </c>
      <c r="E27" s="69">
        <v>2</v>
      </c>
      <c r="F27" s="69">
        <v>2</v>
      </c>
      <c r="G27" s="69">
        <v>3</v>
      </c>
      <c r="H27" s="69">
        <v>2</v>
      </c>
      <c r="I27" s="69">
        <v>4</v>
      </c>
      <c r="J27" s="78" t="s">
        <v>3056</v>
      </c>
      <c r="K27" s="63">
        <v>0</v>
      </c>
      <c r="L27" s="63">
        <v>0</v>
      </c>
    </row>
    <row r="28" spans="1:12" s="65" customFormat="1" ht="17.25" thickBot="1">
      <c r="A28" s="66" t="s">
        <v>3009</v>
      </c>
      <c r="B28" s="67" t="s">
        <v>3007</v>
      </c>
      <c r="C28" s="67">
        <v>2</v>
      </c>
      <c r="D28" s="67">
        <v>0</v>
      </c>
      <c r="E28" s="67">
        <v>0</v>
      </c>
      <c r="F28" s="67">
        <v>0</v>
      </c>
      <c r="G28" s="67">
        <v>0</v>
      </c>
      <c r="H28" s="69">
        <v>0</v>
      </c>
      <c r="I28" s="69">
        <v>0</v>
      </c>
      <c r="J28" s="78" t="s">
        <v>3056</v>
      </c>
      <c r="K28" s="63">
        <v>0</v>
      </c>
      <c r="L28" s="63">
        <v>0</v>
      </c>
    </row>
    <row r="29" spans="1:12" s="65" customFormat="1" ht="17.25" thickTop="1">
      <c r="A29" s="75"/>
      <c r="B29" s="69"/>
      <c r="C29" s="69"/>
      <c r="D29" s="69"/>
      <c r="E29" s="69"/>
      <c r="F29" s="69"/>
      <c r="G29" s="69"/>
      <c r="H29" s="64"/>
    </row>
    <row r="30" spans="1:12" s="65" customFormat="1" ht="17.25" thickBot="1">
      <c r="A30" s="68" t="s">
        <v>3059</v>
      </c>
      <c r="B30" s="69"/>
      <c r="C30" s="69"/>
      <c r="D30" s="139" t="s">
        <v>2982</v>
      </c>
      <c r="E30" s="139"/>
      <c r="F30" s="139" t="s">
        <v>2983</v>
      </c>
      <c r="G30" s="139"/>
      <c r="H30" s="64"/>
    </row>
    <row r="31" spans="1:12" s="65" customFormat="1" ht="18" thickTop="1" thickBot="1">
      <c r="A31" s="70" t="s">
        <v>2984</v>
      </c>
      <c r="B31" s="71" t="s">
        <v>2985</v>
      </c>
      <c r="C31" s="72" t="s">
        <v>2986</v>
      </c>
      <c r="D31" s="72" t="s">
        <v>2987</v>
      </c>
      <c r="E31" s="72" t="s">
        <v>2988</v>
      </c>
      <c r="F31" s="72" t="s">
        <v>2987</v>
      </c>
      <c r="G31" s="72" t="s">
        <v>2988</v>
      </c>
      <c r="H31" s="63" t="s">
        <v>3057</v>
      </c>
      <c r="I31" s="63" t="s">
        <v>3058</v>
      </c>
    </row>
    <row r="32" spans="1:12" s="65" customFormat="1" ht="17.25" thickTop="1">
      <c r="A32" s="73" t="s">
        <v>2989</v>
      </c>
      <c r="B32" s="74"/>
      <c r="C32" s="79">
        <f>SUM(C33:C75)</f>
        <v>860</v>
      </c>
      <c r="D32" s="79">
        <f t="shared" ref="D32:L32" si="2">SUM(D33:D75)</f>
        <v>50</v>
      </c>
      <c r="E32" s="79">
        <f t="shared" si="2"/>
        <v>21</v>
      </c>
      <c r="F32" s="79">
        <f t="shared" si="2"/>
        <v>35</v>
      </c>
      <c r="G32" s="79">
        <f t="shared" si="2"/>
        <v>37</v>
      </c>
      <c r="H32" s="79">
        <f t="shared" si="2"/>
        <v>75</v>
      </c>
      <c r="I32" s="79">
        <f t="shared" si="2"/>
        <v>54</v>
      </c>
      <c r="J32" s="78" t="s">
        <v>3056</v>
      </c>
      <c r="K32" s="79">
        <f t="shared" si="2"/>
        <v>10</v>
      </c>
      <c r="L32" s="79">
        <f t="shared" si="2"/>
        <v>4</v>
      </c>
    </row>
    <row r="33" spans="1:12" s="64" customFormat="1">
      <c r="A33" s="75" t="s">
        <v>3011</v>
      </c>
      <c r="B33" s="69" t="s">
        <v>3010</v>
      </c>
      <c r="C33" s="69">
        <v>151</v>
      </c>
      <c r="D33" s="69">
        <v>9</v>
      </c>
      <c r="E33" s="69">
        <v>5</v>
      </c>
      <c r="F33" s="69">
        <v>8</v>
      </c>
      <c r="G33" s="69">
        <v>6</v>
      </c>
      <c r="H33" s="69">
        <v>15</v>
      </c>
      <c r="I33" s="80">
        <v>10</v>
      </c>
      <c r="J33" s="78" t="s">
        <v>3056</v>
      </c>
      <c r="K33" s="69">
        <v>2</v>
      </c>
      <c r="L33" s="69">
        <v>1</v>
      </c>
    </row>
    <row r="34" spans="1:12" s="64" customFormat="1">
      <c r="A34" s="75" t="s">
        <v>3012</v>
      </c>
      <c r="B34" s="69" t="s">
        <v>3010</v>
      </c>
      <c r="C34" s="69">
        <v>2</v>
      </c>
      <c r="D34" s="69">
        <v>1</v>
      </c>
      <c r="E34" s="69">
        <v>0</v>
      </c>
      <c r="F34" s="69">
        <v>0</v>
      </c>
      <c r="G34" s="69">
        <v>0</v>
      </c>
      <c r="H34" s="69">
        <v>1</v>
      </c>
      <c r="I34" s="69">
        <v>0</v>
      </c>
      <c r="J34" s="78" t="s">
        <v>3056</v>
      </c>
      <c r="K34" s="69">
        <v>0</v>
      </c>
      <c r="L34" s="69">
        <v>0</v>
      </c>
    </row>
    <row r="35" spans="1:12" s="64" customFormat="1">
      <c r="A35" s="75" t="s">
        <v>3013</v>
      </c>
      <c r="B35" s="69" t="s">
        <v>3010</v>
      </c>
      <c r="C35" s="69">
        <v>9</v>
      </c>
      <c r="D35" s="69">
        <v>0</v>
      </c>
      <c r="E35" s="69">
        <v>1</v>
      </c>
      <c r="F35" s="69">
        <v>1</v>
      </c>
      <c r="G35" s="69">
        <v>1</v>
      </c>
      <c r="H35" s="69">
        <v>1</v>
      </c>
      <c r="I35" s="69">
        <v>2</v>
      </c>
      <c r="J35" s="78" t="s">
        <v>3056</v>
      </c>
      <c r="K35" s="69">
        <v>0</v>
      </c>
      <c r="L35" s="69">
        <v>0</v>
      </c>
    </row>
    <row r="36" spans="1:12" s="64" customFormat="1">
      <c r="A36" s="75" t="s">
        <v>3064</v>
      </c>
      <c r="B36" s="69" t="s">
        <v>3010</v>
      </c>
      <c r="C36" s="69">
        <v>86</v>
      </c>
      <c r="D36" s="69">
        <v>5</v>
      </c>
      <c r="E36" s="69">
        <v>2</v>
      </c>
      <c r="F36" s="69">
        <v>2</v>
      </c>
      <c r="G36" s="69">
        <v>8</v>
      </c>
      <c r="H36" s="69">
        <v>6</v>
      </c>
      <c r="I36" s="69">
        <v>9</v>
      </c>
      <c r="J36" s="78" t="s">
        <v>3056</v>
      </c>
      <c r="K36" s="81">
        <v>1</v>
      </c>
      <c r="L36" s="69">
        <v>1</v>
      </c>
    </row>
    <row r="37" spans="1:12" s="64" customFormat="1">
      <c r="A37" s="75" t="s">
        <v>3014</v>
      </c>
      <c r="B37" s="69" t="s">
        <v>3010</v>
      </c>
      <c r="C37" s="69">
        <v>63</v>
      </c>
      <c r="D37" s="69">
        <v>6</v>
      </c>
      <c r="E37" s="69">
        <v>2</v>
      </c>
      <c r="F37" s="69">
        <v>2</v>
      </c>
      <c r="G37" s="69">
        <v>2</v>
      </c>
      <c r="H37" s="69">
        <v>6</v>
      </c>
      <c r="I37" s="69">
        <v>4</v>
      </c>
      <c r="J37" s="78" t="s">
        <v>3056</v>
      </c>
      <c r="K37" s="69">
        <v>2</v>
      </c>
      <c r="L37" s="69">
        <v>0</v>
      </c>
    </row>
    <row r="38" spans="1:12" s="64" customFormat="1">
      <c r="A38" s="75" t="s">
        <v>3015</v>
      </c>
      <c r="B38" s="69" t="s">
        <v>3010</v>
      </c>
      <c r="C38" s="69">
        <v>16</v>
      </c>
      <c r="D38" s="69">
        <v>0</v>
      </c>
      <c r="E38" s="69">
        <v>0</v>
      </c>
      <c r="F38" s="69">
        <v>0</v>
      </c>
      <c r="G38" s="69">
        <v>1</v>
      </c>
      <c r="H38" s="69">
        <v>0</v>
      </c>
      <c r="I38" s="69">
        <v>1</v>
      </c>
      <c r="J38" s="78" t="s">
        <v>3056</v>
      </c>
      <c r="K38" s="69">
        <v>0</v>
      </c>
      <c r="L38" s="69">
        <v>0</v>
      </c>
    </row>
    <row r="39" spans="1:12" s="64" customFormat="1">
      <c r="A39" s="75" t="s">
        <v>3016</v>
      </c>
      <c r="B39" s="69" t="s">
        <v>3010</v>
      </c>
      <c r="C39" s="69">
        <v>7</v>
      </c>
      <c r="D39" s="69">
        <v>0</v>
      </c>
      <c r="E39" s="69">
        <v>0</v>
      </c>
      <c r="F39" s="69">
        <v>0</v>
      </c>
      <c r="G39" s="69">
        <v>0</v>
      </c>
      <c r="H39" s="69">
        <v>0</v>
      </c>
      <c r="I39" s="69">
        <v>0</v>
      </c>
      <c r="J39" s="78" t="s">
        <v>3056</v>
      </c>
      <c r="K39" s="69">
        <v>0</v>
      </c>
      <c r="L39" s="69">
        <v>0</v>
      </c>
    </row>
    <row r="40" spans="1:12" s="64" customFormat="1">
      <c r="A40" s="75" t="s">
        <v>3017</v>
      </c>
      <c r="B40" s="69" t="s">
        <v>3010</v>
      </c>
      <c r="C40" s="69">
        <v>1</v>
      </c>
      <c r="D40" s="69">
        <v>0</v>
      </c>
      <c r="E40" s="69">
        <v>0</v>
      </c>
      <c r="F40" s="69">
        <v>0</v>
      </c>
      <c r="G40" s="69">
        <v>0</v>
      </c>
      <c r="H40" s="69">
        <v>0</v>
      </c>
      <c r="I40" s="69">
        <v>0</v>
      </c>
      <c r="J40" s="78" t="s">
        <v>3056</v>
      </c>
      <c r="K40" s="69">
        <v>0</v>
      </c>
      <c r="L40" s="69">
        <v>0</v>
      </c>
    </row>
    <row r="41" spans="1:12" s="64" customFormat="1">
      <c r="A41" s="75" t="s">
        <v>3018</v>
      </c>
      <c r="B41" s="69" t="s">
        <v>3010</v>
      </c>
      <c r="C41" s="69">
        <v>1</v>
      </c>
      <c r="D41" s="69">
        <v>0</v>
      </c>
      <c r="E41" s="69">
        <v>0</v>
      </c>
      <c r="F41" s="69">
        <v>0</v>
      </c>
      <c r="G41" s="69">
        <v>1</v>
      </c>
      <c r="H41" s="69">
        <v>0</v>
      </c>
      <c r="I41" s="69">
        <v>1</v>
      </c>
      <c r="J41" s="78" t="s">
        <v>3056</v>
      </c>
      <c r="K41" s="69">
        <v>0</v>
      </c>
      <c r="L41" s="69">
        <v>0</v>
      </c>
    </row>
    <row r="42" spans="1:12" s="64" customFormat="1">
      <c r="A42" s="75" t="s">
        <v>3019</v>
      </c>
      <c r="B42" s="69" t="s">
        <v>3010</v>
      </c>
      <c r="C42" s="69">
        <v>6</v>
      </c>
      <c r="D42" s="69">
        <v>0</v>
      </c>
      <c r="E42" s="69">
        <v>0</v>
      </c>
      <c r="F42" s="69">
        <v>0</v>
      </c>
      <c r="G42" s="69">
        <v>0</v>
      </c>
      <c r="H42" s="69">
        <v>0</v>
      </c>
      <c r="I42" s="69">
        <v>0</v>
      </c>
      <c r="J42" s="78" t="s">
        <v>3056</v>
      </c>
      <c r="K42" s="69">
        <v>0</v>
      </c>
      <c r="L42" s="69">
        <v>0</v>
      </c>
    </row>
    <row r="43" spans="1:12" s="64" customFormat="1">
      <c r="A43" s="75" t="s">
        <v>3020</v>
      </c>
      <c r="B43" s="69" t="s">
        <v>3010</v>
      </c>
      <c r="C43" s="69">
        <v>61</v>
      </c>
      <c r="D43" s="69">
        <v>5</v>
      </c>
      <c r="E43" s="69">
        <v>0</v>
      </c>
      <c r="F43" s="69">
        <v>0</v>
      </c>
      <c r="G43" s="69">
        <v>0</v>
      </c>
      <c r="H43" s="69">
        <v>5</v>
      </c>
      <c r="I43" s="69">
        <v>0</v>
      </c>
      <c r="J43" s="78" t="s">
        <v>3056</v>
      </c>
      <c r="K43" s="69">
        <v>0</v>
      </c>
      <c r="L43" s="69">
        <v>0</v>
      </c>
    </row>
    <row r="44" spans="1:12" s="64" customFormat="1">
      <c r="A44" s="75" t="s">
        <v>3021</v>
      </c>
      <c r="B44" s="69" t="s">
        <v>3010</v>
      </c>
      <c r="C44" s="69">
        <v>27</v>
      </c>
      <c r="D44" s="69">
        <v>3</v>
      </c>
      <c r="E44" s="69">
        <v>0</v>
      </c>
      <c r="F44" s="69">
        <v>0</v>
      </c>
      <c r="G44" s="69">
        <v>2</v>
      </c>
      <c r="H44" s="69">
        <v>3</v>
      </c>
      <c r="I44" s="69">
        <v>2</v>
      </c>
      <c r="J44" s="78" t="s">
        <v>3056</v>
      </c>
      <c r="K44" s="69">
        <v>0</v>
      </c>
      <c r="L44" s="69">
        <v>0</v>
      </c>
    </row>
    <row r="45" spans="1:12" s="64" customFormat="1">
      <c r="A45" s="75" t="s">
        <v>3022</v>
      </c>
      <c r="B45" s="69" t="s">
        <v>3010</v>
      </c>
      <c r="C45" s="69">
        <v>2</v>
      </c>
      <c r="D45" s="69">
        <v>0</v>
      </c>
      <c r="E45" s="69">
        <v>0</v>
      </c>
      <c r="F45" s="69">
        <v>0</v>
      </c>
      <c r="G45" s="69">
        <v>0</v>
      </c>
      <c r="H45" s="69">
        <v>0</v>
      </c>
      <c r="I45" s="69">
        <v>0</v>
      </c>
      <c r="J45" s="78" t="s">
        <v>3056</v>
      </c>
      <c r="K45" s="69">
        <v>0</v>
      </c>
      <c r="L45" s="69">
        <v>0</v>
      </c>
    </row>
    <row r="46" spans="1:12" s="64" customFormat="1">
      <c r="A46" s="75" t="s">
        <v>3023</v>
      </c>
      <c r="B46" s="69" t="s">
        <v>3010</v>
      </c>
      <c r="C46" s="69">
        <v>3</v>
      </c>
      <c r="D46" s="69">
        <v>0</v>
      </c>
      <c r="E46" s="69">
        <v>0</v>
      </c>
      <c r="F46" s="69">
        <v>0</v>
      </c>
      <c r="G46" s="69">
        <v>0</v>
      </c>
      <c r="H46" s="69">
        <v>0</v>
      </c>
      <c r="I46" s="69">
        <v>0</v>
      </c>
      <c r="J46" s="78" t="s">
        <v>3056</v>
      </c>
      <c r="K46" s="69">
        <v>0</v>
      </c>
      <c r="L46" s="69">
        <v>0</v>
      </c>
    </row>
    <row r="47" spans="1:12" s="64" customFormat="1">
      <c r="A47" s="75" t="s">
        <v>3024</v>
      </c>
      <c r="B47" s="69" t="s">
        <v>3010</v>
      </c>
      <c r="C47" s="69">
        <v>7</v>
      </c>
      <c r="D47" s="69">
        <v>0</v>
      </c>
      <c r="E47" s="69">
        <v>0</v>
      </c>
      <c r="F47" s="69">
        <v>0</v>
      </c>
      <c r="G47" s="69">
        <v>0</v>
      </c>
      <c r="H47" s="69">
        <v>0</v>
      </c>
      <c r="I47" s="69">
        <v>0</v>
      </c>
      <c r="J47" s="78" t="s">
        <v>3056</v>
      </c>
      <c r="K47" s="69">
        <v>0</v>
      </c>
      <c r="L47" s="69">
        <v>0</v>
      </c>
    </row>
    <row r="48" spans="1:12" s="64" customFormat="1">
      <c r="A48" s="75" t="s">
        <v>3025</v>
      </c>
      <c r="B48" s="69" t="s">
        <v>3010</v>
      </c>
      <c r="C48" s="69">
        <v>20</v>
      </c>
      <c r="D48" s="69">
        <v>1</v>
      </c>
      <c r="E48" s="69">
        <v>0</v>
      </c>
      <c r="F48" s="69">
        <v>1</v>
      </c>
      <c r="G48" s="69">
        <v>0</v>
      </c>
      <c r="H48" s="69">
        <v>1</v>
      </c>
      <c r="I48" s="69">
        <v>0</v>
      </c>
      <c r="J48" s="78" t="s">
        <v>3056</v>
      </c>
      <c r="K48" s="69">
        <v>1</v>
      </c>
      <c r="L48" s="69">
        <v>0</v>
      </c>
    </row>
    <row r="49" spans="1:12" s="64" customFormat="1">
      <c r="A49" s="75" t="s">
        <v>3026</v>
      </c>
      <c r="B49" s="69" t="s">
        <v>3010</v>
      </c>
      <c r="C49" s="69">
        <v>7</v>
      </c>
      <c r="D49" s="69">
        <v>0</v>
      </c>
      <c r="E49" s="69">
        <v>0</v>
      </c>
      <c r="F49" s="69">
        <v>2</v>
      </c>
      <c r="G49" s="69">
        <v>0</v>
      </c>
      <c r="H49" s="69">
        <v>2</v>
      </c>
      <c r="I49" s="69">
        <v>0</v>
      </c>
      <c r="J49" s="78" t="s">
        <v>3056</v>
      </c>
      <c r="K49" s="69">
        <v>0</v>
      </c>
      <c r="L49" s="69">
        <v>0</v>
      </c>
    </row>
    <row r="50" spans="1:12" s="64" customFormat="1">
      <c r="A50" s="75" t="s">
        <v>3065</v>
      </c>
      <c r="B50" s="69" t="s">
        <v>3010</v>
      </c>
      <c r="C50" s="69">
        <v>1</v>
      </c>
      <c r="D50" s="69">
        <v>0</v>
      </c>
      <c r="E50" s="69">
        <v>1</v>
      </c>
      <c r="F50" s="69">
        <v>0</v>
      </c>
      <c r="G50" s="69">
        <v>0</v>
      </c>
      <c r="H50" s="69">
        <v>0</v>
      </c>
      <c r="I50" s="69">
        <v>1</v>
      </c>
      <c r="J50" s="78" t="s">
        <v>3056</v>
      </c>
      <c r="K50" s="69">
        <v>0</v>
      </c>
      <c r="L50" s="69">
        <v>0</v>
      </c>
    </row>
    <row r="51" spans="1:12" s="64" customFormat="1">
      <c r="A51" s="75" t="s">
        <v>3027</v>
      </c>
      <c r="B51" s="69" t="s">
        <v>3010</v>
      </c>
      <c r="C51" s="69">
        <v>9</v>
      </c>
      <c r="D51" s="69">
        <v>0</v>
      </c>
      <c r="E51" s="69">
        <v>0</v>
      </c>
      <c r="F51" s="69">
        <v>1</v>
      </c>
      <c r="G51" s="69">
        <v>0</v>
      </c>
      <c r="H51" s="69">
        <v>1</v>
      </c>
      <c r="I51" s="69">
        <v>0</v>
      </c>
      <c r="J51" s="78" t="s">
        <v>3056</v>
      </c>
      <c r="K51" s="69">
        <v>0</v>
      </c>
      <c r="L51" s="69">
        <v>0</v>
      </c>
    </row>
    <row r="52" spans="1:12" s="64" customFormat="1">
      <c r="A52" s="75" t="s">
        <v>3028</v>
      </c>
      <c r="B52" s="69" t="s">
        <v>3010</v>
      </c>
      <c r="C52" s="69">
        <v>14</v>
      </c>
      <c r="D52" s="69">
        <v>0</v>
      </c>
      <c r="E52" s="69">
        <v>0</v>
      </c>
      <c r="F52" s="69">
        <v>0</v>
      </c>
      <c r="G52" s="69">
        <v>1</v>
      </c>
      <c r="H52" s="69">
        <v>0</v>
      </c>
      <c r="I52" s="69">
        <v>1</v>
      </c>
      <c r="J52" s="78" t="s">
        <v>3056</v>
      </c>
      <c r="K52" s="69">
        <v>0</v>
      </c>
      <c r="L52" s="69">
        <v>0</v>
      </c>
    </row>
    <row r="53" spans="1:12" s="64" customFormat="1">
      <c r="A53" s="75" t="s">
        <v>3029</v>
      </c>
      <c r="B53" s="69" t="s">
        <v>3010</v>
      </c>
      <c r="C53" s="69">
        <v>3</v>
      </c>
      <c r="D53" s="69">
        <v>0</v>
      </c>
      <c r="E53" s="69">
        <v>0</v>
      </c>
      <c r="F53" s="69">
        <v>0</v>
      </c>
      <c r="G53" s="69">
        <v>0</v>
      </c>
      <c r="H53" s="69">
        <v>0</v>
      </c>
      <c r="I53" s="69">
        <v>0</v>
      </c>
      <c r="J53" s="78" t="s">
        <v>3056</v>
      </c>
      <c r="K53" s="69">
        <v>0</v>
      </c>
      <c r="L53" s="69">
        <v>0</v>
      </c>
    </row>
    <row r="54" spans="1:12" s="64" customFormat="1">
      <c r="A54" s="75" t="s">
        <v>3030</v>
      </c>
      <c r="B54" s="69" t="s">
        <v>3010</v>
      </c>
      <c r="C54" s="69">
        <v>2</v>
      </c>
      <c r="D54" s="69">
        <v>0</v>
      </c>
      <c r="E54" s="69">
        <v>0</v>
      </c>
      <c r="F54" s="69">
        <v>0</v>
      </c>
      <c r="G54" s="69">
        <v>0</v>
      </c>
      <c r="H54" s="69">
        <v>0</v>
      </c>
      <c r="I54" s="69">
        <v>0</v>
      </c>
      <c r="J54" s="78" t="s">
        <v>3056</v>
      </c>
      <c r="K54" s="69">
        <v>0</v>
      </c>
      <c r="L54" s="69">
        <v>0</v>
      </c>
    </row>
    <row r="55" spans="1:12" s="64" customFormat="1">
      <c r="A55" s="75" t="s">
        <v>3031</v>
      </c>
      <c r="B55" s="69" t="s">
        <v>3010</v>
      </c>
      <c r="C55" s="69">
        <v>3</v>
      </c>
      <c r="D55" s="69">
        <v>0</v>
      </c>
      <c r="E55" s="69">
        <v>0</v>
      </c>
      <c r="F55" s="69">
        <v>0</v>
      </c>
      <c r="G55" s="69">
        <v>0</v>
      </c>
      <c r="H55" s="69">
        <v>0</v>
      </c>
      <c r="I55" s="69">
        <v>0</v>
      </c>
      <c r="J55" s="78" t="s">
        <v>3056</v>
      </c>
      <c r="K55" s="69">
        <v>0</v>
      </c>
      <c r="L55" s="69">
        <v>0</v>
      </c>
    </row>
    <row r="56" spans="1:12" s="64" customFormat="1">
      <c r="A56" s="75" t="s">
        <v>3032</v>
      </c>
      <c r="B56" s="69" t="s">
        <v>3010</v>
      </c>
      <c r="C56" s="69">
        <v>7</v>
      </c>
      <c r="D56" s="69">
        <v>1</v>
      </c>
      <c r="E56" s="69">
        <v>0</v>
      </c>
      <c r="F56" s="69">
        <v>0</v>
      </c>
      <c r="G56" s="69">
        <v>1</v>
      </c>
      <c r="H56" s="69">
        <v>1</v>
      </c>
      <c r="I56" s="69">
        <v>1</v>
      </c>
      <c r="J56" s="78" t="s">
        <v>3056</v>
      </c>
      <c r="K56" s="69">
        <v>0</v>
      </c>
      <c r="L56" s="69">
        <v>0</v>
      </c>
    </row>
    <row r="57" spans="1:12" s="64" customFormat="1">
      <c r="A57" s="75" t="s">
        <v>3033</v>
      </c>
      <c r="B57" s="69" t="s">
        <v>3010</v>
      </c>
      <c r="C57" s="69">
        <v>9</v>
      </c>
      <c r="D57" s="69">
        <v>0</v>
      </c>
      <c r="E57" s="69">
        <v>0</v>
      </c>
      <c r="F57" s="69">
        <v>0</v>
      </c>
      <c r="G57" s="69">
        <v>1</v>
      </c>
      <c r="H57" s="69">
        <v>0</v>
      </c>
      <c r="I57" s="69">
        <v>1</v>
      </c>
      <c r="J57" s="78" t="s">
        <v>3056</v>
      </c>
      <c r="K57" s="69">
        <v>0</v>
      </c>
      <c r="L57" s="69">
        <v>0</v>
      </c>
    </row>
    <row r="58" spans="1:12" s="64" customFormat="1">
      <c r="A58" s="75" t="s">
        <v>3034</v>
      </c>
      <c r="B58" s="69" t="s">
        <v>3010</v>
      </c>
      <c r="C58" s="69">
        <v>18</v>
      </c>
      <c r="D58" s="69">
        <v>0</v>
      </c>
      <c r="E58" s="69">
        <v>2</v>
      </c>
      <c r="F58" s="69">
        <v>3</v>
      </c>
      <c r="G58" s="69">
        <v>1</v>
      </c>
      <c r="H58" s="69">
        <v>3</v>
      </c>
      <c r="I58" s="69">
        <v>2</v>
      </c>
      <c r="J58" s="78" t="s">
        <v>3056</v>
      </c>
      <c r="K58" s="69">
        <v>0</v>
      </c>
      <c r="L58" s="69">
        <v>1</v>
      </c>
    </row>
    <row r="59" spans="1:12" s="64" customFormat="1">
      <c r="A59" s="75" t="s">
        <v>3035</v>
      </c>
      <c r="B59" s="69" t="s">
        <v>3010</v>
      </c>
      <c r="C59" s="69">
        <v>1</v>
      </c>
      <c r="D59" s="69">
        <v>0</v>
      </c>
      <c r="E59" s="69">
        <v>0</v>
      </c>
      <c r="F59" s="69">
        <v>0</v>
      </c>
      <c r="G59" s="69">
        <v>0</v>
      </c>
      <c r="H59" s="69">
        <v>0</v>
      </c>
      <c r="I59" s="69">
        <v>0</v>
      </c>
      <c r="J59" s="78" t="s">
        <v>3056</v>
      </c>
      <c r="K59" s="69">
        <v>0</v>
      </c>
      <c r="L59" s="69">
        <v>0</v>
      </c>
    </row>
    <row r="60" spans="1:12" s="64" customFormat="1">
      <c r="A60" s="75" t="s">
        <v>3036</v>
      </c>
      <c r="B60" s="69" t="s">
        <v>3010</v>
      </c>
      <c r="C60" s="69">
        <v>2</v>
      </c>
      <c r="D60" s="69">
        <v>0</v>
      </c>
      <c r="E60" s="69">
        <v>0</v>
      </c>
      <c r="F60" s="69">
        <v>0</v>
      </c>
      <c r="G60" s="69">
        <v>0</v>
      </c>
      <c r="H60" s="69">
        <v>0</v>
      </c>
      <c r="I60" s="69">
        <v>0</v>
      </c>
      <c r="J60" s="78" t="s">
        <v>3056</v>
      </c>
      <c r="K60" s="69">
        <v>0</v>
      </c>
      <c r="L60" s="69">
        <v>0</v>
      </c>
    </row>
    <row r="61" spans="1:12" s="64" customFormat="1">
      <c r="A61" s="75" t="s">
        <v>3066</v>
      </c>
      <c r="B61" s="69" t="s">
        <v>3010</v>
      </c>
      <c r="C61" s="69">
        <v>14</v>
      </c>
      <c r="D61" s="69">
        <v>3</v>
      </c>
      <c r="E61" s="69">
        <v>3</v>
      </c>
      <c r="F61" s="69">
        <v>1</v>
      </c>
      <c r="G61" s="69">
        <v>0</v>
      </c>
      <c r="H61" s="69">
        <v>3</v>
      </c>
      <c r="I61" s="69">
        <v>3</v>
      </c>
      <c r="J61" s="78" t="s">
        <v>3056</v>
      </c>
      <c r="K61" s="69">
        <v>1</v>
      </c>
      <c r="L61" s="69">
        <v>0</v>
      </c>
    </row>
    <row r="62" spans="1:12" s="64" customFormat="1">
      <c r="A62" s="75" t="s">
        <v>3037</v>
      </c>
      <c r="B62" s="69" t="s">
        <v>3010</v>
      </c>
      <c r="C62" s="69">
        <v>14</v>
      </c>
      <c r="D62" s="69">
        <v>0</v>
      </c>
      <c r="E62" s="69">
        <v>0</v>
      </c>
      <c r="F62" s="69">
        <v>0</v>
      </c>
      <c r="G62" s="69">
        <v>0</v>
      </c>
      <c r="H62" s="69">
        <v>0</v>
      </c>
      <c r="I62" s="69">
        <v>0</v>
      </c>
      <c r="J62" s="78" t="s">
        <v>3056</v>
      </c>
      <c r="K62" s="69">
        <v>0</v>
      </c>
      <c r="L62" s="69">
        <v>0</v>
      </c>
    </row>
    <row r="63" spans="1:12" s="64" customFormat="1">
      <c r="A63" s="75" t="s">
        <v>3038</v>
      </c>
      <c r="B63" s="69" t="s">
        <v>3010</v>
      </c>
      <c r="C63" s="69">
        <v>4</v>
      </c>
      <c r="D63" s="69">
        <v>0</v>
      </c>
      <c r="E63" s="69">
        <v>0</v>
      </c>
      <c r="F63" s="69">
        <v>0</v>
      </c>
      <c r="G63" s="69">
        <v>0</v>
      </c>
      <c r="H63" s="69">
        <v>0</v>
      </c>
      <c r="I63" s="69">
        <v>0</v>
      </c>
      <c r="J63" s="78" t="s">
        <v>3056</v>
      </c>
      <c r="K63" s="69">
        <v>0</v>
      </c>
      <c r="L63" s="69">
        <v>0</v>
      </c>
    </row>
    <row r="64" spans="1:12" s="64" customFormat="1">
      <c r="A64" s="75" t="s">
        <v>3039</v>
      </c>
      <c r="B64" s="69" t="s">
        <v>3010</v>
      </c>
      <c r="C64" s="69">
        <v>3</v>
      </c>
      <c r="D64" s="69">
        <v>0</v>
      </c>
      <c r="E64" s="69">
        <v>0</v>
      </c>
      <c r="F64" s="69">
        <v>0</v>
      </c>
      <c r="G64" s="69">
        <v>0</v>
      </c>
      <c r="H64" s="69">
        <v>0</v>
      </c>
      <c r="I64" s="69">
        <v>0</v>
      </c>
      <c r="J64" s="78" t="s">
        <v>3056</v>
      </c>
      <c r="K64" s="69">
        <v>0</v>
      </c>
      <c r="L64" s="69">
        <v>0</v>
      </c>
    </row>
    <row r="65" spans="1:12" s="64" customFormat="1">
      <c r="A65" s="75" t="s">
        <v>3040</v>
      </c>
      <c r="B65" s="69" t="s">
        <v>3010</v>
      </c>
      <c r="C65" s="69">
        <v>1</v>
      </c>
      <c r="D65" s="69">
        <v>0</v>
      </c>
      <c r="E65" s="69">
        <v>0</v>
      </c>
      <c r="F65" s="69">
        <v>0</v>
      </c>
      <c r="G65" s="69">
        <v>0</v>
      </c>
      <c r="H65" s="69">
        <v>0</v>
      </c>
      <c r="I65" s="69">
        <v>0</v>
      </c>
      <c r="J65" s="78" t="s">
        <v>3056</v>
      </c>
      <c r="K65" s="69">
        <v>0</v>
      </c>
      <c r="L65" s="69">
        <v>0</v>
      </c>
    </row>
    <row r="66" spans="1:12" s="64" customFormat="1">
      <c r="A66" s="75" t="s">
        <v>3041</v>
      </c>
      <c r="B66" s="69" t="s">
        <v>3010</v>
      </c>
      <c r="C66" s="69">
        <v>3</v>
      </c>
      <c r="D66" s="69">
        <v>0</v>
      </c>
      <c r="E66" s="69">
        <v>0</v>
      </c>
      <c r="F66" s="69">
        <v>0</v>
      </c>
      <c r="G66" s="69">
        <v>0</v>
      </c>
      <c r="H66" s="69">
        <v>0</v>
      </c>
      <c r="I66" s="69">
        <v>0</v>
      </c>
      <c r="J66" s="78" t="s">
        <v>3056</v>
      </c>
      <c r="K66" s="69">
        <v>0</v>
      </c>
      <c r="L66" s="69">
        <v>0</v>
      </c>
    </row>
    <row r="67" spans="1:12" s="64" customFormat="1">
      <c r="A67" s="75" t="s">
        <v>3042</v>
      </c>
      <c r="B67" s="69" t="s">
        <v>3010</v>
      </c>
      <c r="C67" s="69">
        <v>57</v>
      </c>
      <c r="D67" s="69">
        <v>5</v>
      </c>
      <c r="E67" s="69">
        <v>1</v>
      </c>
      <c r="F67" s="69">
        <v>3</v>
      </c>
      <c r="G67" s="69">
        <v>3</v>
      </c>
      <c r="H67" s="69">
        <v>7</v>
      </c>
      <c r="I67" s="69">
        <v>4</v>
      </c>
      <c r="J67" s="78" t="s">
        <v>3056</v>
      </c>
      <c r="K67" s="69">
        <v>1</v>
      </c>
      <c r="L67" s="69">
        <v>0</v>
      </c>
    </row>
    <row r="68" spans="1:12" s="64" customFormat="1">
      <c r="A68" s="75" t="s">
        <v>3067</v>
      </c>
      <c r="B68" s="69" t="s">
        <v>3010</v>
      </c>
      <c r="C68" s="69">
        <v>29</v>
      </c>
      <c r="D68" s="69">
        <v>0</v>
      </c>
      <c r="E68" s="69">
        <v>3</v>
      </c>
      <c r="F68" s="69">
        <v>0</v>
      </c>
      <c r="G68" s="69">
        <v>2</v>
      </c>
      <c r="H68" s="69">
        <v>0</v>
      </c>
      <c r="I68" s="69">
        <v>4</v>
      </c>
      <c r="J68" s="78" t="s">
        <v>3056</v>
      </c>
      <c r="K68" s="69">
        <v>0</v>
      </c>
      <c r="L68" s="69">
        <v>1</v>
      </c>
    </row>
    <row r="69" spans="1:12" s="64" customFormat="1">
      <c r="A69" s="75" t="s">
        <v>3043</v>
      </c>
      <c r="B69" s="69" t="s">
        <v>3010</v>
      </c>
      <c r="C69" s="69">
        <v>19</v>
      </c>
      <c r="D69" s="69">
        <v>1</v>
      </c>
      <c r="E69" s="69">
        <v>0</v>
      </c>
      <c r="F69" s="69">
        <v>1</v>
      </c>
      <c r="G69" s="69">
        <v>0</v>
      </c>
      <c r="H69" s="69">
        <v>2</v>
      </c>
      <c r="I69" s="69">
        <v>0</v>
      </c>
      <c r="J69" s="78" t="s">
        <v>3056</v>
      </c>
      <c r="K69" s="69">
        <v>0</v>
      </c>
      <c r="L69" s="69">
        <v>0</v>
      </c>
    </row>
    <row r="70" spans="1:12" s="64" customFormat="1">
      <c r="A70" s="75" t="s">
        <v>3044</v>
      </c>
      <c r="B70" s="69" t="s">
        <v>3010</v>
      </c>
      <c r="C70" s="69">
        <v>123</v>
      </c>
      <c r="D70" s="69">
        <v>8</v>
      </c>
      <c r="E70" s="69">
        <v>1</v>
      </c>
      <c r="F70" s="69">
        <v>6</v>
      </c>
      <c r="G70" s="69">
        <v>5</v>
      </c>
      <c r="H70" s="69">
        <v>13</v>
      </c>
      <c r="I70" s="69">
        <v>6</v>
      </c>
      <c r="J70" s="78" t="s">
        <v>3056</v>
      </c>
      <c r="K70" s="69">
        <v>1</v>
      </c>
      <c r="L70" s="69">
        <v>0</v>
      </c>
    </row>
    <row r="71" spans="1:12" s="64" customFormat="1">
      <c r="A71" s="75" t="s">
        <v>3045</v>
      </c>
      <c r="B71" s="69" t="s">
        <v>3010</v>
      </c>
      <c r="C71" s="69">
        <v>8</v>
      </c>
      <c r="D71" s="69">
        <v>0</v>
      </c>
      <c r="E71" s="69">
        <v>0</v>
      </c>
      <c r="F71" s="69">
        <v>0</v>
      </c>
      <c r="G71" s="69">
        <v>0</v>
      </c>
      <c r="H71" s="69">
        <v>0</v>
      </c>
      <c r="I71" s="69">
        <v>0</v>
      </c>
      <c r="J71" s="78" t="s">
        <v>3056</v>
      </c>
      <c r="K71" s="69">
        <v>0</v>
      </c>
      <c r="L71" s="69">
        <v>0</v>
      </c>
    </row>
    <row r="72" spans="1:12" s="64" customFormat="1">
      <c r="A72" s="75" t="s">
        <v>3046</v>
      </c>
      <c r="B72" s="69" t="s">
        <v>3010</v>
      </c>
      <c r="C72" s="69">
        <v>27</v>
      </c>
      <c r="D72" s="69">
        <v>1</v>
      </c>
      <c r="E72" s="69">
        <v>0</v>
      </c>
      <c r="F72" s="69">
        <v>2</v>
      </c>
      <c r="G72" s="69">
        <v>0</v>
      </c>
      <c r="H72" s="69">
        <v>3</v>
      </c>
      <c r="I72" s="69">
        <v>0</v>
      </c>
      <c r="J72" s="78" t="s">
        <v>3056</v>
      </c>
      <c r="K72" s="69">
        <v>0</v>
      </c>
      <c r="L72" s="69">
        <v>0</v>
      </c>
    </row>
    <row r="73" spans="1:12" s="64" customFormat="1">
      <c r="A73" s="75" t="s">
        <v>3047</v>
      </c>
      <c r="B73" s="69" t="s">
        <v>3010</v>
      </c>
      <c r="C73" s="69">
        <v>1</v>
      </c>
      <c r="D73" s="69">
        <v>0</v>
      </c>
      <c r="E73" s="69">
        <v>0</v>
      </c>
      <c r="F73" s="69">
        <v>0</v>
      </c>
      <c r="G73" s="69">
        <v>0</v>
      </c>
      <c r="H73" s="69">
        <v>0</v>
      </c>
      <c r="I73" s="69">
        <v>0</v>
      </c>
      <c r="J73" s="78" t="s">
        <v>3056</v>
      </c>
      <c r="K73" s="69">
        <v>0</v>
      </c>
      <c r="L73" s="69">
        <v>0</v>
      </c>
    </row>
    <row r="74" spans="1:12" s="64" customFormat="1">
      <c r="A74" s="75" t="s">
        <v>3048</v>
      </c>
      <c r="B74" s="69" t="s">
        <v>3010</v>
      </c>
      <c r="C74" s="69">
        <v>14</v>
      </c>
      <c r="D74" s="69">
        <v>1</v>
      </c>
      <c r="E74" s="69">
        <v>0</v>
      </c>
      <c r="F74" s="69">
        <v>2</v>
      </c>
      <c r="G74" s="69">
        <v>1</v>
      </c>
      <c r="H74" s="69">
        <v>2</v>
      </c>
      <c r="I74" s="69">
        <v>1</v>
      </c>
      <c r="J74" s="78" t="s">
        <v>3056</v>
      </c>
      <c r="K74" s="69">
        <v>1</v>
      </c>
      <c r="L74" s="69">
        <v>0</v>
      </c>
    </row>
    <row r="75" spans="1:12" s="64" customFormat="1" ht="17.25" thickBot="1">
      <c r="A75" s="66" t="s">
        <v>3049</v>
      </c>
      <c r="B75" s="67" t="s">
        <v>3010</v>
      </c>
      <c r="C75" s="67">
        <v>5</v>
      </c>
      <c r="D75" s="67">
        <v>0</v>
      </c>
      <c r="E75" s="67">
        <v>0</v>
      </c>
      <c r="F75" s="67">
        <v>0</v>
      </c>
      <c r="G75" s="67">
        <v>1</v>
      </c>
      <c r="H75" s="69">
        <v>0</v>
      </c>
      <c r="I75" s="69">
        <v>1</v>
      </c>
      <c r="J75" s="78" t="s">
        <v>3056</v>
      </c>
      <c r="K75" s="69">
        <v>0</v>
      </c>
      <c r="L75" s="69">
        <v>0</v>
      </c>
    </row>
    <row r="76" spans="1:12" s="64" customFormat="1" ht="17.25" thickTop="1">
      <c r="A76" s="75"/>
      <c r="B76" s="69"/>
      <c r="C76" s="69"/>
      <c r="D76" s="69"/>
      <c r="E76" s="69"/>
      <c r="F76" s="69"/>
      <c r="G76" s="69"/>
    </row>
    <row r="77" spans="1:12" s="64" customFormat="1" ht="17.25" thickBot="1">
      <c r="A77" s="68" t="s">
        <v>3050</v>
      </c>
      <c r="B77" s="69"/>
      <c r="C77" s="69"/>
      <c r="D77" s="139" t="s">
        <v>2982</v>
      </c>
      <c r="E77" s="139"/>
      <c r="F77" s="139" t="s">
        <v>2983</v>
      </c>
      <c r="G77" s="139"/>
    </row>
    <row r="78" spans="1:12" s="64" customFormat="1" ht="18" thickTop="1" thickBot="1">
      <c r="A78" s="70" t="s">
        <v>2984</v>
      </c>
      <c r="B78" s="71" t="s">
        <v>2985</v>
      </c>
      <c r="C78" s="72" t="s">
        <v>2986</v>
      </c>
      <c r="D78" s="72" t="s">
        <v>2987</v>
      </c>
      <c r="E78" s="72" t="s">
        <v>2988</v>
      </c>
      <c r="F78" s="72" t="s">
        <v>2987</v>
      </c>
      <c r="G78" s="72" t="s">
        <v>2988</v>
      </c>
    </row>
    <row r="79" spans="1:12" s="64" customFormat="1" ht="17.25" thickTop="1">
      <c r="A79" s="73" t="s">
        <v>2989</v>
      </c>
      <c r="B79" s="74"/>
      <c r="C79" s="79">
        <f>SUM(C80:C81)</f>
        <v>4</v>
      </c>
      <c r="D79" s="79">
        <f t="shared" ref="D79:G79" si="3">SUM(D80:D81)</f>
        <v>0</v>
      </c>
      <c r="E79" s="79">
        <f t="shared" si="3"/>
        <v>0</v>
      </c>
      <c r="F79" s="79">
        <f t="shared" si="3"/>
        <v>0</v>
      </c>
      <c r="G79" s="79">
        <f t="shared" si="3"/>
        <v>0</v>
      </c>
    </row>
    <row r="80" spans="1:12" s="64" customFormat="1">
      <c r="A80" s="75" t="s">
        <v>3051</v>
      </c>
      <c r="B80" s="69" t="s">
        <v>3050</v>
      </c>
      <c r="C80" s="69">
        <v>1</v>
      </c>
      <c r="D80" s="69">
        <v>0</v>
      </c>
      <c r="E80" s="69">
        <v>0</v>
      </c>
      <c r="F80" s="69">
        <v>0</v>
      </c>
      <c r="G80" s="69">
        <v>0</v>
      </c>
    </row>
    <row r="81" spans="1:7" s="64" customFormat="1" ht="17.25" thickBot="1">
      <c r="A81" s="66" t="s">
        <v>3052</v>
      </c>
      <c r="B81" s="67" t="s">
        <v>3050</v>
      </c>
      <c r="C81" s="67">
        <v>3</v>
      </c>
      <c r="D81" s="67">
        <v>0</v>
      </c>
      <c r="E81" s="67">
        <v>0</v>
      </c>
      <c r="F81" s="67">
        <v>0</v>
      </c>
      <c r="G81" s="67">
        <v>0</v>
      </c>
    </row>
    <row r="82" spans="1:7" s="64" customFormat="1" ht="17.25" thickTop="1">
      <c r="A82" s="76" t="s">
        <v>3053</v>
      </c>
      <c r="B82" s="138"/>
      <c r="C82" s="138"/>
      <c r="D82" s="138"/>
      <c r="E82" s="138"/>
      <c r="F82" s="69"/>
      <c r="G82" s="69"/>
    </row>
    <row r="83" spans="1:7" s="64" customFormat="1">
      <c r="A83" s="76" t="s">
        <v>3054</v>
      </c>
      <c r="B83" s="138"/>
      <c r="C83" s="138"/>
      <c r="D83" s="138"/>
      <c r="E83" s="138"/>
      <c r="F83" s="69"/>
      <c r="G83" s="69"/>
    </row>
    <row r="84" spans="1:7">
      <c r="A84" s="140" t="s">
        <v>3055</v>
      </c>
      <c r="B84" s="141"/>
      <c r="C84" s="141"/>
      <c r="D84" s="141"/>
      <c r="E84" s="141"/>
    </row>
  </sheetData>
  <mergeCells count="9">
    <mergeCell ref="D77:E77"/>
    <mergeCell ref="F77:G77"/>
    <mergeCell ref="A84:E84"/>
    <mergeCell ref="D3:E3"/>
    <mergeCell ref="F3:G3"/>
    <mergeCell ref="D15:E15"/>
    <mergeCell ref="F15:G15"/>
    <mergeCell ref="D30:E30"/>
    <mergeCell ref="F30:G30"/>
  </mergeCells>
  <phoneticPr fontId="3" type="noConversion"/>
  <pageMargins left="0.70866141732283472" right="0.70866141732283472" top="0.74803149606299213" bottom="0.74803149606299213" header="0.31496062992125984" footer="0.31496062992125984"/>
  <pageSetup paperSize="9" scale="75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908"/>
  <sheetViews>
    <sheetView topLeftCell="A832" zoomScale="60" zoomScaleNormal="60" workbookViewId="0">
      <selection activeCell="I2" sqref="I2:N2"/>
    </sheetView>
  </sheetViews>
  <sheetFormatPr defaultColWidth="8.875" defaultRowHeight="14.25"/>
  <cols>
    <col min="1" max="1" width="15.625" style="44" customWidth="1"/>
    <col min="2" max="2" width="15.625" style="45" customWidth="1"/>
    <col min="3" max="4" width="10.625" style="46" customWidth="1"/>
    <col min="5" max="8" width="10.625" style="47" customWidth="1"/>
    <col min="9" max="14" width="10.625" style="2" customWidth="1"/>
    <col min="15" max="15" width="50.625" style="3" customWidth="1"/>
    <col min="16" max="16384" width="8.875" style="2"/>
  </cols>
  <sheetData>
    <row r="1" spans="1:15" ht="18.75">
      <c r="A1" s="91" t="s">
        <v>3010</v>
      </c>
      <c r="I1" s="46"/>
      <c r="J1" s="46"/>
      <c r="K1" s="47"/>
      <c r="L1" s="47"/>
      <c r="M1" s="47"/>
      <c r="N1" s="47"/>
    </row>
    <row r="2" spans="1:15" ht="18.75">
      <c r="C2" s="143" t="s">
        <v>3060</v>
      </c>
      <c r="D2" s="143"/>
      <c r="E2" s="143"/>
      <c r="F2" s="143"/>
      <c r="G2" s="143"/>
      <c r="H2" s="143"/>
      <c r="I2" s="143" t="s">
        <v>3061</v>
      </c>
      <c r="J2" s="143"/>
      <c r="K2" s="143"/>
      <c r="L2" s="143"/>
      <c r="M2" s="143"/>
      <c r="N2" s="143"/>
    </row>
    <row r="3" spans="1:15" ht="15.75">
      <c r="A3" s="48"/>
      <c r="B3" s="49"/>
      <c r="E3" s="50" t="s">
        <v>1</v>
      </c>
      <c r="F3" s="51"/>
      <c r="G3" s="51"/>
      <c r="H3" s="46"/>
      <c r="I3" s="46"/>
      <c r="J3" s="46"/>
      <c r="K3" s="50" t="s">
        <v>1</v>
      </c>
      <c r="L3" s="51"/>
      <c r="M3" s="51"/>
      <c r="N3" s="46"/>
      <c r="O3" s="9"/>
    </row>
    <row r="4" spans="1:15" s="10" customFormat="1" ht="31.5">
      <c r="A4" s="52" t="s">
        <v>2</v>
      </c>
      <c r="B4" s="11" t="s">
        <v>3</v>
      </c>
      <c r="C4" s="11" t="s">
        <v>4</v>
      </c>
      <c r="D4" s="12" t="s">
        <v>5</v>
      </c>
      <c r="E4" s="13">
        <v>1</v>
      </c>
      <c r="F4" s="13">
        <v>2</v>
      </c>
      <c r="G4" s="13">
        <v>3</v>
      </c>
      <c r="H4" s="14" t="s">
        <v>6</v>
      </c>
      <c r="I4" s="11" t="s">
        <v>4</v>
      </c>
      <c r="J4" s="12" t="s">
        <v>5</v>
      </c>
      <c r="K4" s="13">
        <v>1</v>
      </c>
      <c r="L4" s="13">
        <v>2</v>
      </c>
      <c r="M4" s="13">
        <v>3</v>
      </c>
      <c r="N4" s="14" t="s">
        <v>6</v>
      </c>
      <c r="O4" s="15" t="s">
        <v>7</v>
      </c>
    </row>
    <row r="5" spans="1:15" s="19" customFormat="1" ht="12.75">
      <c r="A5" s="94" t="s">
        <v>1026</v>
      </c>
      <c r="B5" s="95"/>
      <c r="C5" s="96"/>
      <c r="D5" s="96"/>
      <c r="E5" s="117"/>
      <c r="F5" s="117"/>
      <c r="G5" s="117"/>
      <c r="H5" s="117"/>
      <c r="I5" s="96"/>
      <c r="J5" s="96"/>
      <c r="K5" s="117"/>
      <c r="L5" s="117"/>
      <c r="M5" s="117"/>
      <c r="N5" s="117"/>
      <c r="O5" s="97"/>
    </row>
    <row r="6" spans="1:15" s="40" customFormat="1" ht="12.75">
      <c r="A6" s="98" t="s">
        <v>1027</v>
      </c>
      <c r="B6" s="99" t="s">
        <v>1028</v>
      </c>
      <c r="C6" s="100">
        <v>0.20915555999999999</v>
      </c>
      <c r="D6" s="100">
        <v>0.16459045</v>
      </c>
      <c r="E6" s="118">
        <v>0.31208137000000002</v>
      </c>
      <c r="F6" s="118">
        <v>0.17385020000000001</v>
      </c>
      <c r="G6" s="118">
        <v>3.3209904999999998E-2</v>
      </c>
      <c r="H6" s="118">
        <f>AVERAGE(E6:G6)</f>
        <v>0.17304715833333337</v>
      </c>
      <c r="I6" s="82">
        <v>3.8886869999999997E-2</v>
      </c>
      <c r="J6" s="82">
        <v>4.5402339999999998E-3</v>
      </c>
      <c r="K6" s="122">
        <v>0.28186030000000001</v>
      </c>
      <c r="L6" s="122">
        <v>0.2273674</v>
      </c>
      <c r="M6" s="122">
        <v>0.27943802000000001</v>
      </c>
      <c r="N6" s="122">
        <v>0.26288857333333299</v>
      </c>
      <c r="O6" s="101" t="s">
        <v>1029</v>
      </c>
    </row>
    <row r="7" spans="1:15" s="40" customFormat="1" ht="12.75">
      <c r="A7" s="98" t="s">
        <v>1030</v>
      </c>
      <c r="B7" s="99" t="s">
        <v>1031</v>
      </c>
      <c r="C7" s="100"/>
      <c r="D7" s="100"/>
      <c r="E7" s="118"/>
      <c r="F7" s="118"/>
      <c r="G7" s="118"/>
      <c r="H7" s="118"/>
      <c r="I7" s="82"/>
      <c r="J7" s="82"/>
      <c r="K7" s="122"/>
      <c r="L7" s="122"/>
      <c r="M7" s="122"/>
      <c r="N7" s="122"/>
      <c r="O7" s="101"/>
    </row>
    <row r="8" spans="1:15" s="40" customFormat="1" ht="12.75">
      <c r="A8" s="98" t="s">
        <v>1032</v>
      </c>
      <c r="B8" s="99" t="s">
        <v>1033</v>
      </c>
      <c r="C8" s="100">
        <v>0.34066457</v>
      </c>
      <c r="D8" s="100">
        <v>0.29401382999999998</v>
      </c>
      <c r="E8" s="118">
        <v>8.2041639999999999E-2</v>
      </c>
      <c r="F8" s="118">
        <v>0.42558560000000001</v>
      </c>
      <c r="G8" s="118">
        <v>2.3115072E-2</v>
      </c>
      <c r="H8" s="118">
        <f t="shared" ref="H8:H69" si="0">AVERAGE(E8:G8)</f>
        <v>0.17691410399999999</v>
      </c>
      <c r="I8" s="82">
        <v>5.2160636000000003E-2</v>
      </c>
      <c r="J8" s="82">
        <v>1.8173926999999999E-2</v>
      </c>
      <c r="K8" s="122">
        <v>0.63094329999999998</v>
      </c>
      <c r="L8" s="122">
        <v>0.94539830000000002</v>
      </c>
      <c r="M8" s="122">
        <v>1.0145378</v>
      </c>
      <c r="N8" s="122">
        <v>0.86362646666666698</v>
      </c>
      <c r="O8" s="101" t="s">
        <v>1034</v>
      </c>
    </row>
    <row r="9" spans="1:15" s="40" customFormat="1" ht="12.75">
      <c r="A9" s="98" t="s">
        <v>1035</v>
      </c>
      <c r="B9" s="99" t="s">
        <v>1036</v>
      </c>
      <c r="C9" s="100">
        <v>6.6814849999999995E-2</v>
      </c>
      <c r="D9" s="100">
        <v>3.0408192000000001E-2</v>
      </c>
      <c r="E9" s="118">
        <v>0.23284423000000001</v>
      </c>
      <c r="F9" s="118">
        <v>0.38870710000000003</v>
      </c>
      <c r="G9" s="118">
        <v>0.44499212999999999</v>
      </c>
      <c r="H9" s="118">
        <f t="shared" si="0"/>
        <v>0.35551448666666668</v>
      </c>
      <c r="I9" s="82">
        <v>8.8032959999999993E-2</v>
      </c>
      <c r="J9" s="82">
        <v>5.1061693999999998E-2</v>
      </c>
      <c r="K9" s="122">
        <v>-0.53399735999999998</v>
      </c>
      <c r="L9" s="122">
        <v>-1.2904344000000001</v>
      </c>
      <c r="M9" s="122">
        <v>-0.97527489999999994</v>
      </c>
      <c r="N9" s="122">
        <v>-0.93323555333333297</v>
      </c>
      <c r="O9" s="101" t="s">
        <v>1034</v>
      </c>
    </row>
    <row r="10" spans="1:15" s="40" customFormat="1" ht="12.75">
      <c r="A10" s="98" t="s">
        <v>1037</v>
      </c>
      <c r="B10" s="99" t="s">
        <v>1038</v>
      </c>
      <c r="C10" s="100"/>
      <c r="D10" s="100">
        <v>0.49296596999999998</v>
      </c>
      <c r="E10" s="118">
        <v>0.11404238999999999</v>
      </c>
      <c r="F10" s="118">
        <v>1.043496</v>
      </c>
      <c r="G10" s="118">
        <v>-0.21630601999999999</v>
      </c>
      <c r="H10" s="118">
        <f t="shared" si="0"/>
        <v>0.31374412333333335</v>
      </c>
      <c r="I10" s="82"/>
      <c r="J10" s="82">
        <v>2.2649587999999998E-2</v>
      </c>
      <c r="K10" s="122">
        <v>-1.3148981</v>
      </c>
      <c r="L10" s="122">
        <v>-1.6634026</v>
      </c>
      <c r="M10" s="122">
        <v>-0.96605116000000002</v>
      </c>
      <c r="N10" s="122">
        <v>-1.3147839533333301</v>
      </c>
      <c r="O10" s="101" t="s">
        <v>1039</v>
      </c>
    </row>
    <row r="11" spans="1:15" s="40" customFormat="1" ht="12.75">
      <c r="A11" s="98" t="s">
        <v>1040</v>
      </c>
      <c r="B11" s="99" t="s">
        <v>1041</v>
      </c>
      <c r="C11" s="100">
        <v>4.7526736E-2</v>
      </c>
      <c r="D11" s="100">
        <v>1.0903513E-2</v>
      </c>
      <c r="E11" s="118">
        <v>1.1878986</v>
      </c>
      <c r="F11" s="118">
        <v>0.82025534</v>
      </c>
      <c r="G11" s="118">
        <v>1.0195320000000001</v>
      </c>
      <c r="H11" s="118">
        <f t="shared" si="0"/>
        <v>1.0092286466666669</v>
      </c>
      <c r="I11" s="82">
        <v>3.5364962999999999E-2</v>
      </c>
      <c r="J11" s="82">
        <v>1.4160297999999999E-3</v>
      </c>
      <c r="K11" s="122">
        <v>1.3828982000000001</v>
      </c>
      <c r="L11" s="122">
        <v>1.218378</v>
      </c>
      <c r="M11" s="122">
        <v>1.3427514</v>
      </c>
      <c r="N11" s="122">
        <v>1.31467586666667</v>
      </c>
      <c r="O11" s="101" t="s">
        <v>1042</v>
      </c>
    </row>
    <row r="12" spans="1:15" s="40" customFormat="1" ht="12.75">
      <c r="A12" s="98" t="s">
        <v>1043</v>
      </c>
      <c r="B12" s="99" t="s">
        <v>1044</v>
      </c>
      <c r="C12" s="100"/>
      <c r="D12" s="100"/>
      <c r="E12" s="118"/>
      <c r="F12" s="118"/>
      <c r="G12" s="118"/>
      <c r="H12" s="118"/>
      <c r="I12" s="82"/>
      <c r="J12" s="82"/>
      <c r="K12" s="122"/>
      <c r="L12" s="122"/>
      <c r="M12" s="122"/>
      <c r="N12" s="122"/>
      <c r="O12" s="101"/>
    </row>
    <row r="13" spans="1:15" s="40" customFormat="1" ht="12.75">
      <c r="A13" s="98" t="s">
        <v>1045</v>
      </c>
      <c r="B13" s="99" t="s">
        <v>1046</v>
      </c>
      <c r="C13" s="100"/>
      <c r="D13" s="100">
        <v>0.56698539999999997</v>
      </c>
      <c r="E13" s="118">
        <v>0.18718201000000001</v>
      </c>
      <c r="F13" s="118">
        <v>-0.90220670000000003</v>
      </c>
      <c r="G13" s="118">
        <v>2.3727963000000001E-2</v>
      </c>
      <c r="H13" s="118">
        <f t="shared" si="0"/>
        <v>-0.23043224233333334</v>
      </c>
      <c r="I13" s="82"/>
      <c r="J13" s="82">
        <v>0.51107144000000004</v>
      </c>
      <c r="K13" s="122">
        <v>-9.3524239999999995E-2</v>
      </c>
      <c r="L13" s="122">
        <v>-0.19312355</v>
      </c>
      <c r="M13" s="122">
        <v>8.9695999999999998E-2</v>
      </c>
      <c r="N13" s="122">
        <v>-6.56505966666667E-2</v>
      </c>
      <c r="O13" s="101" t="s">
        <v>1047</v>
      </c>
    </row>
    <row r="14" spans="1:15" s="40" customFormat="1" ht="12.75">
      <c r="A14" s="98" t="s">
        <v>1048</v>
      </c>
      <c r="B14" s="99" t="s">
        <v>1049</v>
      </c>
      <c r="C14" s="100">
        <v>4.7895185999999999E-2</v>
      </c>
      <c r="D14" s="100">
        <v>1.1493933E-2</v>
      </c>
      <c r="E14" s="118">
        <v>2.759719</v>
      </c>
      <c r="F14" s="118">
        <v>1.9257072</v>
      </c>
      <c r="G14" s="118">
        <v>2.6780286000000002</v>
      </c>
      <c r="H14" s="118">
        <f t="shared" si="0"/>
        <v>2.4544849333333336</v>
      </c>
      <c r="I14" s="82">
        <v>4.070145E-2</v>
      </c>
      <c r="J14" s="82">
        <v>6.2636705000000004E-3</v>
      </c>
      <c r="K14" s="122">
        <v>0.46220294000000001</v>
      </c>
      <c r="L14" s="122">
        <v>0.59631014000000004</v>
      </c>
      <c r="M14" s="122">
        <v>0.48866943000000002</v>
      </c>
      <c r="N14" s="122">
        <v>0.51572750333333295</v>
      </c>
      <c r="O14" s="101" t="s">
        <v>1050</v>
      </c>
    </row>
    <row r="15" spans="1:15" s="40" customFormat="1" ht="12.75">
      <c r="A15" s="98" t="s">
        <v>1051</v>
      </c>
      <c r="B15" s="99" t="s">
        <v>1052</v>
      </c>
      <c r="C15" s="100"/>
      <c r="D15" s="100">
        <v>2.3883558999999999E-2</v>
      </c>
      <c r="E15" s="118">
        <v>0.31190420000000002</v>
      </c>
      <c r="F15" s="118">
        <v>0.29793096000000002</v>
      </c>
      <c r="G15" s="118">
        <v>0.18104197</v>
      </c>
      <c r="H15" s="118">
        <f t="shared" si="0"/>
        <v>0.26362571000000001</v>
      </c>
      <c r="I15" s="82"/>
      <c r="J15" s="82">
        <v>4.9118504E-2</v>
      </c>
      <c r="K15" s="122">
        <v>-9.4904184000000003E-2</v>
      </c>
      <c r="L15" s="122">
        <v>-0.20473546000000001</v>
      </c>
      <c r="M15" s="122">
        <v>-0.12615583999999999</v>
      </c>
      <c r="N15" s="122">
        <v>-0.14193182800000001</v>
      </c>
      <c r="O15" s="101" t="s">
        <v>1053</v>
      </c>
    </row>
    <row r="16" spans="1:15" s="40" customFormat="1" ht="12.75">
      <c r="A16" s="98" t="s">
        <v>1054</v>
      </c>
      <c r="B16" s="99" t="s">
        <v>1055</v>
      </c>
      <c r="C16" s="100">
        <v>4.1823287000000001E-2</v>
      </c>
      <c r="D16" s="100">
        <v>5.448011E-3</v>
      </c>
      <c r="E16" s="118">
        <v>-0.88039064</v>
      </c>
      <c r="F16" s="118">
        <v>-0.69554039999999995</v>
      </c>
      <c r="G16" s="118">
        <v>-0.87358475000000002</v>
      </c>
      <c r="H16" s="118">
        <f t="shared" si="0"/>
        <v>-0.81650526333333329</v>
      </c>
      <c r="I16" s="82"/>
      <c r="J16" s="82">
        <v>9.1973239999999998E-2</v>
      </c>
      <c r="K16" s="122">
        <v>1.1241235000000001</v>
      </c>
      <c r="L16" s="122">
        <v>0.54267399999999999</v>
      </c>
      <c r="M16" s="122">
        <v>0.38997656000000003</v>
      </c>
      <c r="N16" s="122">
        <v>0.68559135333333299</v>
      </c>
      <c r="O16" s="101" t="s">
        <v>1056</v>
      </c>
    </row>
    <row r="17" spans="1:15" s="40" customFormat="1" ht="12.75">
      <c r="A17" s="98" t="s">
        <v>1057</v>
      </c>
      <c r="B17" s="99" t="s">
        <v>1058</v>
      </c>
      <c r="C17" s="100">
        <v>5.9237536E-2</v>
      </c>
      <c r="D17" s="100">
        <v>2.2991122999999999E-2</v>
      </c>
      <c r="E17" s="118">
        <v>-0.32517242000000002</v>
      </c>
      <c r="F17" s="118">
        <v>-0.18671797000000001</v>
      </c>
      <c r="G17" s="118">
        <v>-0.27619556000000001</v>
      </c>
      <c r="H17" s="118">
        <f t="shared" si="0"/>
        <v>-0.26269531666666668</v>
      </c>
      <c r="I17" s="82"/>
      <c r="J17" s="82">
        <v>6.5412769999999995E-2</v>
      </c>
      <c r="K17" s="122">
        <v>8.4025569999999994E-2</v>
      </c>
      <c r="L17" s="122">
        <v>3.5508096000000003E-2</v>
      </c>
      <c r="M17" s="122">
        <v>0.10211571999999999</v>
      </c>
      <c r="N17" s="122">
        <v>7.38831286666667E-2</v>
      </c>
      <c r="O17" s="101" t="s">
        <v>1039</v>
      </c>
    </row>
    <row r="18" spans="1:15" s="40" customFormat="1" ht="12.75">
      <c r="A18" s="98" t="s">
        <v>1059</v>
      </c>
      <c r="B18" s="99" t="s">
        <v>1060</v>
      </c>
      <c r="C18" s="100">
        <v>0.23408087</v>
      </c>
      <c r="D18" s="100">
        <v>0.18899634000000001</v>
      </c>
      <c r="E18" s="118">
        <v>0.56531909999999996</v>
      </c>
      <c r="F18" s="118">
        <v>2.4710546999999999E-2</v>
      </c>
      <c r="G18" s="118">
        <v>0.33042811999999999</v>
      </c>
      <c r="H18" s="118">
        <f t="shared" si="0"/>
        <v>0.30681925566666662</v>
      </c>
      <c r="I18" s="82">
        <v>5.0072614000000001E-2</v>
      </c>
      <c r="J18" s="82">
        <v>1.5971912000000001E-2</v>
      </c>
      <c r="K18" s="122">
        <v>0.46223439999999999</v>
      </c>
      <c r="L18" s="122">
        <v>0.71491439999999995</v>
      </c>
      <c r="M18" s="122">
        <v>0.68154999999999999</v>
      </c>
      <c r="N18" s="122">
        <v>0.61956626666666703</v>
      </c>
      <c r="O18" s="101" t="s">
        <v>1061</v>
      </c>
    </row>
    <row r="19" spans="1:15" s="40" customFormat="1" ht="12.75">
      <c r="A19" s="98" t="s">
        <v>1062</v>
      </c>
      <c r="B19" s="99" t="s">
        <v>1063</v>
      </c>
      <c r="C19" s="100"/>
      <c r="D19" s="100">
        <v>0.11320984000000001</v>
      </c>
      <c r="E19" s="118">
        <v>0.20166134999999999</v>
      </c>
      <c r="F19" s="118">
        <v>0.22548341999999999</v>
      </c>
      <c r="G19" s="118">
        <v>4.1938494999999999E-2</v>
      </c>
      <c r="H19" s="118">
        <f t="shared" si="0"/>
        <v>0.15636108833333331</v>
      </c>
      <c r="I19" s="82"/>
      <c r="J19" s="82">
        <v>0.47468949999999999</v>
      </c>
      <c r="K19" s="122">
        <v>1.0249803</v>
      </c>
      <c r="L19" s="122">
        <v>-0.1600511</v>
      </c>
      <c r="M19" s="122">
        <v>8.1902236000000003E-2</v>
      </c>
      <c r="N19" s="122">
        <v>0.31561047866666703</v>
      </c>
      <c r="O19" s="101" t="s">
        <v>1064</v>
      </c>
    </row>
    <row r="20" spans="1:15" s="40" customFormat="1" ht="12.75">
      <c r="A20" s="98" t="s">
        <v>1065</v>
      </c>
      <c r="B20" s="99" t="s">
        <v>1066</v>
      </c>
      <c r="C20" s="100">
        <v>7.6369670000000001E-2</v>
      </c>
      <c r="D20" s="100">
        <v>3.9406775999999998E-2</v>
      </c>
      <c r="E20" s="118">
        <v>-0.51333490000000004</v>
      </c>
      <c r="F20" s="118">
        <v>-0.24380774999999999</v>
      </c>
      <c r="G20" s="118">
        <v>-0.47243223000000001</v>
      </c>
      <c r="H20" s="118">
        <f t="shared" si="0"/>
        <v>-0.40985829333333329</v>
      </c>
      <c r="I20" s="82"/>
      <c r="J20" s="82">
        <v>8.5949234999999999E-2</v>
      </c>
      <c r="K20" s="122">
        <v>0.78632539999999995</v>
      </c>
      <c r="L20" s="122">
        <v>0.35576928000000002</v>
      </c>
      <c r="M20" s="122">
        <v>1.2067688999999999</v>
      </c>
      <c r="N20" s="122">
        <v>0.78295452666666698</v>
      </c>
      <c r="O20" s="101" t="s">
        <v>1056</v>
      </c>
    </row>
    <row r="21" spans="1:15" s="40" customFormat="1" ht="12.75">
      <c r="A21" s="98" t="s">
        <v>1067</v>
      </c>
      <c r="B21" s="99" t="s">
        <v>1068</v>
      </c>
      <c r="C21" s="100"/>
      <c r="D21" s="100">
        <v>8.3190730000000004E-2</v>
      </c>
      <c r="E21" s="118">
        <v>0.48795592999999998</v>
      </c>
      <c r="F21" s="118">
        <v>0.20945546000000001</v>
      </c>
      <c r="G21" s="118">
        <v>0.20846316000000001</v>
      </c>
      <c r="H21" s="118">
        <f t="shared" si="0"/>
        <v>0.3019581833333333</v>
      </c>
      <c r="I21" s="82"/>
      <c r="J21" s="82">
        <v>5.6760832999999997E-2</v>
      </c>
      <c r="K21" s="122">
        <v>0.42503269999999999</v>
      </c>
      <c r="L21" s="122">
        <v>0.40964368000000001</v>
      </c>
      <c r="M21" s="122">
        <v>0.83210660000000003</v>
      </c>
      <c r="N21" s="122">
        <v>0.55559432666666697</v>
      </c>
      <c r="O21" s="101" t="s">
        <v>1069</v>
      </c>
    </row>
    <row r="22" spans="1:15" s="40" customFormat="1" ht="12.75">
      <c r="A22" s="98" t="s">
        <v>1070</v>
      </c>
      <c r="B22" s="99" t="s">
        <v>1071</v>
      </c>
      <c r="C22" s="100">
        <v>4.1297067E-2</v>
      </c>
      <c r="D22" s="100">
        <v>4.7975993000000001E-3</v>
      </c>
      <c r="E22" s="118">
        <v>-2.0661488000000001</v>
      </c>
      <c r="F22" s="118">
        <v>-1.7912760000000001</v>
      </c>
      <c r="G22" s="118">
        <v>-1.6305917999999999</v>
      </c>
      <c r="H22" s="118">
        <f t="shared" si="0"/>
        <v>-1.8293388666666666</v>
      </c>
      <c r="I22" s="82">
        <v>3.4754667000000003E-2</v>
      </c>
      <c r="J22" s="82">
        <v>1.0819376E-3</v>
      </c>
      <c r="K22" s="122">
        <v>-1.1235685</v>
      </c>
      <c r="L22" s="122">
        <v>-1.2000504000000001</v>
      </c>
      <c r="M22" s="122">
        <v>-1.2594080000000001</v>
      </c>
      <c r="N22" s="122">
        <v>-1.1943423</v>
      </c>
      <c r="O22" s="101" t="s">
        <v>1072</v>
      </c>
    </row>
    <row r="23" spans="1:15" s="40" customFormat="1" ht="12.75">
      <c r="A23" s="98" t="s">
        <v>1073</v>
      </c>
      <c r="B23" s="99" t="s">
        <v>1074</v>
      </c>
      <c r="C23" s="100">
        <v>4.1823287000000001E-2</v>
      </c>
      <c r="D23" s="100">
        <v>5.4454873000000003E-3</v>
      </c>
      <c r="E23" s="118">
        <v>-0.36044112</v>
      </c>
      <c r="F23" s="118">
        <v>-0.27931030000000001</v>
      </c>
      <c r="G23" s="118">
        <v>-0.33733848</v>
      </c>
      <c r="H23" s="118">
        <f t="shared" si="0"/>
        <v>-0.32569663333333337</v>
      </c>
      <c r="I23" s="82">
        <v>4.0511093999999997E-2</v>
      </c>
      <c r="J23" s="82">
        <v>6.0333284000000003E-3</v>
      </c>
      <c r="K23" s="122">
        <v>-0.4863825</v>
      </c>
      <c r="L23" s="122">
        <v>-0.5884973</v>
      </c>
      <c r="M23" s="122">
        <v>-0.6376115</v>
      </c>
      <c r="N23" s="122">
        <v>-0.57083043333333305</v>
      </c>
      <c r="O23" s="101" t="s">
        <v>1042</v>
      </c>
    </row>
    <row r="24" spans="1:15" s="40" customFormat="1" ht="12.75">
      <c r="A24" s="98" t="s">
        <v>1075</v>
      </c>
      <c r="B24" s="99" t="s">
        <v>1076</v>
      </c>
      <c r="C24" s="100">
        <v>4.7601968000000001E-2</v>
      </c>
      <c r="D24" s="100">
        <v>1.099958E-2</v>
      </c>
      <c r="E24" s="118">
        <v>-0.72825812999999995</v>
      </c>
      <c r="F24" s="118">
        <v>-0.9111977</v>
      </c>
      <c r="G24" s="118">
        <v>-1.0568008</v>
      </c>
      <c r="H24" s="118">
        <f t="shared" si="0"/>
        <v>-0.89875220999999994</v>
      </c>
      <c r="I24" s="82"/>
      <c r="J24" s="82">
        <v>0.45904129999999999</v>
      </c>
      <c r="K24" s="122">
        <v>0.12950139999999999</v>
      </c>
      <c r="L24" s="122">
        <v>-0.20625213000000001</v>
      </c>
      <c r="M24" s="122">
        <v>-0.25080385999999999</v>
      </c>
      <c r="N24" s="122">
        <v>-0.10918486333333299</v>
      </c>
      <c r="O24" s="101" t="s">
        <v>1077</v>
      </c>
    </row>
    <row r="25" spans="1:15" s="40" customFormat="1" ht="12.75">
      <c r="A25" s="98" t="s">
        <v>1078</v>
      </c>
      <c r="B25" s="99" t="s">
        <v>1079</v>
      </c>
      <c r="C25" s="100"/>
      <c r="D25" s="100">
        <v>7.4725546000000004E-2</v>
      </c>
      <c r="E25" s="118">
        <v>-2.16249</v>
      </c>
      <c r="F25" s="118">
        <v>-0.69829370000000002</v>
      </c>
      <c r="G25" s="118">
        <v>-1.5262643</v>
      </c>
      <c r="H25" s="118">
        <f t="shared" si="0"/>
        <v>-1.4623493333333333</v>
      </c>
      <c r="I25" s="82"/>
      <c r="J25" s="82">
        <v>0.107227</v>
      </c>
      <c r="K25" s="122">
        <v>-0.70807019999999998</v>
      </c>
      <c r="L25" s="122">
        <v>-2.9065845000000001</v>
      </c>
      <c r="M25" s="122">
        <v>-3.4705384000000001</v>
      </c>
      <c r="N25" s="122">
        <v>-2.3617310333333301</v>
      </c>
      <c r="O25" s="101" t="s">
        <v>1077</v>
      </c>
    </row>
    <row r="26" spans="1:15" s="40" customFormat="1" ht="12.75">
      <c r="A26" s="98" t="s">
        <v>1080</v>
      </c>
      <c r="B26" s="99" t="s">
        <v>1081</v>
      </c>
      <c r="C26" s="100"/>
      <c r="D26" s="100">
        <v>0.49867085</v>
      </c>
      <c r="E26" s="118">
        <v>0.16357443999999999</v>
      </c>
      <c r="F26" s="118">
        <v>-1.5352399999999999</v>
      </c>
      <c r="G26" s="118">
        <v>3.0762931E-2</v>
      </c>
      <c r="H26" s="118">
        <f t="shared" si="0"/>
        <v>-0.44696754299999997</v>
      </c>
      <c r="I26" s="82"/>
      <c r="J26" s="82">
        <v>0.54536253000000001</v>
      </c>
      <c r="K26" s="122">
        <v>-6.0020465000000002E-2</v>
      </c>
      <c r="L26" s="122">
        <v>-0.15477481000000001</v>
      </c>
      <c r="M26" s="122">
        <v>7.2234355E-2</v>
      </c>
      <c r="N26" s="122">
        <v>-4.7520306666666699E-2</v>
      </c>
      <c r="O26" s="101" t="s">
        <v>1042</v>
      </c>
    </row>
    <row r="27" spans="1:15" s="40" customFormat="1" ht="12.75">
      <c r="A27" s="98" t="s">
        <v>1082</v>
      </c>
      <c r="B27" s="99" t="s">
        <v>1083</v>
      </c>
      <c r="C27" s="100">
        <v>4.0445750000000003E-2</v>
      </c>
      <c r="D27" s="100">
        <v>3.1519257000000001E-3</v>
      </c>
      <c r="E27" s="118">
        <v>-0.76572510000000005</v>
      </c>
      <c r="F27" s="118">
        <v>-0.63356400000000002</v>
      </c>
      <c r="G27" s="118">
        <v>-0.73629712999999997</v>
      </c>
      <c r="H27" s="118">
        <f t="shared" si="0"/>
        <v>-0.71186207666666668</v>
      </c>
      <c r="I27" s="82">
        <v>4.2568742999999999E-2</v>
      </c>
      <c r="J27" s="82">
        <v>8.2356089999999996E-3</v>
      </c>
      <c r="K27" s="122">
        <v>0.29835895000000001</v>
      </c>
      <c r="L27" s="122">
        <v>0.40885359999999998</v>
      </c>
      <c r="M27" s="122">
        <v>0.34496876999999998</v>
      </c>
      <c r="N27" s="122">
        <v>0.35072710666666701</v>
      </c>
      <c r="O27" s="101" t="s">
        <v>169</v>
      </c>
    </row>
    <row r="28" spans="1:15" s="40" customFormat="1" ht="12.75">
      <c r="A28" s="98" t="s">
        <v>1084</v>
      </c>
      <c r="B28" s="99" t="s">
        <v>1085</v>
      </c>
      <c r="C28" s="100"/>
      <c r="D28" s="100"/>
      <c r="E28" s="118"/>
      <c r="F28" s="118"/>
      <c r="G28" s="118"/>
      <c r="H28" s="118"/>
      <c r="I28" s="82"/>
      <c r="J28" s="82"/>
      <c r="K28" s="122"/>
      <c r="L28" s="122"/>
      <c r="M28" s="122"/>
      <c r="N28" s="122"/>
      <c r="O28" s="101"/>
    </row>
    <row r="29" spans="1:15" s="40" customFormat="1" ht="12.75">
      <c r="A29" s="98" t="s">
        <v>1086</v>
      </c>
      <c r="B29" s="99" t="s">
        <v>1087</v>
      </c>
      <c r="C29" s="100"/>
      <c r="D29" s="100">
        <v>0.83314633000000005</v>
      </c>
      <c r="E29" s="118">
        <v>-1.1201577</v>
      </c>
      <c r="F29" s="118">
        <v>0.73871355999999999</v>
      </c>
      <c r="G29" s="118">
        <v>-6.3416753000000003E-3</v>
      </c>
      <c r="H29" s="118">
        <f t="shared" si="0"/>
        <v>-0.12926193843333336</v>
      </c>
      <c r="I29" s="82"/>
      <c r="J29" s="82">
        <v>2.9504873000000001E-2</v>
      </c>
      <c r="K29" s="122">
        <v>0.77040255000000002</v>
      </c>
      <c r="L29" s="122">
        <v>1.4393144</v>
      </c>
      <c r="M29" s="122">
        <v>1.0889404</v>
      </c>
      <c r="N29" s="122">
        <v>1.09955245</v>
      </c>
      <c r="O29" s="101" t="s">
        <v>1039</v>
      </c>
    </row>
    <row r="30" spans="1:15" s="40" customFormat="1" ht="12.75">
      <c r="A30" s="98" t="s">
        <v>1088</v>
      </c>
      <c r="B30" s="99" t="s">
        <v>1089</v>
      </c>
      <c r="C30" s="100">
        <v>3.6748674000000002E-2</v>
      </c>
      <c r="D30" s="100">
        <v>7.2300000000000001E-4</v>
      </c>
      <c r="E30" s="118">
        <v>-3.1715255</v>
      </c>
      <c r="F30" s="118">
        <v>-2.8972682999999999</v>
      </c>
      <c r="G30" s="118">
        <v>-2.9810262000000001</v>
      </c>
      <c r="H30" s="118">
        <f t="shared" si="0"/>
        <v>-3.0166066666666667</v>
      </c>
      <c r="I30" s="82"/>
      <c r="J30" s="82">
        <v>0.86511649999999995</v>
      </c>
      <c r="K30" s="122">
        <v>-0.65979575999999995</v>
      </c>
      <c r="L30" s="122">
        <v>0.22345734</v>
      </c>
      <c r="M30" s="122">
        <v>0.66063019999999995</v>
      </c>
      <c r="N30" s="122">
        <v>7.4763926666666702E-2</v>
      </c>
      <c r="O30" s="101" t="s">
        <v>55</v>
      </c>
    </row>
    <row r="31" spans="1:15" s="40" customFormat="1" ht="12.75">
      <c r="A31" s="98" t="s">
        <v>1090</v>
      </c>
      <c r="B31" s="99" t="s">
        <v>1091</v>
      </c>
      <c r="C31" s="100"/>
      <c r="D31" s="100"/>
      <c r="E31" s="118"/>
      <c r="F31" s="118"/>
      <c r="G31" s="118"/>
      <c r="H31" s="118"/>
      <c r="I31" s="82"/>
      <c r="J31" s="82"/>
      <c r="K31" s="122"/>
      <c r="L31" s="122"/>
      <c r="M31" s="122"/>
      <c r="N31" s="122"/>
      <c r="O31" s="101"/>
    </row>
    <row r="32" spans="1:15" s="40" customFormat="1" ht="12.75">
      <c r="A32" s="98" t="s">
        <v>1092</v>
      </c>
      <c r="B32" s="99" t="s">
        <v>1093</v>
      </c>
      <c r="C32" s="100">
        <v>0.15448286999999999</v>
      </c>
      <c r="D32" s="100">
        <v>0.112161525</v>
      </c>
      <c r="E32" s="118">
        <v>-0.70790017000000005</v>
      </c>
      <c r="F32" s="118">
        <v>-0.13961979999999999</v>
      </c>
      <c r="G32" s="118">
        <v>-0.72030539999999998</v>
      </c>
      <c r="H32" s="118">
        <f t="shared" si="0"/>
        <v>-0.52260845666666667</v>
      </c>
      <c r="I32" s="82">
        <v>8.8655380000000006E-2</v>
      </c>
      <c r="J32" s="82">
        <v>5.1684435000000001E-2</v>
      </c>
      <c r="K32" s="122">
        <v>-0.31611529999999999</v>
      </c>
      <c r="L32" s="122">
        <v>-0.77566619999999997</v>
      </c>
      <c r="M32" s="122">
        <v>-0.6696377</v>
      </c>
      <c r="N32" s="122">
        <v>-0.58713973333333302</v>
      </c>
      <c r="O32" s="101" t="s">
        <v>1047</v>
      </c>
    </row>
    <row r="33" spans="1:15" s="40" customFormat="1" ht="12.75">
      <c r="A33" s="98" t="s">
        <v>1094</v>
      </c>
      <c r="B33" s="99" t="s">
        <v>1095</v>
      </c>
      <c r="C33" s="100">
        <v>0.88138883999999995</v>
      </c>
      <c r="D33" s="100">
        <v>0.86493003000000002</v>
      </c>
      <c r="E33" s="118">
        <v>0.26213932000000001</v>
      </c>
      <c r="F33" s="118">
        <v>-0.39540199999999998</v>
      </c>
      <c r="G33" s="118">
        <v>0.25980172000000001</v>
      </c>
      <c r="H33" s="118">
        <f t="shared" si="0"/>
        <v>4.2179680000000018E-2</v>
      </c>
      <c r="I33" s="82">
        <v>5.6760645999999998E-2</v>
      </c>
      <c r="J33" s="82">
        <v>2.2784233000000001E-2</v>
      </c>
      <c r="K33" s="122">
        <v>-0.34531787000000003</v>
      </c>
      <c r="L33" s="122">
        <v>-0.59326935000000003</v>
      </c>
      <c r="M33" s="122">
        <v>-0.5459098</v>
      </c>
      <c r="N33" s="122">
        <v>-0.49483233999999998</v>
      </c>
      <c r="O33" s="101" t="s">
        <v>1096</v>
      </c>
    </row>
    <row r="34" spans="1:15" s="40" customFormat="1" ht="12.75">
      <c r="A34" s="98" t="s">
        <v>1097</v>
      </c>
      <c r="B34" s="99"/>
      <c r="C34" s="100"/>
      <c r="D34" s="100"/>
      <c r="E34" s="118"/>
      <c r="F34" s="118"/>
      <c r="G34" s="118"/>
      <c r="H34" s="118"/>
      <c r="I34" s="82"/>
      <c r="J34" s="82"/>
      <c r="K34" s="122"/>
      <c r="L34" s="122"/>
      <c r="M34" s="122"/>
      <c r="N34" s="122"/>
      <c r="O34" s="101"/>
    </row>
    <row r="35" spans="1:15" s="40" customFormat="1" ht="12.75">
      <c r="A35" s="98" t="s">
        <v>1098</v>
      </c>
      <c r="B35" s="99" t="s">
        <v>1099</v>
      </c>
      <c r="C35" s="100"/>
      <c r="D35" s="100">
        <v>0.24890203999999999</v>
      </c>
      <c r="E35" s="118">
        <v>0.22305675999999999</v>
      </c>
      <c r="F35" s="118">
        <v>-1.1789294000000001E-2</v>
      </c>
      <c r="G35" s="118">
        <v>0.11642503</v>
      </c>
      <c r="H35" s="118">
        <f t="shared" si="0"/>
        <v>0.109230832</v>
      </c>
      <c r="I35" s="82"/>
      <c r="J35" s="82">
        <v>0.36970534999999999</v>
      </c>
      <c r="K35" s="122">
        <v>-1.1003575000000001</v>
      </c>
      <c r="L35" s="122">
        <v>-0.19118689999999999</v>
      </c>
      <c r="M35" s="122">
        <v>6.9898290000000002E-2</v>
      </c>
      <c r="N35" s="122">
        <v>-0.40721537000000002</v>
      </c>
      <c r="O35" s="101" t="s">
        <v>1100</v>
      </c>
    </row>
    <row r="36" spans="1:15" s="40" customFormat="1" ht="12.75">
      <c r="A36" s="98" t="s">
        <v>1101</v>
      </c>
      <c r="B36" s="99" t="s">
        <v>1102</v>
      </c>
      <c r="C36" s="100"/>
      <c r="D36" s="100">
        <v>0.15895983999999999</v>
      </c>
      <c r="E36" s="118">
        <v>0.2125697</v>
      </c>
      <c r="F36" s="118">
        <v>0.24421413</v>
      </c>
      <c r="G36" s="118">
        <v>1.539106E-2</v>
      </c>
      <c r="H36" s="118">
        <f t="shared" si="0"/>
        <v>0.15739163</v>
      </c>
      <c r="I36" s="82"/>
      <c r="J36" s="82">
        <v>0.52763592999999998</v>
      </c>
      <c r="K36" s="122">
        <v>-9.475422E-2</v>
      </c>
      <c r="L36" s="122">
        <v>-0.18111566000000001</v>
      </c>
      <c r="M36" s="122">
        <v>9.2356149999999998E-2</v>
      </c>
      <c r="N36" s="122">
        <v>-6.1171243333333299E-2</v>
      </c>
      <c r="O36" s="101" t="s">
        <v>1103</v>
      </c>
    </row>
    <row r="37" spans="1:15" s="40" customFormat="1" ht="12.75">
      <c r="A37" s="98" t="s">
        <v>1104</v>
      </c>
      <c r="B37" s="99" t="s">
        <v>1105</v>
      </c>
      <c r="C37" s="100">
        <v>4.6725153999999998E-2</v>
      </c>
      <c r="D37" s="100">
        <v>1.0246053999999999E-2</v>
      </c>
      <c r="E37" s="118">
        <v>1.4977942</v>
      </c>
      <c r="F37" s="118">
        <v>1.2734356</v>
      </c>
      <c r="G37" s="118">
        <v>1.0479381999999999</v>
      </c>
      <c r="H37" s="118">
        <f t="shared" si="0"/>
        <v>1.273056</v>
      </c>
      <c r="I37" s="82">
        <v>4.1531845999999997E-2</v>
      </c>
      <c r="J37" s="82">
        <v>7.3025080000000001E-3</v>
      </c>
      <c r="K37" s="122">
        <v>1.4791346000000001</v>
      </c>
      <c r="L37" s="122">
        <v>1.3684940000000001</v>
      </c>
      <c r="M37" s="122">
        <v>1.8126180999999999</v>
      </c>
      <c r="N37" s="122">
        <v>1.55341556666667</v>
      </c>
      <c r="O37" s="101" t="s">
        <v>1106</v>
      </c>
    </row>
    <row r="38" spans="1:15" s="40" customFormat="1" ht="12.75">
      <c r="A38" s="98" t="s">
        <v>1107</v>
      </c>
      <c r="B38" s="99" t="s">
        <v>1108</v>
      </c>
      <c r="C38" s="100">
        <v>5.7635459999999999E-2</v>
      </c>
      <c r="D38" s="100">
        <v>2.1474226999999999E-2</v>
      </c>
      <c r="E38" s="118">
        <v>-0.34746462</v>
      </c>
      <c r="F38" s="118">
        <v>-0.22098814999999999</v>
      </c>
      <c r="G38" s="118">
        <v>-0.23573774</v>
      </c>
      <c r="H38" s="118">
        <f t="shared" si="0"/>
        <v>-0.26806350333333334</v>
      </c>
      <c r="I38" s="82">
        <v>5.5559154999999999E-2</v>
      </c>
      <c r="J38" s="82">
        <v>2.1576310000000001E-2</v>
      </c>
      <c r="K38" s="122">
        <v>-0.92160313999999999</v>
      </c>
      <c r="L38" s="122">
        <v>-0.55002130000000005</v>
      </c>
      <c r="M38" s="122">
        <v>-0.87409789999999998</v>
      </c>
      <c r="N38" s="122">
        <v>-0.78190744666666701</v>
      </c>
      <c r="O38" s="101" t="s">
        <v>1106</v>
      </c>
    </row>
    <row r="39" spans="1:15" s="40" customFormat="1" ht="12.75">
      <c r="A39" s="98" t="s">
        <v>1109</v>
      </c>
      <c r="B39" s="99" t="s">
        <v>1110</v>
      </c>
      <c r="C39" s="100"/>
      <c r="D39" s="100">
        <v>0.14842825000000001</v>
      </c>
      <c r="E39" s="118">
        <v>0.17927130999999999</v>
      </c>
      <c r="F39" s="118">
        <v>0.21020802999999999</v>
      </c>
      <c r="G39" s="118">
        <v>0.64367819999999998</v>
      </c>
      <c r="H39" s="118">
        <f t="shared" si="0"/>
        <v>0.34438584666666666</v>
      </c>
      <c r="I39" s="82">
        <v>3.9904439999999999E-2</v>
      </c>
      <c r="J39" s="82">
        <v>5.357395E-3</v>
      </c>
      <c r="K39" s="122">
        <v>3.1225836</v>
      </c>
      <c r="L39" s="122">
        <v>2.4193630000000002</v>
      </c>
      <c r="M39" s="122">
        <v>2.8822809999999999</v>
      </c>
      <c r="N39" s="122">
        <v>2.8080758666666701</v>
      </c>
      <c r="O39" s="101" t="s">
        <v>1111</v>
      </c>
    </row>
    <row r="40" spans="1:15" s="40" customFormat="1" ht="12.75">
      <c r="A40" s="98" t="s">
        <v>1112</v>
      </c>
      <c r="B40" s="99" t="s">
        <v>1113</v>
      </c>
      <c r="C40" s="100"/>
      <c r="D40" s="100">
        <v>0.3383043</v>
      </c>
      <c r="E40" s="118">
        <v>-0.32174805000000001</v>
      </c>
      <c r="F40" s="118">
        <v>-8.9227459999999995E-2</v>
      </c>
      <c r="G40" s="118">
        <v>2.7052013E-2</v>
      </c>
      <c r="H40" s="118">
        <f t="shared" si="0"/>
        <v>-0.12797449899999999</v>
      </c>
      <c r="I40" s="82"/>
      <c r="J40" s="82">
        <v>4.1543207999999998E-2</v>
      </c>
      <c r="K40" s="122">
        <v>1.0971761</v>
      </c>
      <c r="L40" s="122">
        <v>2.1350856</v>
      </c>
      <c r="M40" s="122">
        <v>1.2983020000000001</v>
      </c>
      <c r="N40" s="122">
        <v>1.5101879</v>
      </c>
      <c r="O40" s="101" t="s">
        <v>1061</v>
      </c>
    </row>
    <row r="41" spans="1:15" s="40" customFormat="1" ht="12.75">
      <c r="A41" s="98" t="s">
        <v>1114</v>
      </c>
      <c r="B41" s="99" t="s">
        <v>1115</v>
      </c>
      <c r="C41" s="100">
        <v>4.1849009999999999E-2</v>
      </c>
      <c r="D41" s="100">
        <v>5.4942196999999996E-3</v>
      </c>
      <c r="E41" s="118">
        <v>4.359318</v>
      </c>
      <c r="F41" s="118">
        <v>3.3880347999999998</v>
      </c>
      <c r="G41" s="118">
        <v>4.1505910000000004</v>
      </c>
      <c r="H41" s="118">
        <f t="shared" si="0"/>
        <v>3.9659812666666667</v>
      </c>
      <c r="I41" s="82">
        <v>3.1887762E-2</v>
      </c>
      <c r="J41" s="82">
        <v>1.6213465000000001E-4</v>
      </c>
      <c r="K41" s="122">
        <v>1.4904137</v>
      </c>
      <c r="L41" s="122">
        <v>1.4837237999999999</v>
      </c>
      <c r="M41" s="122">
        <v>1.4312669</v>
      </c>
      <c r="N41" s="122">
        <v>1.46846813333333</v>
      </c>
      <c r="O41" s="101" t="s">
        <v>1072</v>
      </c>
    </row>
    <row r="42" spans="1:15" s="40" customFormat="1" ht="12.75">
      <c r="A42" s="98" t="s">
        <v>1116</v>
      </c>
      <c r="B42" s="99" t="s">
        <v>1117</v>
      </c>
      <c r="C42" s="100"/>
      <c r="D42" s="100">
        <v>2.6983627999999999E-2</v>
      </c>
      <c r="E42" s="118">
        <v>-1.0529366</v>
      </c>
      <c r="F42" s="118">
        <v>-1.3619094</v>
      </c>
      <c r="G42" s="118">
        <v>-0.74927973999999997</v>
      </c>
      <c r="H42" s="118">
        <f t="shared" si="0"/>
        <v>-1.05470858</v>
      </c>
      <c r="I42" s="82"/>
      <c r="J42" s="82">
        <v>9.5716110000000007E-3</v>
      </c>
      <c r="K42" s="122">
        <v>0.49466895999999999</v>
      </c>
      <c r="L42" s="122">
        <v>0.56449559999999999</v>
      </c>
      <c r="M42" s="122">
        <v>0.39921089999999998</v>
      </c>
      <c r="N42" s="122">
        <v>0.486125153333333</v>
      </c>
      <c r="O42" s="101" t="s">
        <v>1118</v>
      </c>
    </row>
    <row r="43" spans="1:15" s="40" customFormat="1" ht="12.75">
      <c r="A43" s="98" t="s">
        <v>1119</v>
      </c>
      <c r="B43" s="99" t="s">
        <v>1120</v>
      </c>
      <c r="C43" s="100">
        <v>4.1172337000000003E-2</v>
      </c>
      <c r="D43" s="100">
        <v>4.4104108000000003E-3</v>
      </c>
      <c r="E43" s="118">
        <v>-1.889839</v>
      </c>
      <c r="F43" s="118">
        <v>-1.5679997000000001</v>
      </c>
      <c r="G43" s="118">
        <v>-1.9581478999999999</v>
      </c>
      <c r="H43" s="118">
        <f t="shared" si="0"/>
        <v>-1.8053288666666667</v>
      </c>
      <c r="I43" s="82">
        <v>4.3718173999999999E-2</v>
      </c>
      <c r="J43" s="82">
        <v>9.1438820000000007E-3</v>
      </c>
      <c r="K43" s="122">
        <v>-1.3053207</v>
      </c>
      <c r="L43" s="122">
        <v>-1.4280094000000001</v>
      </c>
      <c r="M43" s="122">
        <v>-1.7889292999999999</v>
      </c>
      <c r="N43" s="122">
        <v>-1.5074198000000001</v>
      </c>
      <c r="O43" s="101" t="s">
        <v>1118</v>
      </c>
    </row>
    <row r="44" spans="1:15" s="40" customFormat="1" ht="12.75">
      <c r="A44" s="98" t="s">
        <v>1121</v>
      </c>
      <c r="B44" s="99" t="s">
        <v>1122</v>
      </c>
      <c r="C44" s="100">
        <v>0.22226388999999999</v>
      </c>
      <c r="D44" s="100">
        <v>0.17732893</v>
      </c>
      <c r="E44" s="118">
        <v>0.67585284000000001</v>
      </c>
      <c r="F44" s="118">
        <v>0.65071290000000004</v>
      </c>
      <c r="G44" s="118">
        <v>1.0353095E-2</v>
      </c>
      <c r="H44" s="118">
        <f t="shared" si="0"/>
        <v>0.4456396116666666</v>
      </c>
      <c r="I44" s="82"/>
      <c r="J44" s="82">
        <v>0.17254663000000001</v>
      </c>
      <c r="K44" s="122">
        <v>2.2188136000000001E-2</v>
      </c>
      <c r="L44" s="122">
        <v>0.69771105</v>
      </c>
      <c r="M44" s="122">
        <v>0.59047320000000003</v>
      </c>
      <c r="N44" s="122">
        <v>0.43679079533333298</v>
      </c>
      <c r="O44" s="101" t="s">
        <v>1123</v>
      </c>
    </row>
    <row r="45" spans="1:15" s="40" customFormat="1" ht="12.75">
      <c r="A45" s="98" t="s">
        <v>1124</v>
      </c>
      <c r="B45" s="99" t="s">
        <v>1125</v>
      </c>
      <c r="C45" s="100">
        <v>0.12527181000000001</v>
      </c>
      <c r="D45" s="100">
        <v>8.4265370000000006E-2</v>
      </c>
      <c r="E45" s="118">
        <v>-0.25332648000000002</v>
      </c>
      <c r="F45" s="118">
        <v>-0.42926399999999998</v>
      </c>
      <c r="G45" s="118">
        <v>-0.76316450000000002</v>
      </c>
      <c r="H45" s="118">
        <f t="shared" si="0"/>
        <v>-0.48191832666666667</v>
      </c>
      <c r="I45" s="82"/>
      <c r="J45" s="82">
        <v>0.51506596999999998</v>
      </c>
      <c r="K45" s="122">
        <v>-0.27248955000000002</v>
      </c>
      <c r="L45" s="122">
        <v>0.40190500000000001</v>
      </c>
      <c r="M45" s="122">
        <v>0.39784144999999999</v>
      </c>
      <c r="N45" s="122">
        <v>0.1757523</v>
      </c>
      <c r="O45" s="101" t="s">
        <v>1126</v>
      </c>
    </row>
    <row r="46" spans="1:15" s="40" customFormat="1" ht="12.75">
      <c r="A46" s="98" t="s">
        <v>1127</v>
      </c>
      <c r="B46" s="99" t="s">
        <v>1128</v>
      </c>
      <c r="C46" s="100"/>
      <c r="D46" s="100"/>
      <c r="E46" s="118"/>
      <c r="F46" s="118"/>
      <c r="G46" s="118"/>
      <c r="H46" s="118"/>
      <c r="I46" s="82"/>
      <c r="J46" s="82"/>
      <c r="K46" s="122"/>
      <c r="L46" s="122"/>
      <c r="M46" s="122"/>
      <c r="N46" s="122"/>
      <c r="O46" s="101"/>
    </row>
    <row r="47" spans="1:15" s="40" customFormat="1" ht="12.75">
      <c r="A47" s="98" t="s">
        <v>1129</v>
      </c>
      <c r="B47" s="99" t="s">
        <v>1130</v>
      </c>
      <c r="C47" s="100">
        <v>0.26547900000000002</v>
      </c>
      <c r="D47" s="100">
        <v>0.21949526999999999</v>
      </c>
      <c r="E47" s="118">
        <v>2.7895031000000001E-2</v>
      </c>
      <c r="F47" s="118">
        <v>-0.32276909999999998</v>
      </c>
      <c r="G47" s="118">
        <v>-0.37192965</v>
      </c>
      <c r="H47" s="118">
        <f t="shared" si="0"/>
        <v>-0.22226790633333335</v>
      </c>
      <c r="I47" s="82">
        <v>3.5753663999999998E-2</v>
      </c>
      <c r="J47" s="82">
        <v>1.7105738E-3</v>
      </c>
      <c r="K47" s="122">
        <v>-1.6259888</v>
      </c>
      <c r="L47" s="122">
        <v>-1.4191400000000001</v>
      </c>
      <c r="M47" s="122">
        <v>-1.469101</v>
      </c>
      <c r="N47" s="122">
        <v>-1.50474326666667</v>
      </c>
      <c r="O47" s="101" t="s">
        <v>169</v>
      </c>
    </row>
    <row r="48" spans="1:15" s="40" customFormat="1" ht="12.75">
      <c r="A48" s="98" t="s">
        <v>1131</v>
      </c>
      <c r="B48" s="99" t="s">
        <v>1132</v>
      </c>
      <c r="C48" s="100">
        <v>4.6725153999999998E-2</v>
      </c>
      <c r="D48" s="100">
        <v>1.0248049E-2</v>
      </c>
      <c r="E48" s="118">
        <v>0.87221990000000005</v>
      </c>
      <c r="F48" s="118">
        <v>0.60915565000000005</v>
      </c>
      <c r="G48" s="118">
        <v>0.75879759999999996</v>
      </c>
      <c r="H48" s="118">
        <f t="shared" si="0"/>
        <v>0.74672438333333335</v>
      </c>
      <c r="I48" s="82">
        <v>8.0779396000000003E-2</v>
      </c>
      <c r="J48" s="82">
        <v>4.4584430000000001E-2</v>
      </c>
      <c r="K48" s="122">
        <v>-0.44267373999999998</v>
      </c>
      <c r="L48" s="122">
        <v>-0.96258049999999995</v>
      </c>
      <c r="M48" s="122">
        <v>-0.95358752999999996</v>
      </c>
      <c r="N48" s="122">
        <v>-0.78628058999999995</v>
      </c>
      <c r="O48" s="101" t="s">
        <v>1039</v>
      </c>
    </row>
    <row r="49" spans="1:15" s="40" customFormat="1" ht="12.75">
      <c r="A49" s="98" t="s">
        <v>1133</v>
      </c>
      <c r="B49" s="99" t="s">
        <v>1134</v>
      </c>
      <c r="C49" s="100">
        <v>3.9603997000000002E-2</v>
      </c>
      <c r="D49" s="100">
        <v>1.9568649999999999E-3</v>
      </c>
      <c r="E49" s="118">
        <v>0.65916830000000004</v>
      </c>
      <c r="F49" s="118">
        <v>0.72916513999999999</v>
      </c>
      <c r="G49" s="118">
        <v>0.62852573</v>
      </c>
      <c r="H49" s="118">
        <f t="shared" si="0"/>
        <v>0.67228639000000001</v>
      </c>
      <c r="I49" s="82"/>
      <c r="J49" s="82">
        <v>0.16090102000000001</v>
      </c>
      <c r="K49" s="122">
        <v>0.33483984999999999</v>
      </c>
      <c r="L49" s="122">
        <v>3.3380486000000001E-2</v>
      </c>
      <c r="M49" s="122">
        <v>0.20274411000000001</v>
      </c>
      <c r="N49" s="122">
        <v>0.19032148199999999</v>
      </c>
      <c r="O49" s="101" t="s">
        <v>1118</v>
      </c>
    </row>
    <row r="50" spans="1:15" s="40" customFormat="1" ht="12.75">
      <c r="A50" s="98" t="s">
        <v>1135</v>
      </c>
      <c r="B50" s="99" t="s">
        <v>1136</v>
      </c>
      <c r="C50" s="100"/>
      <c r="D50" s="100">
        <v>0.24796839000000001</v>
      </c>
      <c r="E50" s="118">
        <v>1.5366226000000001</v>
      </c>
      <c r="F50" s="118">
        <v>0.53596929999999998</v>
      </c>
      <c r="G50" s="118">
        <v>4.8132777000000002E-2</v>
      </c>
      <c r="H50" s="118">
        <f t="shared" si="0"/>
        <v>0.70690822566666667</v>
      </c>
      <c r="I50" s="82"/>
      <c r="J50" s="82">
        <v>0.58520936999999995</v>
      </c>
      <c r="K50" s="122">
        <v>-6.6432969999999994E-2</v>
      </c>
      <c r="L50" s="122">
        <v>0.90022325999999997</v>
      </c>
      <c r="M50" s="122">
        <v>-0.17341727000000001</v>
      </c>
      <c r="N50" s="122">
        <v>0.22012434</v>
      </c>
      <c r="O50" s="101" t="s">
        <v>1103</v>
      </c>
    </row>
    <row r="51" spans="1:15" s="40" customFormat="1" ht="12.75">
      <c r="A51" s="98" t="s">
        <v>1137</v>
      </c>
      <c r="B51" s="99" t="s">
        <v>1138</v>
      </c>
      <c r="C51" s="100">
        <v>5.1232769999999997E-2</v>
      </c>
      <c r="D51" s="100">
        <v>1.4877985999999999E-2</v>
      </c>
      <c r="E51" s="118">
        <v>-1.1641243999999999</v>
      </c>
      <c r="F51" s="118">
        <v>-1.4167786</v>
      </c>
      <c r="G51" s="118">
        <v>-1.7821807000000001</v>
      </c>
      <c r="H51" s="118">
        <f t="shared" si="0"/>
        <v>-1.4543612333333336</v>
      </c>
      <c r="I51" s="82">
        <v>3.8817263999999997E-2</v>
      </c>
      <c r="J51" s="82">
        <v>4.4632292999999996E-3</v>
      </c>
      <c r="K51" s="122">
        <v>0.64170919999999998</v>
      </c>
      <c r="L51" s="122">
        <v>0.784277</v>
      </c>
      <c r="M51" s="122">
        <v>0.79634183999999997</v>
      </c>
      <c r="N51" s="122">
        <v>0.74077601333333298</v>
      </c>
      <c r="O51" s="101" t="s">
        <v>1103</v>
      </c>
    </row>
    <row r="52" spans="1:15" s="40" customFormat="1" ht="12.75">
      <c r="A52" s="98" t="s">
        <v>1139</v>
      </c>
      <c r="B52" s="99" t="s">
        <v>1140</v>
      </c>
      <c r="C52" s="100"/>
      <c r="D52" s="100">
        <v>0.38518506000000002</v>
      </c>
      <c r="E52" s="118">
        <v>0.17295392000000001</v>
      </c>
      <c r="F52" s="118">
        <v>2.081779</v>
      </c>
      <c r="G52" s="118">
        <v>-2.9998848000000002E-2</v>
      </c>
      <c r="H52" s="118">
        <f t="shared" si="0"/>
        <v>0.74157802399999995</v>
      </c>
      <c r="I52" s="82"/>
      <c r="J52" s="82">
        <v>7.1676300000000004E-3</v>
      </c>
      <c r="K52" s="122">
        <v>3.9473750000000001</v>
      </c>
      <c r="L52" s="122">
        <v>2.9585773999999998</v>
      </c>
      <c r="M52" s="122">
        <v>3.3044435999999999</v>
      </c>
      <c r="N52" s="122">
        <v>3.40346533333333</v>
      </c>
      <c r="O52" s="101" t="s">
        <v>1141</v>
      </c>
    </row>
    <row r="53" spans="1:15" s="40" customFormat="1" ht="12.75">
      <c r="A53" s="98" t="s">
        <v>1142</v>
      </c>
      <c r="B53" s="99" t="s">
        <v>1143</v>
      </c>
      <c r="C53" s="100">
        <v>4.2695037999999998E-2</v>
      </c>
      <c r="D53" s="100">
        <v>6.286257E-3</v>
      </c>
      <c r="E53" s="118">
        <v>1.6490172999999999</v>
      </c>
      <c r="F53" s="118">
        <v>1.2534094</v>
      </c>
      <c r="G53" s="118">
        <v>1.5398153000000001</v>
      </c>
      <c r="H53" s="118">
        <f t="shared" si="0"/>
        <v>1.4807473333333334</v>
      </c>
      <c r="I53" s="82"/>
      <c r="J53" s="82">
        <v>3.6254067000000001E-2</v>
      </c>
      <c r="K53" s="122">
        <v>-0.58124969999999998</v>
      </c>
      <c r="L53" s="122">
        <v>-0.289939</v>
      </c>
      <c r="M53" s="122">
        <v>-0.41995946000000001</v>
      </c>
      <c r="N53" s="122">
        <v>-0.43038272</v>
      </c>
      <c r="O53" s="101" t="s">
        <v>1144</v>
      </c>
    </row>
    <row r="54" spans="1:15" s="40" customFormat="1" ht="12.75">
      <c r="A54" s="98" t="s">
        <v>1145</v>
      </c>
      <c r="B54" s="99" t="s">
        <v>1146</v>
      </c>
      <c r="C54" s="100">
        <v>3.9627317000000002E-2</v>
      </c>
      <c r="D54" s="100">
        <v>2.2420790000000001E-3</v>
      </c>
      <c r="E54" s="118">
        <v>-0.61847114999999997</v>
      </c>
      <c r="F54" s="118">
        <v>-0.60302880000000003</v>
      </c>
      <c r="G54" s="118">
        <v>-0.70094630000000002</v>
      </c>
      <c r="H54" s="118">
        <f t="shared" si="0"/>
        <v>-0.64081541666666675</v>
      </c>
      <c r="I54" s="82">
        <v>4.0770016999999999E-2</v>
      </c>
      <c r="J54" s="82">
        <v>6.4222002000000004E-3</v>
      </c>
      <c r="K54" s="122">
        <v>1.2640696</v>
      </c>
      <c r="L54" s="122">
        <v>1.0797272</v>
      </c>
      <c r="M54" s="122">
        <v>1.4305295</v>
      </c>
      <c r="N54" s="122">
        <v>1.2581087666666699</v>
      </c>
      <c r="O54" s="101" t="s">
        <v>1147</v>
      </c>
    </row>
    <row r="55" spans="1:15" s="40" customFormat="1" ht="12.75">
      <c r="A55" s="98" t="s">
        <v>1148</v>
      </c>
      <c r="B55" s="99" t="s">
        <v>1149</v>
      </c>
      <c r="C55" s="100">
        <v>3.9603997000000002E-2</v>
      </c>
      <c r="D55" s="100">
        <v>2.2024338E-3</v>
      </c>
      <c r="E55" s="118">
        <v>-0.58317465000000002</v>
      </c>
      <c r="F55" s="118">
        <v>-0.50460154000000002</v>
      </c>
      <c r="G55" s="118">
        <v>-0.58311849999999998</v>
      </c>
      <c r="H55" s="118">
        <f t="shared" si="0"/>
        <v>-0.5569648966666666</v>
      </c>
      <c r="I55" s="82"/>
      <c r="J55" s="82">
        <v>9.7262749999999995E-2</v>
      </c>
      <c r="K55" s="122">
        <v>0.12540430999999999</v>
      </c>
      <c r="L55" s="122">
        <v>0.33213710000000002</v>
      </c>
      <c r="M55" s="122">
        <v>0.49529266</v>
      </c>
      <c r="N55" s="122">
        <v>0.31761135666666701</v>
      </c>
      <c r="O55" s="101" t="s">
        <v>1077</v>
      </c>
    </row>
    <row r="56" spans="1:15" s="40" customFormat="1" ht="12.75">
      <c r="A56" s="98" t="s">
        <v>1150</v>
      </c>
      <c r="B56" s="99" t="s">
        <v>1151</v>
      </c>
      <c r="C56" s="100">
        <v>0.33053353000000002</v>
      </c>
      <c r="D56" s="100">
        <v>0.28383258</v>
      </c>
      <c r="E56" s="118">
        <v>2.1505461999999999E-2</v>
      </c>
      <c r="F56" s="118">
        <v>-0.50490606000000005</v>
      </c>
      <c r="G56" s="118">
        <v>-0.18353121999999999</v>
      </c>
      <c r="H56" s="118">
        <f t="shared" si="0"/>
        <v>-0.22231060600000005</v>
      </c>
      <c r="I56" s="82"/>
      <c r="J56" s="82">
        <v>0.34394172000000001</v>
      </c>
      <c r="K56" s="122">
        <v>-0.18491745000000001</v>
      </c>
      <c r="L56" s="122">
        <v>0.50771904000000001</v>
      </c>
      <c r="M56" s="122">
        <v>0.56820110000000001</v>
      </c>
      <c r="N56" s="122">
        <v>0.29700089666666701</v>
      </c>
      <c r="O56" s="101" t="s">
        <v>1077</v>
      </c>
    </row>
    <row r="57" spans="1:15" s="40" customFormat="1" ht="12.75">
      <c r="A57" s="98" t="s">
        <v>1152</v>
      </c>
      <c r="B57" s="99" t="s">
        <v>1153</v>
      </c>
      <c r="C57" s="100">
        <v>4.4540009999999998E-2</v>
      </c>
      <c r="D57" s="100">
        <v>8.0385330000000005E-3</v>
      </c>
      <c r="E57" s="118">
        <v>-0.65118220000000004</v>
      </c>
      <c r="F57" s="118">
        <v>-0.47615155999999997</v>
      </c>
      <c r="G57" s="118">
        <v>-0.59954359999999995</v>
      </c>
      <c r="H57" s="118">
        <f t="shared" si="0"/>
        <v>-0.57562578666666664</v>
      </c>
      <c r="I57" s="82"/>
      <c r="J57" s="82">
        <v>0.28386042</v>
      </c>
      <c r="K57" s="122">
        <v>-0.68761914999999996</v>
      </c>
      <c r="L57" s="122">
        <v>-6.3301049999999998E-2</v>
      </c>
      <c r="M57" s="122">
        <v>-0.11802293</v>
      </c>
      <c r="N57" s="122">
        <v>-0.28964771</v>
      </c>
      <c r="O57" s="101" t="s">
        <v>1077</v>
      </c>
    </row>
    <row r="58" spans="1:15" s="40" customFormat="1" ht="12.75">
      <c r="A58" s="98" t="s">
        <v>1154</v>
      </c>
      <c r="B58" s="99" t="s">
        <v>1155</v>
      </c>
      <c r="C58" s="100">
        <v>0.13777305000000001</v>
      </c>
      <c r="D58" s="100">
        <v>9.6153080000000002E-2</v>
      </c>
      <c r="E58" s="118">
        <v>-0.20896722000000001</v>
      </c>
      <c r="F58" s="118">
        <v>-0.44353569999999998</v>
      </c>
      <c r="G58" s="118">
        <v>-0.74916594999999997</v>
      </c>
      <c r="H58" s="118">
        <f t="shared" si="0"/>
        <v>-0.46722295666666663</v>
      </c>
      <c r="I58" s="82"/>
      <c r="J58" s="82">
        <v>0.10767172</v>
      </c>
      <c r="K58" s="122">
        <v>-0.85851149999999998</v>
      </c>
      <c r="L58" s="122">
        <v>-0.18609221000000001</v>
      </c>
      <c r="M58" s="122">
        <v>-0.90774995000000003</v>
      </c>
      <c r="N58" s="122">
        <v>-0.65078455333333296</v>
      </c>
      <c r="O58" s="101" t="s">
        <v>1147</v>
      </c>
    </row>
    <row r="59" spans="1:15" s="40" customFormat="1" ht="12.75">
      <c r="A59" s="98" t="s">
        <v>1156</v>
      </c>
      <c r="B59" s="99" t="s">
        <v>1157</v>
      </c>
      <c r="C59" s="100">
        <v>7.2249770000000005E-2</v>
      </c>
      <c r="D59" s="100">
        <v>3.5571378000000001E-2</v>
      </c>
      <c r="E59" s="118">
        <v>-0.78996169999999999</v>
      </c>
      <c r="F59" s="118">
        <v>-0.46446323</v>
      </c>
      <c r="G59" s="118">
        <v>-0.94766810000000001</v>
      </c>
      <c r="H59" s="118">
        <f t="shared" si="0"/>
        <v>-0.73403100999999993</v>
      </c>
      <c r="I59" s="82"/>
      <c r="J59" s="82">
        <v>0.13863902</v>
      </c>
      <c r="K59" s="122">
        <v>0.15899083</v>
      </c>
      <c r="L59" s="122">
        <v>0.25222018000000002</v>
      </c>
      <c r="M59" s="122">
        <v>0.63389110000000004</v>
      </c>
      <c r="N59" s="122">
        <v>0.34836737000000001</v>
      </c>
      <c r="O59" s="101" t="s">
        <v>1077</v>
      </c>
    </row>
    <row r="60" spans="1:15" s="40" customFormat="1" ht="12.75">
      <c r="A60" s="98" t="s">
        <v>1158</v>
      </c>
      <c r="B60" s="99" t="s">
        <v>1159</v>
      </c>
      <c r="C60" s="100">
        <v>0.15730885</v>
      </c>
      <c r="D60" s="100">
        <v>0.11487766000000001</v>
      </c>
      <c r="E60" s="118">
        <v>-0.1796198</v>
      </c>
      <c r="F60" s="118">
        <v>-3.2856959999999998E-2</v>
      </c>
      <c r="G60" s="118">
        <v>-0.14477639</v>
      </c>
      <c r="H60" s="118">
        <f t="shared" si="0"/>
        <v>-0.11908438333333334</v>
      </c>
      <c r="I60" s="82">
        <v>3.7575089999999998E-2</v>
      </c>
      <c r="J60" s="82">
        <v>2.9749441999999998E-3</v>
      </c>
      <c r="K60" s="122">
        <v>-0.57653520000000003</v>
      </c>
      <c r="L60" s="122">
        <v>-0.69721979999999995</v>
      </c>
      <c r="M60" s="122">
        <v>-0.63837160000000004</v>
      </c>
      <c r="N60" s="122">
        <v>-0.63737553333333297</v>
      </c>
      <c r="O60" s="101" t="s">
        <v>1042</v>
      </c>
    </row>
    <row r="61" spans="1:15" s="40" customFormat="1" ht="12.75">
      <c r="A61" s="98" t="s">
        <v>1160</v>
      </c>
      <c r="B61" s="99" t="s">
        <v>1161</v>
      </c>
      <c r="C61" s="100"/>
      <c r="D61" s="100">
        <v>4.8900000000000003E-5</v>
      </c>
      <c r="E61" s="118">
        <v>-0.68780434000000001</v>
      </c>
      <c r="F61" s="118">
        <v>-0.68882949999999998</v>
      </c>
      <c r="G61" s="118">
        <v>-0.67400265000000004</v>
      </c>
      <c r="H61" s="118">
        <f t="shared" si="0"/>
        <v>-0.68354549666666664</v>
      </c>
      <c r="I61" s="82">
        <v>4.1014448000000002E-2</v>
      </c>
      <c r="J61" s="82">
        <v>6.6552195000000001E-3</v>
      </c>
      <c r="K61" s="122">
        <v>-0.37784863000000002</v>
      </c>
      <c r="L61" s="122">
        <v>-0.4768925</v>
      </c>
      <c r="M61" s="122">
        <v>-0.37445924000000003</v>
      </c>
      <c r="N61" s="122">
        <v>-0.409733456666667</v>
      </c>
      <c r="O61" s="101" t="s">
        <v>1162</v>
      </c>
    </row>
    <row r="62" spans="1:15" s="40" customFormat="1" ht="12.75">
      <c r="A62" s="98" t="s">
        <v>1163</v>
      </c>
      <c r="B62" s="99" t="s">
        <v>1164</v>
      </c>
      <c r="C62" s="100"/>
      <c r="D62" s="100">
        <v>7.6596625000000002E-2</v>
      </c>
      <c r="E62" s="118">
        <v>0.15889022999999999</v>
      </c>
      <c r="F62" s="118">
        <v>0.52000979999999997</v>
      </c>
      <c r="G62" s="118">
        <v>0.41898920000000001</v>
      </c>
      <c r="H62" s="118">
        <f t="shared" si="0"/>
        <v>0.36596307666666666</v>
      </c>
      <c r="I62" s="82"/>
      <c r="J62" s="82">
        <v>0.36685494000000002</v>
      </c>
      <c r="K62" s="122">
        <v>-0.104974784</v>
      </c>
      <c r="L62" s="122">
        <v>-0.20062063999999999</v>
      </c>
      <c r="M62" s="122">
        <v>5.105473E-2</v>
      </c>
      <c r="N62" s="122">
        <v>-8.4846898000000004E-2</v>
      </c>
      <c r="O62" s="101" t="s">
        <v>1042</v>
      </c>
    </row>
    <row r="63" spans="1:15" s="40" customFormat="1" ht="12.75">
      <c r="A63" s="98" t="s">
        <v>1165</v>
      </c>
      <c r="B63" s="99" t="s">
        <v>1166</v>
      </c>
      <c r="C63" s="100">
        <v>0.10016043500000001</v>
      </c>
      <c r="D63" s="100">
        <v>6.1091344999999998E-2</v>
      </c>
      <c r="E63" s="118">
        <v>-0.42309004</v>
      </c>
      <c r="F63" s="118">
        <v>-0.26191526999999998</v>
      </c>
      <c r="G63" s="118">
        <v>-0.66273499999999996</v>
      </c>
      <c r="H63" s="118">
        <f t="shared" si="0"/>
        <v>-0.44924676999999996</v>
      </c>
      <c r="I63" s="82"/>
      <c r="J63" s="82">
        <v>8.386565E-2</v>
      </c>
      <c r="K63" s="122">
        <v>0.15017990000000001</v>
      </c>
      <c r="L63" s="122">
        <v>0.18885519000000001</v>
      </c>
      <c r="M63" s="122">
        <v>5.2950732E-2</v>
      </c>
      <c r="N63" s="122">
        <v>0.130661940666667</v>
      </c>
      <c r="O63" s="101" t="s">
        <v>1039</v>
      </c>
    </row>
    <row r="64" spans="1:15" s="40" customFormat="1" ht="12.75">
      <c r="A64" s="98" t="s">
        <v>1167</v>
      </c>
      <c r="B64" s="99" t="s">
        <v>1168</v>
      </c>
      <c r="C64" s="100">
        <v>5.1223683999999998E-2</v>
      </c>
      <c r="D64" s="100">
        <v>1.4865128E-2</v>
      </c>
      <c r="E64" s="118">
        <v>0.69429580000000002</v>
      </c>
      <c r="F64" s="118">
        <v>0.76172490000000004</v>
      </c>
      <c r="G64" s="118">
        <v>1.0287728</v>
      </c>
      <c r="H64" s="118">
        <f t="shared" si="0"/>
        <v>0.82826450000000007</v>
      </c>
      <c r="I64" s="82"/>
      <c r="J64" s="82">
        <v>0.56393260000000001</v>
      </c>
      <c r="K64" s="122">
        <v>0.11455048600000001</v>
      </c>
      <c r="L64" s="122">
        <v>-0.27143008000000002</v>
      </c>
      <c r="M64" s="122">
        <v>-7.2227550000000001E-2</v>
      </c>
      <c r="N64" s="122">
        <v>-7.6369047999999995E-2</v>
      </c>
      <c r="O64" s="101" t="s">
        <v>1042</v>
      </c>
    </row>
    <row r="65" spans="1:15" s="40" customFormat="1" ht="12.75">
      <c r="A65" s="98" t="s">
        <v>1169</v>
      </c>
      <c r="B65" s="99" t="s">
        <v>1170</v>
      </c>
      <c r="C65" s="100">
        <v>4.1019310000000003E-2</v>
      </c>
      <c r="D65" s="100">
        <v>4.3370513999999999E-3</v>
      </c>
      <c r="E65" s="118">
        <v>-0.63745505000000002</v>
      </c>
      <c r="F65" s="118">
        <v>-0.51942149999999998</v>
      </c>
      <c r="G65" s="118">
        <v>-0.6386442</v>
      </c>
      <c r="H65" s="118">
        <f t="shared" si="0"/>
        <v>-0.59850691666666667</v>
      </c>
      <c r="I65" s="82">
        <v>7.0637569999999997E-2</v>
      </c>
      <c r="J65" s="82">
        <v>3.545392E-2</v>
      </c>
      <c r="K65" s="122">
        <v>0.42306808000000001</v>
      </c>
      <c r="L65" s="122">
        <v>0.27980027000000002</v>
      </c>
      <c r="M65" s="122">
        <v>0.56247709999999995</v>
      </c>
      <c r="N65" s="122">
        <v>0.42178181666666698</v>
      </c>
      <c r="O65" s="101" t="s">
        <v>1039</v>
      </c>
    </row>
    <row r="66" spans="1:15" s="40" customFormat="1" ht="12.75">
      <c r="A66" s="98" t="s">
        <v>1171</v>
      </c>
      <c r="B66" s="99" t="s">
        <v>1172</v>
      </c>
      <c r="C66" s="100">
        <v>4.3560399999999999E-2</v>
      </c>
      <c r="D66" s="100">
        <v>7.1035229999999996E-3</v>
      </c>
      <c r="E66" s="118">
        <v>0.85957729999999999</v>
      </c>
      <c r="F66" s="118">
        <v>0.65275470000000002</v>
      </c>
      <c r="G66" s="118">
        <v>0.84448254</v>
      </c>
      <c r="H66" s="118">
        <f t="shared" si="0"/>
        <v>0.78560484666666675</v>
      </c>
      <c r="I66" s="82">
        <v>7.0779270000000005E-2</v>
      </c>
      <c r="J66" s="82">
        <v>3.5583209999999997E-2</v>
      </c>
      <c r="K66" s="122">
        <v>-0.23638532000000001</v>
      </c>
      <c r="L66" s="122">
        <v>-0.38554860000000002</v>
      </c>
      <c r="M66" s="122">
        <v>-0.48143570000000002</v>
      </c>
      <c r="N66" s="122">
        <v>-0.36778987333333302</v>
      </c>
      <c r="O66" s="101" t="s">
        <v>1126</v>
      </c>
    </row>
    <row r="67" spans="1:15" s="40" customFormat="1" ht="12.75">
      <c r="A67" s="98" t="s">
        <v>1173</v>
      </c>
      <c r="B67" s="99" t="s">
        <v>1174</v>
      </c>
      <c r="C67" s="100">
        <v>5.0988539999999999E-2</v>
      </c>
      <c r="D67" s="100">
        <v>1.4645781E-2</v>
      </c>
      <c r="E67" s="118">
        <v>0.58176994000000004</v>
      </c>
      <c r="F67" s="118">
        <v>0.41161352000000001</v>
      </c>
      <c r="G67" s="118">
        <v>0.62988940000000004</v>
      </c>
      <c r="H67" s="118">
        <f t="shared" si="0"/>
        <v>0.54109095333333335</v>
      </c>
      <c r="I67" s="82">
        <v>6.1956495E-2</v>
      </c>
      <c r="J67" s="82">
        <v>2.7545104000000001E-2</v>
      </c>
      <c r="K67" s="122">
        <v>0.39551451999999998</v>
      </c>
      <c r="L67" s="122">
        <v>0.70852570000000004</v>
      </c>
      <c r="M67" s="122">
        <v>0.68964099999999995</v>
      </c>
      <c r="N67" s="122">
        <v>0.59789373999999995</v>
      </c>
      <c r="O67" s="101" t="s">
        <v>1061</v>
      </c>
    </row>
    <row r="68" spans="1:15" s="40" customFormat="1" ht="12.75">
      <c r="A68" s="98" t="s">
        <v>1175</v>
      </c>
      <c r="B68" s="99"/>
      <c r="C68" s="100"/>
      <c r="D68" s="100"/>
      <c r="E68" s="118"/>
      <c r="F68" s="118"/>
      <c r="G68" s="118"/>
      <c r="H68" s="118"/>
      <c r="I68" s="82"/>
      <c r="J68" s="82"/>
      <c r="K68" s="122"/>
      <c r="L68" s="122"/>
      <c r="M68" s="122"/>
      <c r="N68" s="122"/>
      <c r="O68" s="101"/>
    </row>
    <row r="69" spans="1:15" s="40" customFormat="1" ht="12.75">
      <c r="A69" s="98" t="s">
        <v>1176</v>
      </c>
      <c r="B69" s="99" t="s">
        <v>1177</v>
      </c>
      <c r="C69" s="100">
        <v>4.5165006000000001E-2</v>
      </c>
      <c r="D69" s="100">
        <v>8.675472E-3</v>
      </c>
      <c r="E69" s="118">
        <v>2.3299398</v>
      </c>
      <c r="F69" s="118">
        <v>1.6904068000000001</v>
      </c>
      <c r="G69" s="118">
        <v>2.1896589999999998</v>
      </c>
      <c r="H69" s="118">
        <f t="shared" si="0"/>
        <v>2.0700018666666664</v>
      </c>
      <c r="I69" s="82">
        <v>3.9538904999999999E-2</v>
      </c>
      <c r="J69" s="82">
        <v>4.9652144999999996E-3</v>
      </c>
      <c r="K69" s="122">
        <v>0.69752409999999998</v>
      </c>
      <c r="L69" s="122">
        <v>0.54876899999999995</v>
      </c>
      <c r="M69" s="122">
        <v>0.60125165999999997</v>
      </c>
      <c r="N69" s="122">
        <v>0.61584825333333304</v>
      </c>
      <c r="O69" s="101" t="s">
        <v>1042</v>
      </c>
    </row>
    <row r="70" spans="1:15" s="40" customFormat="1" ht="12.75">
      <c r="A70" s="98" t="s">
        <v>1178</v>
      </c>
      <c r="B70" s="99" t="s">
        <v>1179</v>
      </c>
      <c r="C70" s="100"/>
      <c r="D70" s="100"/>
      <c r="E70" s="118"/>
      <c r="F70" s="118"/>
      <c r="G70" s="118"/>
      <c r="H70" s="118"/>
      <c r="I70" s="82"/>
      <c r="J70" s="82"/>
      <c r="K70" s="122"/>
      <c r="L70" s="122"/>
      <c r="M70" s="122"/>
      <c r="N70" s="122"/>
      <c r="O70" s="101"/>
    </row>
    <row r="71" spans="1:15" s="40" customFormat="1" ht="12.75">
      <c r="A71" s="98" t="s">
        <v>1180</v>
      </c>
      <c r="B71" s="99" t="s">
        <v>1181</v>
      </c>
      <c r="C71" s="100">
        <v>7.5729735000000006E-2</v>
      </c>
      <c r="D71" s="100">
        <v>3.8846023E-2</v>
      </c>
      <c r="E71" s="118">
        <v>0.56078819999999996</v>
      </c>
      <c r="F71" s="118">
        <v>0.84437567000000002</v>
      </c>
      <c r="G71" s="118">
        <v>1.1625032</v>
      </c>
      <c r="H71" s="118">
        <f t="shared" ref="H71:H134" si="1">AVERAGE(E71:G71)</f>
        <v>0.85588902333333328</v>
      </c>
      <c r="I71" s="82"/>
      <c r="J71" s="82">
        <v>0.13564007</v>
      </c>
      <c r="K71" s="122">
        <v>-3.5622556E-2</v>
      </c>
      <c r="L71" s="122">
        <v>-0.29080476999999999</v>
      </c>
      <c r="M71" s="122">
        <v>-0.26151659999999999</v>
      </c>
      <c r="N71" s="122">
        <v>-0.19598130866666699</v>
      </c>
      <c r="O71" s="101" t="s">
        <v>1042</v>
      </c>
    </row>
    <row r="72" spans="1:15" s="40" customFormat="1" ht="12.75">
      <c r="A72" s="98" t="s">
        <v>1182</v>
      </c>
      <c r="B72" s="99" t="s">
        <v>1183</v>
      </c>
      <c r="C72" s="100">
        <v>8.0210740000000003E-2</v>
      </c>
      <c r="D72" s="100">
        <v>4.3052920000000001E-2</v>
      </c>
      <c r="E72" s="118">
        <v>-0.35023211999999998</v>
      </c>
      <c r="F72" s="118">
        <v>-0.36257931999999998</v>
      </c>
      <c r="G72" s="118">
        <v>-0.16782849999999999</v>
      </c>
      <c r="H72" s="118">
        <f t="shared" si="1"/>
        <v>-0.29354664666666669</v>
      </c>
      <c r="I72" s="82">
        <v>3.6359437000000001E-2</v>
      </c>
      <c r="J72" s="82">
        <v>2.1323370000000002E-3</v>
      </c>
      <c r="K72" s="122">
        <v>-0.71463869999999996</v>
      </c>
      <c r="L72" s="122">
        <v>-0.78287870000000004</v>
      </c>
      <c r="M72" s="122">
        <v>-0.83924849999999995</v>
      </c>
      <c r="N72" s="122">
        <v>-0.77892196666666702</v>
      </c>
      <c r="O72" s="101" t="s">
        <v>1184</v>
      </c>
    </row>
    <row r="73" spans="1:15" s="40" customFormat="1" ht="12.75">
      <c r="A73" s="98" t="s">
        <v>1185</v>
      </c>
      <c r="B73" s="99" t="s">
        <v>1186</v>
      </c>
      <c r="C73" s="100">
        <v>8.5184880000000004E-2</v>
      </c>
      <c r="D73" s="100">
        <v>4.7582122999999997E-2</v>
      </c>
      <c r="E73" s="118">
        <v>-0.41604049999999998</v>
      </c>
      <c r="F73" s="118">
        <v>-0.19468309</v>
      </c>
      <c r="G73" s="118">
        <v>-0.25990972000000001</v>
      </c>
      <c r="H73" s="118">
        <f t="shared" si="1"/>
        <v>-0.29021110333333333</v>
      </c>
      <c r="I73" s="82">
        <v>3.6359437000000001E-2</v>
      </c>
      <c r="J73" s="82">
        <v>2.1418067999999998E-3</v>
      </c>
      <c r="K73" s="122">
        <v>-0.75748150000000003</v>
      </c>
      <c r="L73" s="122">
        <v>-0.86212736000000001</v>
      </c>
      <c r="M73" s="122">
        <v>-0.88216030000000001</v>
      </c>
      <c r="N73" s="122">
        <v>-0.83392305333333305</v>
      </c>
      <c r="O73" s="101" t="s">
        <v>1184</v>
      </c>
    </row>
    <row r="74" spans="1:15" s="40" customFormat="1" ht="12.75">
      <c r="A74" s="98" t="s">
        <v>1187</v>
      </c>
      <c r="B74" s="99" t="s">
        <v>1188</v>
      </c>
      <c r="C74" s="100">
        <v>4.5165006000000001E-2</v>
      </c>
      <c r="D74" s="100">
        <v>8.5732540000000006E-3</v>
      </c>
      <c r="E74" s="118">
        <v>-0.82597160000000003</v>
      </c>
      <c r="F74" s="118">
        <v>-0.59587853999999996</v>
      </c>
      <c r="G74" s="118">
        <v>-0.71757040000000005</v>
      </c>
      <c r="H74" s="118">
        <f t="shared" si="1"/>
        <v>-0.71314018000000001</v>
      </c>
      <c r="I74" s="82">
        <v>3.3630385999999998E-2</v>
      </c>
      <c r="J74" s="82">
        <v>7.2356169999999997E-4</v>
      </c>
      <c r="K74" s="122">
        <v>-0.19422523999999999</v>
      </c>
      <c r="L74" s="122">
        <v>-0.20634659</v>
      </c>
      <c r="M74" s="122">
        <v>-0.21303467000000001</v>
      </c>
      <c r="N74" s="122">
        <v>-0.20453550000000001</v>
      </c>
      <c r="O74" s="101" t="s">
        <v>1184</v>
      </c>
    </row>
    <row r="75" spans="1:15" s="40" customFormat="1" ht="12.75">
      <c r="A75" s="98" t="s">
        <v>1189</v>
      </c>
      <c r="B75" s="99" t="s">
        <v>1190</v>
      </c>
      <c r="C75" s="100">
        <v>7.4170829999999993E-2</v>
      </c>
      <c r="D75" s="100">
        <v>3.738847E-2</v>
      </c>
      <c r="E75" s="118">
        <v>0.38584711999999999</v>
      </c>
      <c r="F75" s="118">
        <v>0.48969940000000001</v>
      </c>
      <c r="G75" s="118">
        <v>0.23575687000000001</v>
      </c>
      <c r="H75" s="118">
        <f t="shared" si="1"/>
        <v>0.37043446333333335</v>
      </c>
      <c r="I75" s="82"/>
      <c r="J75" s="82">
        <v>0.34679374000000002</v>
      </c>
      <c r="K75" s="122">
        <v>-0.19447898999999999</v>
      </c>
      <c r="L75" s="122">
        <v>2.1314662000000002E-2</v>
      </c>
      <c r="M75" s="122">
        <v>-5.7567554999999999E-2</v>
      </c>
      <c r="N75" s="122">
        <v>-7.6910627666666703E-2</v>
      </c>
      <c r="O75" s="101" t="s">
        <v>1191</v>
      </c>
    </row>
    <row r="76" spans="1:15" s="40" customFormat="1" ht="12.75">
      <c r="A76" s="98" t="s">
        <v>1192</v>
      </c>
      <c r="B76" s="99" t="s">
        <v>1193</v>
      </c>
      <c r="C76" s="100">
        <v>3.4417040000000003E-2</v>
      </c>
      <c r="D76" s="100">
        <v>1.74E-4</v>
      </c>
      <c r="E76" s="118">
        <v>-1.0871987000000001</v>
      </c>
      <c r="F76" s="118">
        <v>-1.0448899</v>
      </c>
      <c r="G76" s="118">
        <v>-1.0455747</v>
      </c>
      <c r="H76" s="118">
        <f t="shared" si="1"/>
        <v>-1.0592211</v>
      </c>
      <c r="I76" s="82">
        <v>4.0090617000000002E-2</v>
      </c>
      <c r="J76" s="82">
        <v>5.5037020000000001E-3</v>
      </c>
      <c r="K76" s="122">
        <v>-0.92110157000000004</v>
      </c>
      <c r="L76" s="122">
        <v>-1.1945648</v>
      </c>
      <c r="M76" s="122">
        <v>-1.0862765000000001</v>
      </c>
      <c r="N76" s="122">
        <v>-1.0673142900000001</v>
      </c>
      <c r="O76" s="101" t="s">
        <v>1162</v>
      </c>
    </row>
    <row r="77" spans="1:15" s="40" customFormat="1" ht="12.75">
      <c r="A77" s="98" t="s">
        <v>1194</v>
      </c>
      <c r="B77" s="99" t="s">
        <v>1195</v>
      </c>
      <c r="C77" s="100"/>
      <c r="D77" s="100">
        <v>0.26134109999999999</v>
      </c>
      <c r="E77" s="118">
        <v>-0.44762665000000001</v>
      </c>
      <c r="F77" s="118">
        <v>-1.3547282</v>
      </c>
      <c r="G77" s="118">
        <v>-2.3283809999999999E-2</v>
      </c>
      <c r="H77" s="118">
        <f t="shared" si="1"/>
        <v>-0.60854621999999992</v>
      </c>
      <c r="I77" s="82"/>
      <c r="J77" s="82">
        <v>0.14569815</v>
      </c>
      <c r="K77" s="122">
        <v>-9.2430620000000005E-2</v>
      </c>
      <c r="L77" s="122">
        <v>-0.79100554999999995</v>
      </c>
      <c r="M77" s="122">
        <v>-0.54195165999999995</v>
      </c>
      <c r="N77" s="122">
        <v>-0.47512927666666699</v>
      </c>
      <c r="O77" s="101" t="s">
        <v>1039</v>
      </c>
    </row>
    <row r="78" spans="1:15" s="40" customFormat="1" ht="12.75">
      <c r="A78" s="98" t="s">
        <v>1196</v>
      </c>
      <c r="B78" s="99"/>
      <c r="C78" s="100"/>
      <c r="D78" s="100"/>
      <c r="E78" s="118"/>
      <c r="F78" s="118"/>
      <c r="G78" s="118"/>
      <c r="H78" s="118"/>
      <c r="I78" s="82"/>
      <c r="J78" s="82"/>
      <c r="K78" s="122"/>
      <c r="L78" s="122"/>
      <c r="M78" s="122"/>
      <c r="N78" s="122"/>
      <c r="O78" s="101"/>
    </row>
    <row r="79" spans="1:15" s="40" customFormat="1" ht="12.75">
      <c r="A79" s="98" t="s">
        <v>1197</v>
      </c>
      <c r="B79" s="99" t="s">
        <v>1198</v>
      </c>
      <c r="C79" s="100"/>
      <c r="D79" s="100">
        <v>0.20856737</v>
      </c>
      <c r="E79" s="118">
        <v>-0.22524590999999999</v>
      </c>
      <c r="F79" s="118">
        <v>-0.55074215000000004</v>
      </c>
      <c r="G79" s="118">
        <v>-4.1668190000000001E-2</v>
      </c>
      <c r="H79" s="118">
        <f t="shared" si="1"/>
        <v>-0.27255208333333331</v>
      </c>
      <c r="I79" s="82"/>
      <c r="J79" s="82">
        <v>7.4705384999999999E-2</v>
      </c>
      <c r="K79" s="122">
        <v>-0.91863019999999995</v>
      </c>
      <c r="L79" s="122">
        <v>-0.48104423000000002</v>
      </c>
      <c r="M79" s="122">
        <v>-1.4257318000000001</v>
      </c>
      <c r="N79" s="122">
        <v>-0.94180207666666704</v>
      </c>
      <c r="O79" s="101" t="s">
        <v>1039</v>
      </c>
    </row>
    <row r="80" spans="1:15" s="40" customFormat="1" ht="12.75">
      <c r="A80" s="98" t="s">
        <v>1199</v>
      </c>
      <c r="B80" s="99" t="s">
        <v>1200</v>
      </c>
      <c r="C80" s="100"/>
      <c r="D80" s="100">
        <v>1.5102858E-2</v>
      </c>
      <c r="E80" s="118">
        <v>0.19921748</v>
      </c>
      <c r="F80" s="118">
        <v>0.26958472</v>
      </c>
      <c r="G80" s="118">
        <v>0.1813226</v>
      </c>
      <c r="H80" s="118">
        <f t="shared" si="1"/>
        <v>0.21670826666666665</v>
      </c>
      <c r="I80" s="82"/>
      <c r="J80" s="82">
        <v>0.15294605</v>
      </c>
      <c r="K80" s="122">
        <v>-0.18146375000000001</v>
      </c>
      <c r="L80" s="122">
        <v>-1.5119426</v>
      </c>
      <c r="M80" s="122">
        <v>-0.90705687000000002</v>
      </c>
      <c r="N80" s="122">
        <v>-0.86682107333333303</v>
      </c>
      <c r="O80" s="101" t="s">
        <v>130</v>
      </c>
    </row>
    <row r="81" spans="1:15" s="40" customFormat="1" ht="12.75">
      <c r="A81" s="98" t="s">
        <v>1201</v>
      </c>
      <c r="B81" s="99" t="s">
        <v>1202</v>
      </c>
      <c r="C81" s="100">
        <v>3.3056330000000002E-2</v>
      </c>
      <c r="D81" s="100">
        <v>1.63E-4</v>
      </c>
      <c r="E81" s="118">
        <v>1.3702383</v>
      </c>
      <c r="F81" s="118">
        <v>1.3454140000000001</v>
      </c>
      <c r="G81" s="118">
        <v>1.3111172</v>
      </c>
      <c r="H81" s="118">
        <f t="shared" si="1"/>
        <v>1.3422565000000002</v>
      </c>
      <c r="I81" s="82">
        <v>3.5749700000000002E-2</v>
      </c>
      <c r="J81" s="82">
        <v>1.4973823999999999E-3</v>
      </c>
      <c r="K81" s="122">
        <v>1.0293483999999999</v>
      </c>
      <c r="L81" s="122">
        <v>1.1191281</v>
      </c>
      <c r="M81" s="122">
        <v>0.98120885999999996</v>
      </c>
      <c r="N81" s="122">
        <v>1.04322845333333</v>
      </c>
      <c r="O81" s="101" t="s">
        <v>1047</v>
      </c>
    </row>
    <row r="82" spans="1:15" s="40" customFormat="1" ht="12.75">
      <c r="A82" s="98" t="s">
        <v>1203</v>
      </c>
      <c r="B82" s="99" t="s">
        <v>1204</v>
      </c>
      <c r="C82" s="100">
        <v>0.17263663000000001</v>
      </c>
      <c r="D82" s="100">
        <v>0.12934364000000001</v>
      </c>
      <c r="E82" s="118">
        <v>-0.17751795000000001</v>
      </c>
      <c r="F82" s="118">
        <v>-0.14199927000000001</v>
      </c>
      <c r="G82" s="118">
        <v>-0.47611532000000001</v>
      </c>
      <c r="H82" s="118">
        <f t="shared" si="1"/>
        <v>-0.26521084666666667</v>
      </c>
      <c r="I82" s="82">
        <v>4.6584614000000003E-2</v>
      </c>
      <c r="J82" s="82">
        <v>1.1997410999999999E-2</v>
      </c>
      <c r="K82" s="122">
        <v>0.42070671999999998</v>
      </c>
      <c r="L82" s="122">
        <v>0.61155236000000002</v>
      </c>
      <c r="M82" s="122">
        <v>0.58390622999999997</v>
      </c>
      <c r="N82" s="122">
        <v>0.53872176999999999</v>
      </c>
      <c r="O82" s="101" t="s">
        <v>1147</v>
      </c>
    </row>
    <row r="83" spans="1:15" s="40" customFormat="1" ht="12.75">
      <c r="A83" s="98" t="s">
        <v>1205</v>
      </c>
      <c r="B83" s="99" t="s">
        <v>1206</v>
      </c>
      <c r="C83" s="100"/>
      <c r="D83" s="100">
        <v>0.17504228999999999</v>
      </c>
      <c r="E83" s="118">
        <v>0.21899033000000001</v>
      </c>
      <c r="F83" s="118">
        <v>0.30908635000000001</v>
      </c>
      <c r="G83" s="118">
        <v>1.3526970500000001E-2</v>
      </c>
      <c r="H83" s="118">
        <f t="shared" si="1"/>
        <v>0.18053455016666667</v>
      </c>
      <c r="I83" s="82"/>
      <c r="J83" s="82">
        <v>4.0525640000000002E-2</v>
      </c>
      <c r="K83" s="122">
        <v>0.75601982999999995</v>
      </c>
      <c r="L83" s="122">
        <v>0.79595274000000005</v>
      </c>
      <c r="M83" s="122">
        <v>0.37690106000000001</v>
      </c>
      <c r="N83" s="122">
        <v>0.64295787666666704</v>
      </c>
      <c r="O83" s="101" t="s">
        <v>1047</v>
      </c>
    </row>
    <row r="84" spans="1:15" s="40" customFormat="1" ht="12.75">
      <c r="A84" s="98" t="s">
        <v>1207</v>
      </c>
      <c r="B84" s="99" t="s">
        <v>1208</v>
      </c>
      <c r="C84" s="100">
        <v>0.12568554000000001</v>
      </c>
      <c r="D84" s="100">
        <v>8.4691970000000005E-2</v>
      </c>
      <c r="E84" s="118">
        <v>-0.39558747</v>
      </c>
      <c r="F84" s="118">
        <v>-0.37472346000000001</v>
      </c>
      <c r="G84" s="118">
        <v>-0.90659904000000002</v>
      </c>
      <c r="H84" s="118">
        <f t="shared" si="1"/>
        <v>-0.55896999000000003</v>
      </c>
      <c r="I84" s="82"/>
      <c r="J84" s="82">
        <v>0.30898690000000001</v>
      </c>
      <c r="K84" s="122">
        <v>-9.3785750000000001E-2</v>
      </c>
      <c r="L84" s="122">
        <v>0.32931939999999998</v>
      </c>
      <c r="M84" s="122">
        <v>0.35352135000000001</v>
      </c>
      <c r="N84" s="122">
        <v>0.19635166666666701</v>
      </c>
      <c r="O84" s="101" t="s">
        <v>1042</v>
      </c>
    </row>
    <row r="85" spans="1:15" s="40" customFormat="1" ht="12.75">
      <c r="A85" s="98" t="s">
        <v>1209</v>
      </c>
      <c r="B85" s="99"/>
      <c r="C85" s="100"/>
      <c r="D85" s="100"/>
      <c r="E85" s="118"/>
      <c r="F85" s="118"/>
      <c r="G85" s="118"/>
      <c r="H85" s="118"/>
      <c r="I85" s="82"/>
      <c r="J85" s="82"/>
      <c r="K85" s="122"/>
      <c r="L85" s="122"/>
      <c r="M85" s="122"/>
      <c r="N85" s="122"/>
      <c r="O85" s="101"/>
    </row>
    <row r="86" spans="1:15" s="40" customFormat="1" ht="12.75">
      <c r="A86" s="98" t="s">
        <v>1210</v>
      </c>
      <c r="B86" s="99" t="s">
        <v>1211</v>
      </c>
      <c r="C86" s="100">
        <v>0.12650217</v>
      </c>
      <c r="D86" s="100">
        <v>8.552601E-2</v>
      </c>
      <c r="E86" s="118">
        <v>2.5438733</v>
      </c>
      <c r="F86" s="118">
        <v>1.0351771000000001</v>
      </c>
      <c r="G86" s="118">
        <v>1.1172093000000001</v>
      </c>
      <c r="H86" s="118">
        <f t="shared" si="1"/>
        <v>1.5654199</v>
      </c>
      <c r="I86" s="82">
        <v>7.7140904999999996E-2</v>
      </c>
      <c r="J86" s="82">
        <v>4.1305072999999998E-2</v>
      </c>
      <c r="K86" s="122">
        <v>1.2715368</v>
      </c>
      <c r="L86" s="122">
        <v>1.5550276000000001</v>
      </c>
      <c r="M86" s="122">
        <v>2.5043974000000002</v>
      </c>
      <c r="N86" s="122">
        <v>1.77698726666667</v>
      </c>
      <c r="O86" s="101" t="s">
        <v>1212</v>
      </c>
    </row>
    <row r="87" spans="1:15" s="40" customFormat="1" ht="12.75">
      <c r="A87" s="98" t="s">
        <v>1213</v>
      </c>
      <c r="B87" s="99" t="s">
        <v>1214</v>
      </c>
      <c r="C87" s="100"/>
      <c r="D87" s="100">
        <v>0.95947070000000001</v>
      </c>
      <c r="E87" s="118">
        <v>1.0849124000000001</v>
      </c>
      <c r="F87" s="118">
        <v>-0.97893494000000003</v>
      </c>
      <c r="G87" s="118">
        <v>-3.3968696E-3</v>
      </c>
      <c r="H87" s="118">
        <f t="shared" si="1"/>
        <v>3.4193530133333358E-2</v>
      </c>
      <c r="I87" s="82"/>
      <c r="J87" s="82">
        <v>0.95212543000000005</v>
      </c>
      <c r="K87" s="122">
        <v>-6.2063023000000002E-2</v>
      </c>
      <c r="L87" s="122">
        <v>1.3588184999999999</v>
      </c>
      <c r="M87" s="122">
        <v>-1.1491028000000001</v>
      </c>
      <c r="N87" s="122">
        <v>4.9217558999999897E-2</v>
      </c>
      <c r="O87" s="101" t="s">
        <v>1072</v>
      </c>
    </row>
    <row r="88" spans="1:15" s="40" customFormat="1" ht="12.75">
      <c r="A88" s="98" t="s">
        <v>1215</v>
      </c>
      <c r="B88" s="99" t="s">
        <v>1216</v>
      </c>
      <c r="C88" s="100"/>
      <c r="D88" s="100">
        <v>9.1868999999999996E-3</v>
      </c>
      <c r="E88" s="118">
        <v>-1.8505242</v>
      </c>
      <c r="F88" s="118">
        <v>-1.3278536999999999</v>
      </c>
      <c r="G88" s="118">
        <v>-1.7284313</v>
      </c>
      <c r="H88" s="118">
        <f t="shared" si="1"/>
        <v>-1.6356030666666665</v>
      </c>
      <c r="I88" s="82">
        <v>4.0188250000000002E-2</v>
      </c>
      <c r="J88" s="82">
        <v>5.8141946999999998E-3</v>
      </c>
      <c r="K88" s="122">
        <v>-1.4648858</v>
      </c>
      <c r="L88" s="122">
        <v>-1.8242866</v>
      </c>
      <c r="M88" s="122">
        <v>-1.8905228000000001</v>
      </c>
      <c r="N88" s="122">
        <v>-1.7265650666666701</v>
      </c>
      <c r="O88" s="101" t="s">
        <v>1039</v>
      </c>
    </row>
    <row r="89" spans="1:15" s="40" customFormat="1" ht="12.75">
      <c r="A89" s="98" t="s">
        <v>1217</v>
      </c>
      <c r="B89" s="99" t="s">
        <v>1218</v>
      </c>
      <c r="C89" s="100">
        <v>4.414299E-2</v>
      </c>
      <c r="D89" s="100">
        <v>7.6312213000000002E-3</v>
      </c>
      <c r="E89" s="118">
        <v>2.6846695</v>
      </c>
      <c r="F89" s="118">
        <v>2.0564040000000001</v>
      </c>
      <c r="G89" s="118">
        <v>2.7391814999999999</v>
      </c>
      <c r="H89" s="118">
        <f t="shared" si="1"/>
        <v>2.4934183333333335</v>
      </c>
      <c r="I89" s="82">
        <v>4.8490195999999999E-2</v>
      </c>
      <c r="J89" s="82">
        <v>1.4129125500000001E-2</v>
      </c>
      <c r="K89" s="122">
        <v>0.64523889999999995</v>
      </c>
      <c r="L89" s="122">
        <v>0.42382039999999999</v>
      </c>
      <c r="M89" s="122">
        <v>0.58809659999999997</v>
      </c>
      <c r="N89" s="122">
        <v>0.55238529999999997</v>
      </c>
      <c r="O89" s="101" t="s">
        <v>1047</v>
      </c>
    </row>
    <row r="90" spans="1:15" s="40" customFormat="1" ht="12.75">
      <c r="A90" s="98" t="s">
        <v>1219</v>
      </c>
      <c r="B90" s="99" t="s">
        <v>1220</v>
      </c>
      <c r="C90" s="100">
        <v>0.29907450000000002</v>
      </c>
      <c r="D90" s="100">
        <v>0.25273716000000002</v>
      </c>
      <c r="E90" s="118">
        <v>-0.23254304000000001</v>
      </c>
      <c r="F90" s="118">
        <v>-1.2413778</v>
      </c>
      <c r="G90" s="118">
        <v>-0.17665102999999999</v>
      </c>
      <c r="H90" s="118">
        <f t="shared" si="1"/>
        <v>-0.55019062333333324</v>
      </c>
      <c r="I90" s="82">
        <v>6.7120193999999994E-2</v>
      </c>
      <c r="J90" s="82">
        <v>3.2390124999999999E-2</v>
      </c>
      <c r="K90" s="122">
        <v>-0.60632989999999998</v>
      </c>
      <c r="L90" s="122">
        <v>-1.1080026999999999</v>
      </c>
      <c r="M90" s="122">
        <v>-1.1617537</v>
      </c>
      <c r="N90" s="122">
        <v>-0.95869543333333296</v>
      </c>
      <c r="O90" s="101" t="s">
        <v>55</v>
      </c>
    </row>
    <row r="91" spans="1:15" s="40" customFormat="1" ht="12.75">
      <c r="A91" s="98" t="s">
        <v>1221</v>
      </c>
      <c r="B91" s="99" t="s">
        <v>1222</v>
      </c>
      <c r="C91" s="100">
        <v>0.15529019999999999</v>
      </c>
      <c r="D91" s="100">
        <v>0.11292031</v>
      </c>
      <c r="E91" s="118">
        <v>0.49744316999999999</v>
      </c>
      <c r="F91" s="118">
        <v>0.37449974000000003</v>
      </c>
      <c r="G91" s="118">
        <v>1.185514</v>
      </c>
      <c r="H91" s="118">
        <f t="shared" si="1"/>
        <v>0.68581897000000003</v>
      </c>
      <c r="I91" s="82"/>
      <c r="J91" s="82">
        <v>0.16337146999999999</v>
      </c>
      <c r="K91" s="122">
        <v>5.815791E-2</v>
      </c>
      <c r="L91" s="122">
        <v>0.46286005000000002</v>
      </c>
      <c r="M91" s="122">
        <v>0.23762706</v>
      </c>
      <c r="N91" s="122">
        <v>0.252881673333333</v>
      </c>
      <c r="O91" s="101" t="s">
        <v>1042</v>
      </c>
    </row>
    <row r="92" spans="1:15" s="40" customFormat="1" ht="12.75">
      <c r="A92" s="98" t="s">
        <v>1223</v>
      </c>
      <c r="B92" s="99" t="s">
        <v>1224</v>
      </c>
      <c r="C92" s="100"/>
      <c r="D92" s="100">
        <v>0.74205149999999998</v>
      </c>
      <c r="E92" s="118">
        <v>0.27385733000000001</v>
      </c>
      <c r="F92" s="118">
        <v>-0.49203297000000001</v>
      </c>
      <c r="G92" s="118">
        <v>-3.3865739999999998E-2</v>
      </c>
      <c r="H92" s="118">
        <f t="shared" si="1"/>
        <v>-8.4013793333333323E-2</v>
      </c>
      <c r="I92" s="82"/>
      <c r="J92" s="82">
        <v>9.8402520000000007E-3</v>
      </c>
      <c r="K92" s="122">
        <v>1.2495461999999999</v>
      </c>
      <c r="L92" s="122">
        <v>1.3206601</v>
      </c>
      <c r="M92" s="122">
        <v>0.93977449999999996</v>
      </c>
      <c r="N92" s="122">
        <v>1.1699936</v>
      </c>
      <c r="O92" s="101" t="s">
        <v>1042</v>
      </c>
    </row>
    <row r="93" spans="1:15" s="40" customFormat="1" ht="12.75">
      <c r="A93" s="98" t="s">
        <v>1225</v>
      </c>
      <c r="B93" s="99" t="s">
        <v>1226</v>
      </c>
      <c r="C93" s="100">
        <v>9.2739929999999998E-2</v>
      </c>
      <c r="D93" s="100">
        <v>5.4470163000000002E-2</v>
      </c>
      <c r="E93" s="118">
        <v>-0.11656467</v>
      </c>
      <c r="F93" s="118">
        <v>-0.26872644000000001</v>
      </c>
      <c r="G93" s="118">
        <v>-0.16652665</v>
      </c>
      <c r="H93" s="118">
        <f t="shared" si="1"/>
        <v>-0.18393925333333336</v>
      </c>
      <c r="I93" s="82">
        <v>3.3331785000000003E-2</v>
      </c>
      <c r="J93" s="82">
        <v>5.2411950000000004E-4</v>
      </c>
      <c r="K93" s="122">
        <v>-1.10124</v>
      </c>
      <c r="L93" s="122">
        <v>-1.1826515</v>
      </c>
      <c r="M93" s="122">
        <v>-1.1092607000000001</v>
      </c>
      <c r="N93" s="122">
        <v>-1.1310507333333299</v>
      </c>
      <c r="O93" s="101" t="s">
        <v>1126</v>
      </c>
    </row>
    <row r="94" spans="1:15" s="40" customFormat="1" ht="12.75">
      <c r="A94" s="98" t="s">
        <v>1227</v>
      </c>
      <c r="B94" s="99" t="s">
        <v>1228</v>
      </c>
      <c r="C94" s="100">
        <v>0.59196349999999998</v>
      </c>
      <c r="D94" s="100">
        <v>0.55275439999999998</v>
      </c>
      <c r="E94" s="118">
        <v>0.44505400000000001</v>
      </c>
      <c r="F94" s="118">
        <v>5.5269193000000001E-2</v>
      </c>
      <c r="G94" s="118">
        <v>-0.13705255</v>
      </c>
      <c r="H94" s="118">
        <f t="shared" si="1"/>
        <v>0.12109021433333335</v>
      </c>
      <c r="I94" s="82"/>
      <c r="J94" s="82">
        <v>0.46183726000000003</v>
      </c>
      <c r="K94" s="122">
        <v>-2.0972263000000001E-2</v>
      </c>
      <c r="L94" s="122">
        <v>2.6447289999999998E-2</v>
      </c>
      <c r="M94" s="122">
        <v>5.3448665999999999E-2</v>
      </c>
      <c r="N94" s="122">
        <v>1.9641230999999999E-2</v>
      </c>
      <c r="O94" s="101" t="s">
        <v>1061</v>
      </c>
    </row>
    <row r="95" spans="1:15" s="40" customFormat="1" ht="12.75">
      <c r="A95" s="98" t="s">
        <v>1229</v>
      </c>
      <c r="B95" s="99" t="s">
        <v>1230</v>
      </c>
      <c r="C95" s="100">
        <v>8.0463595999999998E-2</v>
      </c>
      <c r="D95" s="100">
        <v>4.3347139999999999E-2</v>
      </c>
      <c r="E95" s="118">
        <v>1.6213778000000001</v>
      </c>
      <c r="F95" s="118">
        <v>0.76452540000000002</v>
      </c>
      <c r="G95" s="118">
        <v>1.6410327</v>
      </c>
      <c r="H95" s="118">
        <f t="shared" si="1"/>
        <v>1.3423119666666665</v>
      </c>
      <c r="I95" s="82">
        <v>4.6584614000000003E-2</v>
      </c>
      <c r="J95" s="82">
        <v>1.2015748999999999E-2</v>
      </c>
      <c r="K95" s="122">
        <v>1.1032565999999999</v>
      </c>
      <c r="L95" s="122">
        <v>1.5252234</v>
      </c>
      <c r="M95" s="122">
        <v>1.6075221</v>
      </c>
      <c r="N95" s="122">
        <v>1.4120007000000001</v>
      </c>
      <c r="O95" s="101" t="s">
        <v>1147</v>
      </c>
    </row>
    <row r="96" spans="1:15" s="40" customFormat="1" ht="12.75">
      <c r="A96" s="98" t="s">
        <v>1231</v>
      </c>
      <c r="B96" s="99" t="s">
        <v>1232</v>
      </c>
      <c r="C96" s="100">
        <v>0.19492889999999999</v>
      </c>
      <c r="D96" s="100">
        <v>0.15082839000000001</v>
      </c>
      <c r="E96" s="118">
        <v>-0.14333245</v>
      </c>
      <c r="F96" s="118">
        <v>-2.4185088E-2</v>
      </c>
      <c r="G96" s="118">
        <v>-0.21862507</v>
      </c>
      <c r="H96" s="118">
        <f t="shared" si="1"/>
        <v>-0.12871420266666667</v>
      </c>
      <c r="I96" s="82">
        <v>3.6458943000000001E-2</v>
      </c>
      <c r="J96" s="82">
        <v>2.3471989999999999E-3</v>
      </c>
      <c r="K96" s="122">
        <v>0.30489646999999998</v>
      </c>
      <c r="L96" s="122">
        <v>0.28562727999999998</v>
      </c>
      <c r="M96" s="122">
        <v>0.25763226</v>
      </c>
      <c r="N96" s="122">
        <v>0.28271867000000001</v>
      </c>
      <c r="O96" s="101" t="s">
        <v>1233</v>
      </c>
    </row>
    <row r="97" spans="1:15" s="40" customFormat="1" ht="12.75">
      <c r="A97" s="98" t="s">
        <v>1234</v>
      </c>
      <c r="B97" s="99" t="s">
        <v>1235</v>
      </c>
      <c r="C97" s="100">
        <v>4.3762475000000002E-2</v>
      </c>
      <c r="D97" s="100">
        <v>7.2992435000000001E-3</v>
      </c>
      <c r="E97" s="118">
        <v>-0.71070670000000002</v>
      </c>
      <c r="F97" s="118">
        <v>-0.96025556000000001</v>
      </c>
      <c r="G97" s="118">
        <v>-0.85290330000000003</v>
      </c>
      <c r="H97" s="118">
        <f t="shared" si="1"/>
        <v>-0.84128851999999998</v>
      </c>
      <c r="I97" s="82"/>
      <c r="J97" s="82">
        <v>0.188809</v>
      </c>
      <c r="K97" s="122">
        <v>3.2720577000000001E-2</v>
      </c>
      <c r="L97" s="122">
        <v>0.32222645999999999</v>
      </c>
      <c r="M97" s="122">
        <v>0.58693032999999994</v>
      </c>
      <c r="N97" s="122">
        <v>0.31395912233333301</v>
      </c>
      <c r="O97" s="101" t="s">
        <v>1039</v>
      </c>
    </row>
    <row r="98" spans="1:15" s="40" customFormat="1" ht="12.75">
      <c r="A98" s="98" t="s">
        <v>1236</v>
      </c>
      <c r="B98" s="99" t="s">
        <v>1237</v>
      </c>
      <c r="C98" s="100"/>
      <c r="D98" s="100">
        <v>5.9950086999999999E-2</v>
      </c>
      <c r="E98" s="118">
        <v>0.46501765</v>
      </c>
      <c r="F98" s="118">
        <v>0.63917729999999995</v>
      </c>
      <c r="G98" s="118">
        <v>1.0959785</v>
      </c>
      <c r="H98" s="118">
        <f t="shared" si="1"/>
        <v>0.73339114999999999</v>
      </c>
      <c r="I98" s="82"/>
      <c r="J98" s="82">
        <v>1.4311923000000001E-2</v>
      </c>
      <c r="K98" s="122">
        <v>0.44282913000000002</v>
      </c>
      <c r="L98" s="122">
        <v>0.49112951999999999</v>
      </c>
      <c r="M98" s="122">
        <v>0.65446490000000002</v>
      </c>
      <c r="N98" s="122">
        <v>0.52947451666666701</v>
      </c>
      <c r="O98" s="101" t="s">
        <v>1047</v>
      </c>
    </row>
    <row r="99" spans="1:15" s="40" customFormat="1" ht="12.75">
      <c r="A99" s="98" t="s">
        <v>1238</v>
      </c>
      <c r="B99" s="99" t="s">
        <v>1239</v>
      </c>
      <c r="C99" s="100"/>
      <c r="D99" s="100"/>
      <c r="E99" s="118"/>
      <c r="F99" s="118"/>
      <c r="G99" s="118"/>
      <c r="H99" s="118"/>
      <c r="I99" s="82"/>
      <c r="J99" s="82"/>
      <c r="K99" s="122"/>
      <c r="L99" s="122"/>
      <c r="M99" s="122"/>
      <c r="N99" s="122"/>
      <c r="O99" s="101"/>
    </row>
    <row r="100" spans="1:15" s="40" customFormat="1" ht="12.75">
      <c r="A100" s="98" t="s">
        <v>1240</v>
      </c>
      <c r="B100" s="99" t="s">
        <v>1241</v>
      </c>
      <c r="C100" s="100"/>
      <c r="D100" s="100">
        <v>0.10379869999999999</v>
      </c>
      <c r="E100" s="118">
        <v>0.33874333000000001</v>
      </c>
      <c r="F100" s="118">
        <v>0.100430556</v>
      </c>
      <c r="G100" s="118">
        <v>0.16833683999999999</v>
      </c>
      <c r="H100" s="118">
        <f t="shared" si="1"/>
        <v>0.20250357533333332</v>
      </c>
      <c r="I100" s="82"/>
      <c r="J100" s="82">
        <v>3.1140309000000001E-2</v>
      </c>
      <c r="K100" s="122">
        <v>-0.46029806000000001</v>
      </c>
      <c r="L100" s="122">
        <v>-0.24631020000000001</v>
      </c>
      <c r="M100" s="122">
        <v>-0.32822129999999999</v>
      </c>
      <c r="N100" s="122">
        <v>-0.34494318666666701</v>
      </c>
      <c r="O100" s="101" t="s">
        <v>1039</v>
      </c>
    </row>
    <row r="101" spans="1:15" s="40" customFormat="1" ht="12.75">
      <c r="A101" s="98" t="s">
        <v>1242</v>
      </c>
      <c r="B101" s="99" t="s">
        <v>1243</v>
      </c>
      <c r="C101" s="100">
        <v>4.5043960000000001E-2</v>
      </c>
      <c r="D101" s="100">
        <v>8.4449209999999993E-3</v>
      </c>
      <c r="E101" s="118">
        <v>-0.65412899999999996</v>
      </c>
      <c r="F101" s="118">
        <v>-0.47288229999999998</v>
      </c>
      <c r="G101" s="118">
        <v>-0.57399946000000002</v>
      </c>
      <c r="H101" s="118">
        <f t="shared" si="1"/>
        <v>-0.56700358666666661</v>
      </c>
      <c r="I101" s="82">
        <v>4.7433210000000003E-2</v>
      </c>
      <c r="J101" s="82">
        <v>1.2861258E-2</v>
      </c>
      <c r="K101" s="122">
        <v>-0.62900244999999999</v>
      </c>
      <c r="L101" s="122">
        <v>-0.49236405</v>
      </c>
      <c r="M101" s="122">
        <v>-0.42841711999999998</v>
      </c>
      <c r="N101" s="122">
        <v>-0.51659454000000005</v>
      </c>
      <c r="O101" s="101" t="s">
        <v>1039</v>
      </c>
    </row>
    <row r="102" spans="1:15" s="40" customFormat="1" ht="12.75">
      <c r="A102" s="98" t="s">
        <v>1244</v>
      </c>
      <c r="B102" s="99"/>
      <c r="C102" s="100"/>
      <c r="D102" s="100"/>
      <c r="E102" s="118"/>
      <c r="F102" s="118"/>
      <c r="G102" s="118"/>
      <c r="H102" s="118"/>
      <c r="I102" s="82"/>
      <c r="J102" s="82"/>
      <c r="K102" s="122"/>
      <c r="L102" s="122"/>
      <c r="M102" s="122"/>
      <c r="N102" s="122"/>
      <c r="O102" s="101"/>
    </row>
    <row r="103" spans="1:15" s="40" customFormat="1" ht="12.75">
      <c r="A103" s="98" t="s">
        <v>1245</v>
      </c>
      <c r="B103" s="99" t="s">
        <v>1246</v>
      </c>
      <c r="C103" s="100">
        <v>3.9842803000000003E-2</v>
      </c>
      <c r="D103" s="100">
        <v>2.3910133000000001E-3</v>
      </c>
      <c r="E103" s="118">
        <v>-0.58893960000000001</v>
      </c>
      <c r="F103" s="118">
        <v>-0.67545409999999995</v>
      </c>
      <c r="G103" s="118">
        <v>-0.58156775999999999</v>
      </c>
      <c r="H103" s="118">
        <f t="shared" si="1"/>
        <v>-0.61532048666666661</v>
      </c>
      <c r="I103" s="82"/>
      <c r="J103" s="82">
        <v>0.48005787</v>
      </c>
      <c r="K103" s="122">
        <v>-6.5839800000000004E-2</v>
      </c>
      <c r="L103" s="122">
        <v>0.10421465000000001</v>
      </c>
      <c r="M103" s="122">
        <v>0.11103057</v>
      </c>
      <c r="N103" s="122">
        <v>4.9801806666666698E-2</v>
      </c>
      <c r="O103" s="101" t="s">
        <v>1162</v>
      </c>
    </row>
    <row r="104" spans="1:15" s="40" customFormat="1" ht="12.75">
      <c r="A104" s="98" t="s">
        <v>1247</v>
      </c>
      <c r="B104" s="99" t="s">
        <v>1248</v>
      </c>
      <c r="C104" s="100">
        <v>0.11817711</v>
      </c>
      <c r="D104" s="100">
        <v>7.7737920000000002E-2</v>
      </c>
      <c r="E104" s="118">
        <v>-6.8213419999999997E-2</v>
      </c>
      <c r="F104" s="118">
        <v>-0.17416379000000001</v>
      </c>
      <c r="G104" s="118">
        <v>-8.7460554999999995E-2</v>
      </c>
      <c r="H104" s="118">
        <f t="shared" si="1"/>
        <v>-0.10994592166666667</v>
      </c>
      <c r="I104" s="82">
        <v>5.3602339999999998E-2</v>
      </c>
      <c r="J104" s="82">
        <v>1.9666191E-2</v>
      </c>
      <c r="K104" s="122">
        <v>0.63512670000000004</v>
      </c>
      <c r="L104" s="122">
        <v>1.0057259999999999</v>
      </c>
      <c r="M104" s="122">
        <v>0.72054373999999999</v>
      </c>
      <c r="N104" s="122">
        <v>0.78713214666666698</v>
      </c>
      <c r="O104" s="101" t="s">
        <v>1103</v>
      </c>
    </row>
    <row r="105" spans="1:15" s="40" customFormat="1" ht="12.75">
      <c r="A105" s="98" t="s">
        <v>1249</v>
      </c>
      <c r="B105" s="99" t="s">
        <v>1250</v>
      </c>
      <c r="C105" s="100"/>
      <c r="D105" s="100">
        <v>3.5993890000000001E-2</v>
      </c>
      <c r="E105" s="118">
        <v>0.36634248000000003</v>
      </c>
      <c r="F105" s="118">
        <v>0.23067663999999999</v>
      </c>
      <c r="G105" s="118">
        <v>0.47034695999999998</v>
      </c>
      <c r="H105" s="118">
        <f t="shared" si="1"/>
        <v>0.35578869333333335</v>
      </c>
      <c r="I105" s="82"/>
      <c r="J105" s="82">
        <v>0.10589823</v>
      </c>
      <c r="K105" s="122">
        <v>-0.68491846000000001</v>
      </c>
      <c r="L105" s="122">
        <v>-0.26358517999999997</v>
      </c>
      <c r="M105" s="122">
        <v>-1.1023707</v>
      </c>
      <c r="N105" s="122">
        <v>-0.68362478000000004</v>
      </c>
      <c r="O105" s="101" t="s">
        <v>1047</v>
      </c>
    </row>
    <row r="106" spans="1:15" s="40" customFormat="1" ht="12.75">
      <c r="A106" s="98" t="s">
        <v>1251</v>
      </c>
      <c r="B106" s="99" t="s">
        <v>1252</v>
      </c>
      <c r="C106" s="100"/>
      <c r="D106" s="100"/>
      <c r="E106" s="118"/>
      <c r="F106" s="118"/>
      <c r="G106" s="118"/>
      <c r="H106" s="118"/>
      <c r="I106" s="82"/>
      <c r="J106" s="82"/>
      <c r="K106" s="122"/>
      <c r="L106" s="122"/>
      <c r="M106" s="122"/>
      <c r="N106" s="122"/>
      <c r="O106" s="101"/>
    </row>
    <row r="107" spans="1:15" s="40" customFormat="1" ht="12.75">
      <c r="A107" s="98" t="s">
        <v>1253</v>
      </c>
      <c r="B107" s="99" t="s">
        <v>1254</v>
      </c>
      <c r="C107" s="100">
        <v>7.925219E-2</v>
      </c>
      <c r="D107" s="100">
        <v>4.2137164999999997E-2</v>
      </c>
      <c r="E107" s="118">
        <v>0.73591709999999999</v>
      </c>
      <c r="F107" s="118">
        <v>0.48301408000000001</v>
      </c>
      <c r="G107" s="118">
        <v>0.35708036999999998</v>
      </c>
      <c r="H107" s="118">
        <f t="shared" si="1"/>
        <v>0.52533718333333335</v>
      </c>
      <c r="I107" s="82">
        <v>4.7737725000000002E-2</v>
      </c>
      <c r="J107" s="82">
        <v>1.3181337E-2</v>
      </c>
      <c r="K107" s="122">
        <v>-9.0191859999999999E-2</v>
      </c>
      <c r="L107" s="122">
        <v>-7.6105119999999998E-2</v>
      </c>
      <c r="M107" s="122">
        <v>-0.113171645</v>
      </c>
      <c r="N107" s="122">
        <v>-9.3156208333333296E-2</v>
      </c>
      <c r="O107" s="101" t="s">
        <v>1255</v>
      </c>
    </row>
    <row r="108" spans="1:15" s="40" customFormat="1" ht="12.75">
      <c r="A108" s="98" t="s">
        <v>1256</v>
      </c>
      <c r="B108" s="99" t="s">
        <v>1257</v>
      </c>
      <c r="C108" s="100">
        <v>0.15265776</v>
      </c>
      <c r="D108" s="100">
        <v>0.11048226</v>
      </c>
      <c r="E108" s="118">
        <v>1.6614381</v>
      </c>
      <c r="F108" s="118">
        <v>1.1663905000000001</v>
      </c>
      <c r="G108" s="118">
        <v>0.3444567</v>
      </c>
      <c r="H108" s="118">
        <f t="shared" si="1"/>
        <v>1.0574284333333333</v>
      </c>
      <c r="I108" s="82">
        <v>8.9858480000000004E-2</v>
      </c>
      <c r="J108" s="82">
        <v>5.282133E-2</v>
      </c>
      <c r="K108" s="122">
        <v>0.61713653999999996</v>
      </c>
      <c r="L108" s="122">
        <v>1.4770135</v>
      </c>
      <c r="M108" s="122">
        <v>1.4576988</v>
      </c>
      <c r="N108" s="122">
        <v>1.18394961333333</v>
      </c>
      <c r="O108" s="101" t="s">
        <v>1039</v>
      </c>
    </row>
    <row r="109" spans="1:15" s="40" customFormat="1" ht="12.75">
      <c r="A109" s="98" t="s">
        <v>1258</v>
      </c>
      <c r="B109" s="99" t="s">
        <v>1259</v>
      </c>
      <c r="C109" s="100"/>
      <c r="D109" s="100">
        <v>0.69038120000000003</v>
      </c>
      <c r="E109" s="118">
        <v>-2.9504279000000001E-2</v>
      </c>
      <c r="F109" s="118">
        <v>-0.10165767000000001</v>
      </c>
      <c r="G109" s="118">
        <v>6.464657E-2</v>
      </c>
      <c r="H109" s="118">
        <f t="shared" si="1"/>
        <v>-2.2171792999999999E-2</v>
      </c>
      <c r="I109" s="82"/>
      <c r="J109" s="82">
        <v>0.17619894</v>
      </c>
      <c r="K109" s="122">
        <v>-8.8765109999999994E-2</v>
      </c>
      <c r="L109" s="122">
        <v>-0.50551939999999995</v>
      </c>
      <c r="M109" s="122">
        <v>-0.96391159999999998</v>
      </c>
      <c r="N109" s="122">
        <v>-0.51939870333333304</v>
      </c>
      <c r="O109" s="101" t="s">
        <v>130</v>
      </c>
    </row>
    <row r="110" spans="1:15" s="40" customFormat="1" ht="12.75">
      <c r="A110" s="98" t="s">
        <v>1260</v>
      </c>
      <c r="B110" s="99" t="s">
        <v>1261</v>
      </c>
      <c r="C110" s="100"/>
      <c r="D110" s="100">
        <v>3.3008475000000002E-2</v>
      </c>
      <c r="E110" s="118">
        <v>-1.5197372</v>
      </c>
      <c r="F110" s="118">
        <v>-1.0292348</v>
      </c>
      <c r="G110" s="118">
        <v>-0.81386809999999998</v>
      </c>
      <c r="H110" s="118">
        <f t="shared" si="1"/>
        <v>-1.1209467</v>
      </c>
      <c r="I110" s="82">
        <v>3.1887762E-2</v>
      </c>
      <c r="J110" s="82">
        <v>1.4396502E-4</v>
      </c>
      <c r="K110" s="122">
        <v>-1.0824355999999999</v>
      </c>
      <c r="L110" s="122">
        <v>-1.1187457999999999</v>
      </c>
      <c r="M110" s="122">
        <v>-1.0769563</v>
      </c>
      <c r="N110" s="122">
        <v>-1.0927125666666699</v>
      </c>
      <c r="O110" s="101" t="s">
        <v>1039</v>
      </c>
    </row>
    <row r="111" spans="1:15" s="40" customFormat="1" ht="12.75">
      <c r="A111" s="98" t="s">
        <v>1262</v>
      </c>
      <c r="B111" s="99" t="s">
        <v>1263</v>
      </c>
      <c r="C111" s="100"/>
      <c r="D111" s="100">
        <v>0.24907636999999999</v>
      </c>
      <c r="E111" s="118">
        <v>0.32815759999999999</v>
      </c>
      <c r="F111" s="118">
        <v>0.10693076999999999</v>
      </c>
      <c r="G111" s="118">
        <v>1.4193163999999999E-2</v>
      </c>
      <c r="H111" s="118">
        <f t="shared" si="1"/>
        <v>0.14976051133333332</v>
      </c>
      <c r="I111" s="82">
        <v>4.7552306000000003E-2</v>
      </c>
      <c r="J111" s="82">
        <v>1.3008319000000001E-2</v>
      </c>
      <c r="K111" s="122">
        <v>-0.31376323</v>
      </c>
      <c r="L111" s="122">
        <v>-0.38843495</v>
      </c>
      <c r="M111" s="122">
        <v>-0.46956199999999998</v>
      </c>
      <c r="N111" s="122">
        <v>-0.39058672666666699</v>
      </c>
      <c r="O111" s="101" t="s">
        <v>1039</v>
      </c>
    </row>
    <row r="112" spans="1:15" s="40" customFormat="1" ht="12.75">
      <c r="A112" s="98" t="s">
        <v>1264</v>
      </c>
      <c r="B112" s="99" t="s">
        <v>1265</v>
      </c>
      <c r="C112" s="100"/>
      <c r="D112" s="100"/>
      <c r="E112" s="118"/>
      <c r="F112" s="118"/>
      <c r="G112" s="118"/>
      <c r="H112" s="118"/>
      <c r="I112" s="82"/>
      <c r="J112" s="82"/>
      <c r="K112" s="122"/>
      <c r="L112" s="122"/>
      <c r="M112" s="122"/>
      <c r="N112" s="122"/>
      <c r="O112" s="101"/>
    </row>
    <row r="113" spans="1:15" s="40" customFormat="1" ht="12.75">
      <c r="A113" s="98" t="s">
        <v>1266</v>
      </c>
      <c r="B113" s="99" t="s">
        <v>1267</v>
      </c>
      <c r="C113" s="100">
        <v>0.14942335000000001</v>
      </c>
      <c r="D113" s="100">
        <v>0.107217304</v>
      </c>
      <c r="E113" s="118">
        <v>-2.0843575E-2</v>
      </c>
      <c r="F113" s="118">
        <v>-9.1765349999999996E-2</v>
      </c>
      <c r="G113" s="118">
        <v>-5.9814480000000003E-2</v>
      </c>
      <c r="H113" s="118">
        <f t="shared" si="1"/>
        <v>-5.7474468333333334E-2</v>
      </c>
      <c r="I113" s="82"/>
      <c r="J113" s="82">
        <v>0.53684169999999998</v>
      </c>
      <c r="K113" s="122">
        <v>4.1184545000000003E-2</v>
      </c>
      <c r="L113" s="122">
        <v>0.13195427000000001</v>
      </c>
      <c r="M113" s="122">
        <v>-5.4066677E-2</v>
      </c>
      <c r="N113" s="122">
        <v>3.9690712666666697E-2</v>
      </c>
      <c r="O113" s="101" t="s">
        <v>1042</v>
      </c>
    </row>
    <row r="114" spans="1:15" s="40" customFormat="1" ht="12.75">
      <c r="A114" s="98" t="s">
        <v>1268</v>
      </c>
      <c r="B114" s="99" t="s">
        <v>1269</v>
      </c>
      <c r="C114" s="100">
        <v>5.6317064999999999E-2</v>
      </c>
      <c r="D114" s="100">
        <v>2.0241915999999999E-2</v>
      </c>
      <c r="E114" s="118">
        <v>0.42982006</v>
      </c>
      <c r="F114" s="118">
        <v>0.26181130000000002</v>
      </c>
      <c r="G114" s="118">
        <v>0.41050813000000003</v>
      </c>
      <c r="H114" s="118">
        <f t="shared" si="1"/>
        <v>0.36737983000000002</v>
      </c>
      <c r="I114" s="82"/>
      <c r="J114" s="82">
        <v>9.0217060000000002E-2</v>
      </c>
      <c r="K114" s="122">
        <v>-0.84397880000000003</v>
      </c>
      <c r="L114" s="122">
        <v>-0.51049900000000004</v>
      </c>
      <c r="M114" s="122">
        <v>-0.2483206</v>
      </c>
      <c r="N114" s="122">
        <v>-0.53426613333333295</v>
      </c>
      <c r="O114" s="101" t="s">
        <v>1255</v>
      </c>
    </row>
    <row r="115" spans="1:15" s="40" customFormat="1" ht="12.75">
      <c r="A115" s="98" t="s">
        <v>1270</v>
      </c>
      <c r="B115" s="99" t="s">
        <v>1271</v>
      </c>
      <c r="C115" s="100">
        <v>6.8910589999999994E-2</v>
      </c>
      <c r="D115" s="100">
        <v>3.2332600000000003E-2</v>
      </c>
      <c r="E115" s="118">
        <v>-0.56478399999999995</v>
      </c>
      <c r="F115" s="118">
        <v>-0.51061049999999997</v>
      </c>
      <c r="G115" s="118">
        <v>-0.29037859999999999</v>
      </c>
      <c r="H115" s="118">
        <f t="shared" si="1"/>
        <v>-0.45525769999999993</v>
      </c>
      <c r="I115" s="82">
        <v>5.2690357E-2</v>
      </c>
      <c r="J115" s="82">
        <v>1.8782606E-2</v>
      </c>
      <c r="K115" s="122">
        <v>-0.31723415999999999</v>
      </c>
      <c r="L115" s="122">
        <v>-0.19881621999999999</v>
      </c>
      <c r="M115" s="122">
        <v>-0.30955788000000001</v>
      </c>
      <c r="N115" s="122">
        <v>-0.27520275333333299</v>
      </c>
      <c r="O115" s="101" t="s">
        <v>130</v>
      </c>
    </row>
    <row r="116" spans="1:15" s="40" customFormat="1" ht="12.75">
      <c r="A116" s="98" t="s">
        <v>1272</v>
      </c>
      <c r="B116" s="99" t="s">
        <v>1273</v>
      </c>
      <c r="C116" s="100">
        <v>5.6197440000000001E-2</v>
      </c>
      <c r="D116" s="100">
        <v>2.0139216000000001E-2</v>
      </c>
      <c r="E116" s="118">
        <v>0.9088946</v>
      </c>
      <c r="F116" s="118">
        <v>0.60354149999999995</v>
      </c>
      <c r="G116" s="118">
        <v>0.60423183000000003</v>
      </c>
      <c r="H116" s="118">
        <f t="shared" si="1"/>
        <v>0.7055559766666667</v>
      </c>
      <c r="I116" s="82">
        <v>8.1744339999999999E-2</v>
      </c>
      <c r="J116" s="82">
        <v>4.5397702999999998E-2</v>
      </c>
      <c r="K116" s="122">
        <v>0.39023405</v>
      </c>
      <c r="L116" s="122">
        <v>0.81548023000000003</v>
      </c>
      <c r="M116" s="122">
        <v>0.51264949999999998</v>
      </c>
      <c r="N116" s="122">
        <v>0.572787926666667</v>
      </c>
      <c r="O116" s="101" t="s">
        <v>1144</v>
      </c>
    </row>
    <row r="117" spans="1:15" s="40" customFormat="1" ht="12.75">
      <c r="A117" s="98" t="s">
        <v>1274</v>
      </c>
      <c r="B117" s="99" t="s">
        <v>1275</v>
      </c>
      <c r="C117" s="100"/>
      <c r="D117" s="100">
        <v>9.5881364999999996E-2</v>
      </c>
      <c r="E117" s="118">
        <v>-0.85283030000000004</v>
      </c>
      <c r="F117" s="118">
        <v>-0.84404844000000001</v>
      </c>
      <c r="G117" s="118">
        <v>-0.21093983999999999</v>
      </c>
      <c r="H117" s="118">
        <f t="shared" si="1"/>
        <v>-0.63593952666666664</v>
      </c>
      <c r="I117" s="82"/>
      <c r="J117" s="82">
        <v>5.6453094000000002E-2</v>
      </c>
      <c r="K117" s="122">
        <v>-1.2409749000000001</v>
      </c>
      <c r="L117" s="122">
        <v>-0.57254033999999998</v>
      </c>
      <c r="M117" s="122">
        <v>-0.68447959999999997</v>
      </c>
      <c r="N117" s="122">
        <v>-0.83266494666666702</v>
      </c>
      <c r="O117" s="101" t="s">
        <v>55</v>
      </c>
    </row>
    <row r="118" spans="1:15" s="40" customFormat="1" ht="12.75">
      <c r="A118" s="98" t="s">
        <v>1276</v>
      </c>
      <c r="B118" s="99" t="s">
        <v>1277</v>
      </c>
      <c r="C118" s="100">
        <v>0.96444874999999997</v>
      </c>
      <c r="D118" s="100">
        <v>0.95848392999999998</v>
      </c>
      <c r="E118" s="118">
        <v>1.2580894E-2</v>
      </c>
      <c r="F118" s="118">
        <v>9.1937959999999999E-2</v>
      </c>
      <c r="G118" s="118">
        <v>-0.11515324</v>
      </c>
      <c r="H118" s="118">
        <f t="shared" si="1"/>
        <v>-3.5447953333333365E-3</v>
      </c>
      <c r="I118" s="82">
        <v>4.4221442E-2</v>
      </c>
      <c r="J118" s="82">
        <v>9.5904849999999993E-3</v>
      </c>
      <c r="K118" s="122">
        <v>-0.36487475000000003</v>
      </c>
      <c r="L118" s="122">
        <v>-0.4915562</v>
      </c>
      <c r="M118" s="122">
        <v>-0.50580495999999997</v>
      </c>
      <c r="N118" s="122">
        <v>-0.45407863666666698</v>
      </c>
      <c r="O118" s="101" t="s">
        <v>1126</v>
      </c>
    </row>
    <row r="119" spans="1:15" s="40" customFormat="1" ht="12.75">
      <c r="A119" s="98" t="s">
        <v>1278</v>
      </c>
      <c r="B119" s="99" t="s">
        <v>1279</v>
      </c>
      <c r="C119" s="100">
        <v>3.6748674000000002E-2</v>
      </c>
      <c r="D119" s="100">
        <v>6.0599999999999998E-4</v>
      </c>
      <c r="E119" s="118">
        <v>-0.46447948</v>
      </c>
      <c r="F119" s="118">
        <v>-0.48782789999999998</v>
      </c>
      <c r="G119" s="118">
        <v>-0.44822309999999999</v>
      </c>
      <c r="H119" s="118">
        <f t="shared" si="1"/>
        <v>-0.46684349333333336</v>
      </c>
      <c r="I119" s="82">
        <v>7.2097720000000004E-2</v>
      </c>
      <c r="J119" s="82">
        <v>3.6745038000000001E-2</v>
      </c>
      <c r="K119" s="122">
        <v>0.20757964000000001</v>
      </c>
      <c r="L119" s="122">
        <v>0.10032467</v>
      </c>
      <c r="M119" s="122">
        <v>0.17274764000000001</v>
      </c>
      <c r="N119" s="122">
        <v>0.160217316666667</v>
      </c>
      <c r="O119" s="101" t="s">
        <v>1042</v>
      </c>
    </row>
    <row r="120" spans="1:15" s="40" customFormat="1" ht="12.75">
      <c r="A120" s="98" t="s">
        <v>1280</v>
      </c>
      <c r="B120" s="99" t="s">
        <v>1281</v>
      </c>
      <c r="C120" s="100"/>
      <c r="D120" s="100"/>
      <c r="E120" s="118"/>
      <c r="F120" s="118"/>
      <c r="G120" s="118"/>
      <c r="H120" s="118"/>
      <c r="I120" s="82"/>
      <c r="J120" s="82"/>
      <c r="K120" s="122"/>
      <c r="L120" s="122"/>
      <c r="M120" s="122"/>
      <c r="N120" s="122"/>
      <c r="O120" s="101"/>
    </row>
    <row r="121" spans="1:15" s="40" customFormat="1" ht="12.75">
      <c r="A121" s="98" t="s">
        <v>1282</v>
      </c>
      <c r="B121" s="99"/>
      <c r="C121" s="100"/>
      <c r="D121" s="100"/>
      <c r="E121" s="118"/>
      <c r="F121" s="118"/>
      <c r="G121" s="118"/>
      <c r="H121" s="118"/>
      <c r="I121" s="82"/>
      <c r="J121" s="82"/>
      <c r="K121" s="122"/>
      <c r="L121" s="122"/>
      <c r="M121" s="122"/>
      <c r="N121" s="122"/>
      <c r="O121" s="101"/>
    </row>
    <row r="122" spans="1:15" s="40" customFormat="1" ht="12.75">
      <c r="A122" s="98" t="s">
        <v>1283</v>
      </c>
      <c r="B122" s="99" t="s">
        <v>1284</v>
      </c>
      <c r="C122" s="100">
        <v>6.6057009999999999E-2</v>
      </c>
      <c r="D122" s="100">
        <v>2.9653087000000002E-2</v>
      </c>
      <c r="E122" s="118">
        <v>1.1517735</v>
      </c>
      <c r="F122" s="118">
        <v>0.614757</v>
      </c>
      <c r="G122" s="118">
        <v>0.87426764000000001</v>
      </c>
      <c r="H122" s="118">
        <f t="shared" si="1"/>
        <v>0.88026604666666675</v>
      </c>
      <c r="I122" s="82">
        <v>5.6791630000000003E-2</v>
      </c>
      <c r="J122" s="82">
        <v>2.2816135000000001E-2</v>
      </c>
      <c r="K122" s="122">
        <v>0.27756893999999999</v>
      </c>
      <c r="L122" s="122">
        <v>0.43963954</v>
      </c>
      <c r="M122" s="122">
        <v>0.47683150000000002</v>
      </c>
      <c r="N122" s="122">
        <v>0.398013326666667</v>
      </c>
      <c r="O122" s="101" t="s">
        <v>1111</v>
      </c>
    </row>
    <row r="123" spans="1:15" s="40" customFormat="1" ht="12.75">
      <c r="A123" s="98" t="s">
        <v>1285</v>
      </c>
      <c r="B123" s="99" t="s">
        <v>1286</v>
      </c>
      <c r="C123" s="100">
        <v>8.146552E-2</v>
      </c>
      <c r="D123" s="100">
        <v>4.4435147000000001E-2</v>
      </c>
      <c r="E123" s="118">
        <v>1.3874654</v>
      </c>
      <c r="F123" s="118">
        <v>0.68223464</v>
      </c>
      <c r="G123" s="118">
        <v>0.85241310000000003</v>
      </c>
      <c r="H123" s="118">
        <f t="shared" si="1"/>
        <v>0.97403771333333333</v>
      </c>
      <c r="I123" s="82">
        <v>6.0946524000000002E-2</v>
      </c>
      <c r="J123" s="82">
        <v>2.6669422000000002E-2</v>
      </c>
      <c r="K123" s="122">
        <v>1.0688629000000001</v>
      </c>
      <c r="L123" s="122">
        <v>1.8793335</v>
      </c>
      <c r="M123" s="122">
        <v>1.8611249999999999</v>
      </c>
      <c r="N123" s="122">
        <v>1.60310713333333</v>
      </c>
      <c r="O123" s="101" t="s">
        <v>1287</v>
      </c>
    </row>
    <row r="124" spans="1:15" s="40" customFormat="1" ht="12.75">
      <c r="A124" s="98" t="s">
        <v>1288</v>
      </c>
      <c r="B124" s="99" t="s">
        <v>1289</v>
      </c>
      <c r="C124" s="100">
        <v>6.4771659999999995E-2</v>
      </c>
      <c r="D124" s="100">
        <v>2.8405766999999998E-2</v>
      </c>
      <c r="E124" s="118">
        <v>1.1154040000000001</v>
      </c>
      <c r="F124" s="118">
        <v>0.61920540000000002</v>
      </c>
      <c r="G124" s="118">
        <v>0.79524609999999996</v>
      </c>
      <c r="H124" s="118">
        <f t="shared" si="1"/>
        <v>0.84328516666666664</v>
      </c>
      <c r="I124" s="82">
        <v>4.6584614000000003E-2</v>
      </c>
      <c r="J124" s="82">
        <v>1.2044269999999999E-2</v>
      </c>
      <c r="K124" s="122">
        <v>0.80369186000000004</v>
      </c>
      <c r="L124" s="122">
        <v>1.1824303</v>
      </c>
      <c r="M124" s="122">
        <v>1.0816745999999999</v>
      </c>
      <c r="N124" s="122">
        <v>1.0225989200000001</v>
      </c>
      <c r="O124" s="101" t="s">
        <v>1103</v>
      </c>
    </row>
    <row r="125" spans="1:15" s="40" customFormat="1" ht="12.75">
      <c r="A125" s="98" t="s">
        <v>1290</v>
      </c>
      <c r="B125" s="99" t="s">
        <v>1291</v>
      </c>
      <c r="C125" s="100">
        <v>7.2123789999999993E-2</v>
      </c>
      <c r="D125" s="100">
        <v>3.5428460000000002E-2</v>
      </c>
      <c r="E125" s="118">
        <v>-0.93959150000000002</v>
      </c>
      <c r="F125" s="118">
        <v>-0.76656245999999995</v>
      </c>
      <c r="G125" s="118">
        <v>-0.46153646999999998</v>
      </c>
      <c r="H125" s="118">
        <f t="shared" si="1"/>
        <v>-0.72256347666666665</v>
      </c>
      <c r="I125" s="82">
        <v>8.039172E-2</v>
      </c>
      <c r="J125" s="82">
        <v>4.4186782000000001E-2</v>
      </c>
      <c r="K125" s="122">
        <v>-0.23862639999999999</v>
      </c>
      <c r="L125" s="122">
        <v>-0.52229696999999997</v>
      </c>
      <c r="M125" s="122">
        <v>-0.50450795999999998</v>
      </c>
      <c r="N125" s="122">
        <v>-0.42181044333333301</v>
      </c>
      <c r="O125" s="101" t="s">
        <v>1096</v>
      </c>
    </row>
    <row r="126" spans="1:15" s="40" customFormat="1" ht="12.75">
      <c r="A126" s="98" t="s">
        <v>1292</v>
      </c>
      <c r="B126" s="99" t="s">
        <v>1293</v>
      </c>
      <c r="C126" s="100">
        <v>3.2740592999999998E-2</v>
      </c>
      <c r="D126" s="100">
        <v>1.12E-4</v>
      </c>
      <c r="E126" s="118">
        <v>-1.1152248</v>
      </c>
      <c r="F126" s="118">
        <v>-1.0811337999999999</v>
      </c>
      <c r="G126" s="118">
        <v>-1.0798681999999999</v>
      </c>
      <c r="H126" s="118">
        <f t="shared" si="1"/>
        <v>-1.0920756</v>
      </c>
      <c r="I126" s="82">
        <v>9.6820539999999997E-2</v>
      </c>
      <c r="J126" s="82">
        <v>5.9087319999999999E-2</v>
      </c>
      <c r="K126" s="122">
        <v>-0.23498823999999999</v>
      </c>
      <c r="L126" s="122">
        <v>-0.1746492</v>
      </c>
      <c r="M126" s="122">
        <v>-8.9136069999999998E-2</v>
      </c>
      <c r="N126" s="122">
        <v>-0.16625783666666699</v>
      </c>
      <c r="O126" s="101" t="s">
        <v>1147</v>
      </c>
    </row>
    <row r="127" spans="1:15" s="40" customFormat="1" ht="12.75">
      <c r="A127" s="98" t="s">
        <v>1294</v>
      </c>
      <c r="B127" s="99" t="s">
        <v>1295</v>
      </c>
      <c r="C127" s="100">
        <v>4.3177497000000002E-2</v>
      </c>
      <c r="D127" s="100">
        <v>6.8280789999999999E-3</v>
      </c>
      <c r="E127" s="118">
        <v>1.4581751999999999</v>
      </c>
      <c r="F127" s="118">
        <v>1.2452141000000001</v>
      </c>
      <c r="G127" s="118">
        <v>1.6640649000000001</v>
      </c>
      <c r="H127" s="118">
        <f t="shared" si="1"/>
        <v>1.4558180666666667</v>
      </c>
      <c r="I127" s="82">
        <v>5.3153526E-2</v>
      </c>
      <c r="J127" s="82">
        <v>1.9272322000000001E-2</v>
      </c>
      <c r="K127" s="122">
        <v>0.55662626000000004</v>
      </c>
      <c r="L127" s="122">
        <v>0.80213829999999997</v>
      </c>
      <c r="M127" s="122">
        <v>0.91985136000000001</v>
      </c>
      <c r="N127" s="122">
        <v>0.75953864000000004</v>
      </c>
      <c r="O127" s="101" t="s">
        <v>1039</v>
      </c>
    </row>
    <row r="128" spans="1:15" s="40" customFormat="1" ht="12.75">
      <c r="A128" s="98" t="s">
        <v>1296</v>
      </c>
      <c r="B128" s="99" t="s">
        <v>1297</v>
      </c>
      <c r="C128" s="100">
        <v>0.34477817999999999</v>
      </c>
      <c r="D128" s="100">
        <v>0.29805936999999999</v>
      </c>
      <c r="E128" s="118">
        <v>0.2511005</v>
      </c>
      <c r="F128" s="118">
        <v>0.39236078000000002</v>
      </c>
      <c r="G128" s="118">
        <v>-7.0632139999999996E-2</v>
      </c>
      <c r="H128" s="118">
        <f t="shared" si="1"/>
        <v>0.1909430466666667</v>
      </c>
      <c r="I128" s="82">
        <v>5.3796187000000002E-2</v>
      </c>
      <c r="J128" s="82">
        <v>1.9808082000000001E-2</v>
      </c>
      <c r="K128" s="122">
        <v>0.30181124999999998</v>
      </c>
      <c r="L128" s="122">
        <v>0.37810326</v>
      </c>
      <c r="M128" s="122">
        <v>0.22828203</v>
      </c>
      <c r="N128" s="122">
        <v>0.30273218000000002</v>
      </c>
      <c r="O128" s="101" t="s">
        <v>1050</v>
      </c>
    </row>
    <row r="129" spans="1:15" s="40" customFormat="1" ht="12.75">
      <c r="A129" s="98" t="s">
        <v>1298</v>
      </c>
      <c r="B129" s="99" t="s">
        <v>1299</v>
      </c>
      <c r="C129" s="100">
        <v>4.9163703000000003E-2</v>
      </c>
      <c r="D129" s="100">
        <v>1.2902535999999999E-2</v>
      </c>
      <c r="E129" s="118">
        <v>-0.4397221</v>
      </c>
      <c r="F129" s="118">
        <v>-0.31210710000000003</v>
      </c>
      <c r="G129" s="118">
        <v>-0.46026610000000001</v>
      </c>
      <c r="H129" s="118">
        <f t="shared" si="1"/>
        <v>-0.40403176666666668</v>
      </c>
      <c r="I129" s="82">
        <v>7.1544363999999999E-2</v>
      </c>
      <c r="J129" s="82">
        <v>3.6232862999999997E-2</v>
      </c>
      <c r="K129" s="122">
        <v>-0.48130410000000001</v>
      </c>
      <c r="L129" s="122">
        <v>-0.24683376000000001</v>
      </c>
      <c r="M129" s="122">
        <v>-0.32677084000000001</v>
      </c>
      <c r="N129" s="122">
        <v>-0.35163623333333299</v>
      </c>
      <c r="O129" s="101" t="s">
        <v>1147</v>
      </c>
    </row>
    <row r="130" spans="1:15" s="40" customFormat="1" ht="12.75">
      <c r="A130" s="98" t="s">
        <v>1300</v>
      </c>
      <c r="B130" s="99" t="s">
        <v>1301</v>
      </c>
      <c r="C130" s="100"/>
      <c r="D130" s="100">
        <v>5.2660986999999999E-2</v>
      </c>
      <c r="E130" s="118">
        <v>-1.8233249</v>
      </c>
      <c r="F130" s="118">
        <v>-1.8204640000000001</v>
      </c>
      <c r="G130" s="118">
        <v>-3.538691</v>
      </c>
      <c r="H130" s="118">
        <f t="shared" si="1"/>
        <v>-2.3941599666666669</v>
      </c>
      <c r="I130" s="82"/>
      <c r="J130" s="82">
        <v>0.12288932</v>
      </c>
      <c r="K130" s="122">
        <v>-0.26230055000000002</v>
      </c>
      <c r="L130" s="122">
        <v>-1.3338785</v>
      </c>
      <c r="M130" s="122">
        <v>-0.80057436000000004</v>
      </c>
      <c r="N130" s="122">
        <v>-0.79891780333333295</v>
      </c>
      <c r="O130" s="101" t="s">
        <v>1034</v>
      </c>
    </row>
    <row r="131" spans="1:15" s="40" customFormat="1" ht="12.75">
      <c r="A131" s="98" t="s">
        <v>1302</v>
      </c>
      <c r="B131" s="99" t="s">
        <v>1303</v>
      </c>
      <c r="C131" s="100"/>
      <c r="D131" s="100">
        <v>5.3248263999999997E-2</v>
      </c>
      <c r="E131" s="118">
        <v>-1.9088011</v>
      </c>
      <c r="F131" s="118">
        <v>-1.8263320999999999</v>
      </c>
      <c r="G131" s="118">
        <v>-0.78336349999999999</v>
      </c>
      <c r="H131" s="118">
        <f t="shared" si="1"/>
        <v>-1.5061655666666667</v>
      </c>
      <c r="I131" s="82"/>
      <c r="J131" s="82">
        <v>4.4946170000000001E-2</v>
      </c>
      <c r="K131" s="122">
        <v>-1.2441704</v>
      </c>
      <c r="L131" s="122">
        <v>-1.1919713000000001</v>
      </c>
      <c r="M131" s="122">
        <v>-0.56168174999999998</v>
      </c>
      <c r="N131" s="122">
        <v>-0.99927448333333302</v>
      </c>
      <c r="O131" s="101" t="s">
        <v>1034</v>
      </c>
    </row>
    <row r="132" spans="1:15" s="40" customFormat="1" ht="12.75">
      <c r="A132" s="98" t="s">
        <v>1304</v>
      </c>
      <c r="B132" s="99" t="s">
        <v>1305</v>
      </c>
      <c r="C132" s="100">
        <v>5.2231489999999998E-2</v>
      </c>
      <c r="D132" s="100">
        <v>1.5938053000000001E-2</v>
      </c>
      <c r="E132" s="118">
        <v>-0.910408</v>
      </c>
      <c r="F132" s="118">
        <v>-0.72492796000000004</v>
      </c>
      <c r="G132" s="118">
        <v>-0.58396906000000004</v>
      </c>
      <c r="H132" s="118">
        <f t="shared" si="1"/>
        <v>-0.73976834000000002</v>
      </c>
      <c r="I132" s="82">
        <v>3.6359437000000001E-2</v>
      </c>
      <c r="J132" s="82">
        <v>2.1474743E-3</v>
      </c>
      <c r="K132" s="122">
        <v>-1.7456708000000001</v>
      </c>
      <c r="L132" s="122">
        <v>-2.0288458</v>
      </c>
      <c r="M132" s="122">
        <v>-1.8041472000000001</v>
      </c>
      <c r="N132" s="122">
        <v>-1.8595546000000001</v>
      </c>
      <c r="O132" s="101" t="s">
        <v>1034</v>
      </c>
    </row>
    <row r="133" spans="1:15" s="40" customFormat="1" ht="12.75">
      <c r="A133" s="98" t="s">
        <v>1306</v>
      </c>
      <c r="B133" s="99" t="s">
        <v>1307</v>
      </c>
      <c r="C133" s="100"/>
      <c r="D133" s="100">
        <v>0.45988023</v>
      </c>
      <c r="E133" s="118">
        <v>0.19932966999999999</v>
      </c>
      <c r="F133" s="118">
        <v>-3.406825</v>
      </c>
      <c r="G133" s="118">
        <v>1.48787955E-2</v>
      </c>
      <c r="H133" s="118">
        <f t="shared" si="1"/>
        <v>-1.0642055115</v>
      </c>
      <c r="I133" s="82"/>
      <c r="J133" s="82">
        <v>0.51526004000000003</v>
      </c>
      <c r="K133" s="122">
        <v>-7.3633599999999994E-2</v>
      </c>
      <c r="L133" s="122">
        <v>-0.16041087000000001</v>
      </c>
      <c r="M133" s="122">
        <v>7.3513339999999996E-2</v>
      </c>
      <c r="N133" s="122">
        <v>-5.3510376666666699E-2</v>
      </c>
      <c r="O133" s="101" t="s">
        <v>169</v>
      </c>
    </row>
    <row r="134" spans="1:15" s="40" customFormat="1" ht="12.75">
      <c r="A134" s="98" t="s">
        <v>1308</v>
      </c>
      <c r="B134" s="99" t="s">
        <v>1309</v>
      </c>
      <c r="C134" s="100">
        <v>6.3203480000000006E-2</v>
      </c>
      <c r="D134" s="100">
        <v>2.6951381999999999E-2</v>
      </c>
      <c r="E134" s="118">
        <v>-1.4420074000000001</v>
      </c>
      <c r="F134" s="118">
        <v>-1.6894301</v>
      </c>
      <c r="G134" s="118">
        <v>-2.4815922000000001</v>
      </c>
      <c r="H134" s="118">
        <f t="shared" si="1"/>
        <v>-1.8710099</v>
      </c>
      <c r="I134" s="82"/>
      <c r="J134" s="82">
        <v>0.1300772</v>
      </c>
      <c r="K134" s="122">
        <v>-0.13860807</v>
      </c>
      <c r="L134" s="122">
        <v>-6.6900189999999998E-2</v>
      </c>
      <c r="M134" s="122">
        <v>-0.29248708000000001</v>
      </c>
      <c r="N134" s="122">
        <v>-0.16599844666666699</v>
      </c>
      <c r="O134" s="101" t="s">
        <v>1039</v>
      </c>
    </row>
    <row r="135" spans="1:15" s="40" customFormat="1" ht="12.75">
      <c r="A135" s="98" t="s">
        <v>1310</v>
      </c>
      <c r="B135" s="99" t="s">
        <v>1311</v>
      </c>
      <c r="C135" s="100"/>
      <c r="D135" s="100">
        <v>0.98202330000000004</v>
      </c>
      <c r="E135" s="118">
        <v>0.40968278000000002</v>
      </c>
      <c r="F135" s="118">
        <v>-0.40939524999999999</v>
      </c>
      <c r="G135" s="118">
        <v>-1.8330121000000001E-2</v>
      </c>
      <c r="H135" s="118">
        <f t="shared" ref="H135:H198" si="2">AVERAGE(E135:G135)</f>
        <v>-6.0141969999999885E-3</v>
      </c>
      <c r="I135" s="82">
        <v>4.7479853000000002E-2</v>
      </c>
      <c r="J135" s="82">
        <v>1.2900778E-2</v>
      </c>
      <c r="K135" s="122">
        <v>-0.87358360000000002</v>
      </c>
      <c r="L135" s="122">
        <v>-0.99951303000000002</v>
      </c>
      <c r="M135" s="122">
        <v>-1.2815399999999999</v>
      </c>
      <c r="N135" s="122">
        <v>-1.0515455433333301</v>
      </c>
      <c r="O135" s="101" t="s">
        <v>1039</v>
      </c>
    </row>
    <row r="136" spans="1:15" s="40" customFormat="1" ht="12.75">
      <c r="A136" s="98" t="s">
        <v>1312</v>
      </c>
      <c r="B136" s="99" t="s">
        <v>1313</v>
      </c>
      <c r="C136" s="100">
        <v>4.9879649999999998E-2</v>
      </c>
      <c r="D136" s="100">
        <v>1.3523749999999999E-2</v>
      </c>
      <c r="E136" s="118">
        <v>0.51991564000000001</v>
      </c>
      <c r="F136" s="118">
        <v>0.40045407</v>
      </c>
      <c r="G136" s="118">
        <v>0.60677207</v>
      </c>
      <c r="H136" s="118">
        <f t="shared" si="2"/>
        <v>0.50904726</v>
      </c>
      <c r="I136" s="82"/>
      <c r="J136" s="82">
        <v>3.4811556E-2</v>
      </c>
      <c r="K136" s="122">
        <v>0.40918009999999999</v>
      </c>
      <c r="L136" s="122">
        <v>0.50776714000000001</v>
      </c>
      <c r="M136" s="122">
        <v>0.77030469999999995</v>
      </c>
      <c r="N136" s="122">
        <v>0.562417313333333</v>
      </c>
      <c r="O136" s="101" t="s">
        <v>1072</v>
      </c>
    </row>
    <row r="137" spans="1:15" s="40" customFormat="1" ht="12.75">
      <c r="A137" s="98" t="s">
        <v>1314</v>
      </c>
      <c r="B137" s="99" t="s">
        <v>1315</v>
      </c>
      <c r="C137" s="100"/>
      <c r="D137" s="100">
        <v>9.4788769999999994E-2</v>
      </c>
      <c r="E137" s="118">
        <v>2.5504319999999998</v>
      </c>
      <c r="F137" s="118">
        <v>2.9354610000000001</v>
      </c>
      <c r="G137" s="118">
        <v>0.71252172999999996</v>
      </c>
      <c r="H137" s="118">
        <f t="shared" si="2"/>
        <v>2.0661382433333331</v>
      </c>
      <c r="I137" s="82"/>
      <c r="J137" s="82">
        <v>0.55907410000000002</v>
      </c>
      <c r="K137" s="122">
        <v>-0.52606339999999996</v>
      </c>
      <c r="L137" s="122">
        <v>1.6571149000000001</v>
      </c>
      <c r="M137" s="122">
        <v>0.20602734</v>
      </c>
      <c r="N137" s="122">
        <v>0.44569294666666698</v>
      </c>
      <c r="O137" s="101" t="s">
        <v>1042</v>
      </c>
    </row>
    <row r="138" spans="1:15" s="40" customFormat="1" ht="12.75">
      <c r="A138" s="98" t="s">
        <v>1316</v>
      </c>
      <c r="B138" s="99" t="s">
        <v>1317</v>
      </c>
      <c r="C138" s="100">
        <v>0.15340451999999999</v>
      </c>
      <c r="D138" s="100">
        <v>0.11117574</v>
      </c>
      <c r="E138" s="118">
        <v>0.40817734999999999</v>
      </c>
      <c r="F138" s="118">
        <v>0.23037334000000001</v>
      </c>
      <c r="G138" s="118">
        <v>9.8896940000000003E-2</v>
      </c>
      <c r="H138" s="118">
        <f t="shared" si="2"/>
        <v>0.24581587666666668</v>
      </c>
      <c r="I138" s="82"/>
      <c r="J138" s="82">
        <v>7.2389565000000003E-2</v>
      </c>
      <c r="K138" s="122">
        <v>-0.15628056000000001</v>
      </c>
      <c r="L138" s="122">
        <v>-0.42200378</v>
      </c>
      <c r="M138" s="122">
        <v>-0.48660478000000001</v>
      </c>
      <c r="N138" s="122">
        <v>-0.35496304000000001</v>
      </c>
      <c r="O138" s="101" t="s">
        <v>1042</v>
      </c>
    </row>
    <row r="139" spans="1:15" s="40" customFormat="1" ht="12.75">
      <c r="A139" s="98" t="s">
        <v>1318</v>
      </c>
      <c r="B139" s="99" t="s">
        <v>1319</v>
      </c>
      <c r="C139" s="100"/>
      <c r="D139" s="100"/>
      <c r="E139" s="118"/>
      <c r="F139" s="118"/>
      <c r="G139" s="118"/>
      <c r="H139" s="118"/>
      <c r="I139" s="82"/>
      <c r="J139" s="82"/>
      <c r="K139" s="122"/>
      <c r="L139" s="122"/>
      <c r="M139" s="122"/>
      <c r="N139" s="122"/>
      <c r="O139" s="101"/>
    </row>
    <row r="140" spans="1:15" s="40" customFormat="1" ht="12.75">
      <c r="A140" s="98" t="s">
        <v>1320</v>
      </c>
      <c r="B140" s="99" t="s">
        <v>1321</v>
      </c>
      <c r="C140" s="100"/>
      <c r="D140" s="100">
        <v>9.6949240000000006E-3</v>
      </c>
      <c r="E140" s="118">
        <v>-1.5690850999999999</v>
      </c>
      <c r="F140" s="118">
        <v>-1.5482354</v>
      </c>
      <c r="G140" s="118">
        <v>-1.1370728000000001</v>
      </c>
      <c r="H140" s="118">
        <f t="shared" si="2"/>
        <v>-1.4181311000000001</v>
      </c>
      <c r="I140" s="82">
        <v>4.6241850000000001E-2</v>
      </c>
      <c r="J140" s="82">
        <v>1.1572469E-2</v>
      </c>
      <c r="K140" s="122">
        <v>-1.267879</v>
      </c>
      <c r="L140" s="122">
        <v>-1.6586008000000001</v>
      </c>
      <c r="M140" s="122">
        <v>-1.1742195</v>
      </c>
      <c r="N140" s="122">
        <v>-1.36689976666667</v>
      </c>
      <c r="O140" s="101" t="s">
        <v>1111</v>
      </c>
    </row>
    <row r="141" spans="1:15" s="40" customFormat="1" ht="12.75">
      <c r="A141" s="98" t="s">
        <v>1322</v>
      </c>
      <c r="B141" s="99" t="s">
        <v>1323</v>
      </c>
      <c r="C141" s="100">
        <v>0.13567151</v>
      </c>
      <c r="D141" s="100">
        <v>9.4150460000000005E-2</v>
      </c>
      <c r="E141" s="118">
        <v>0.43390453000000001</v>
      </c>
      <c r="F141" s="118">
        <v>0.11202996</v>
      </c>
      <c r="G141" s="118">
        <v>0.30147176999999997</v>
      </c>
      <c r="H141" s="118">
        <f t="shared" si="2"/>
        <v>0.28246875333333338</v>
      </c>
      <c r="I141" s="82">
        <v>6.2559149999999994E-2</v>
      </c>
      <c r="J141" s="82">
        <v>2.8191250000000001E-2</v>
      </c>
      <c r="K141" s="122">
        <v>0.46095849999999999</v>
      </c>
      <c r="L141" s="122">
        <v>0.77626234000000005</v>
      </c>
      <c r="M141" s="122">
        <v>0.85031509999999999</v>
      </c>
      <c r="N141" s="122">
        <v>0.69584531333333299</v>
      </c>
      <c r="O141" s="101" t="s">
        <v>1061</v>
      </c>
    </row>
    <row r="142" spans="1:15" s="40" customFormat="1" ht="12.75">
      <c r="A142" s="98" t="s">
        <v>1324</v>
      </c>
      <c r="B142" s="99" t="s">
        <v>1325</v>
      </c>
      <c r="C142" s="100">
        <v>0.37302767999999997</v>
      </c>
      <c r="D142" s="100">
        <v>0.32661876000000001</v>
      </c>
      <c r="E142" s="118">
        <v>-0.49501228000000003</v>
      </c>
      <c r="F142" s="118">
        <v>-0.49496742999999999</v>
      </c>
      <c r="G142" s="118">
        <v>0.15399988000000001</v>
      </c>
      <c r="H142" s="118">
        <f t="shared" si="2"/>
        <v>-0.27865994333333338</v>
      </c>
      <c r="I142" s="82">
        <v>4.5962219999999998E-2</v>
      </c>
      <c r="J142" s="82">
        <v>1.1349527999999999E-2</v>
      </c>
      <c r="K142" s="122">
        <v>-0.82752334999999999</v>
      </c>
      <c r="L142" s="122">
        <v>-1.16045</v>
      </c>
      <c r="M142" s="122">
        <v>-0.8839842</v>
      </c>
      <c r="N142" s="122">
        <v>-0.95731918333333299</v>
      </c>
      <c r="O142" s="101" t="s">
        <v>130</v>
      </c>
    </row>
    <row r="143" spans="1:15" s="40" customFormat="1" ht="12.75">
      <c r="A143" s="98" t="s">
        <v>1326</v>
      </c>
      <c r="B143" s="99" t="s">
        <v>1327</v>
      </c>
      <c r="C143" s="100">
        <v>3.9992477999999998E-2</v>
      </c>
      <c r="D143" s="100">
        <v>2.5784022000000001E-3</v>
      </c>
      <c r="E143" s="118">
        <v>1.7301998000000001</v>
      </c>
      <c r="F143" s="118">
        <v>1.5186767999999999</v>
      </c>
      <c r="G143" s="118">
        <v>1.4693099000000001</v>
      </c>
      <c r="H143" s="118">
        <f t="shared" si="2"/>
        <v>1.5727288333333334</v>
      </c>
      <c r="I143" s="82"/>
      <c r="J143" s="82">
        <v>0.33211157000000002</v>
      </c>
      <c r="K143" s="122">
        <v>-0.59512039999999999</v>
      </c>
      <c r="L143" s="122">
        <v>0.12005622000000001</v>
      </c>
      <c r="M143" s="122">
        <v>-0.31748477000000003</v>
      </c>
      <c r="N143" s="122">
        <v>-0.26418298333333301</v>
      </c>
      <c r="O143" s="101" t="s">
        <v>1039</v>
      </c>
    </row>
    <row r="144" spans="1:15" s="40" customFormat="1" ht="12.75">
      <c r="A144" s="98" t="s">
        <v>1328</v>
      </c>
      <c r="B144" s="99" t="s">
        <v>1329</v>
      </c>
      <c r="C144" s="100">
        <v>5.4583873999999998E-2</v>
      </c>
      <c r="D144" s="100">
        <v>1.8360149999999999E-2</v>
      </c>
      <c r="E144" s="118">
        <v>-2.5693917000000002</v>
      </c>
      <c r="F144" s="118">
        <v>-1.8297228999999999</v>
      </c>
      <c r="G144" s="118">
        <v>-2.9866218999999998</v>
      </c>
      <c r="H144" s="118">
        <f t="shared" si="2"/>
        <v>-2.4619121666666666</v>
      </c>
      <c r="I144" s="82">
        <v>7.4892979999999998E-2</v>
      </c>
      <c r="J144" s="82">
        <v>3.9256199999999998E-2</v>
      </c>
      <c r="K144" s="122">
        <v>-0.40400594000000001</v>
      </c>
      <c r="L144" s="122">
        <v>-0.82418822999999997</v>
      </c>
      <c r="M144" s="122">
        <v>-0.56807719999999995</v>
      </c>
      <c r="N144" s="122">
        <v>-0.59875712333333297</v>
      </c>
      <c r="O144" s="101" t="s">
        <v>1034</v>
      </c>
    </row>
    <row r="145" spans="1:15" s="40" customFormat="1" ht="12.75">
      <c r="A145" s="98" t="s">
        <v>1330</v>
      </c>
      <c r="B145" s="99" t="s">
        <v>1331</v>
      </c>
      <c r="C145" s="100"/>
      <c r="D145" s="100">
        <v>0.43281773000000001</v>
      </c>
      <c r="E145" s="118">
        <v>0.1967747</v>
      </c>
      <c r="F145" s="118">
        <v>0.16838566999999999</v>
      </c>
      <c r="G145" s="118">
        <v>-9.4370519999999999E-2</v>
      </c>
      <c r="H145" s="118">
        <f t="shared" si="2"/>
        <v>9.0263283333333333E-2</v>
      </c>
      <c r="I145" s="82"/>
      <c r="J145" s="82">
        <v>3.8615695999999998E-2</v>
      </c>
      <c r="K145" s="122">
        <v>-1.0328311999999999</v>
      </c>
      <c r="L145" s="122">
        <v>-0.50122445999999998</v>
      </c>
      <c r="M145" s="122">
        <v>-0.74336283999999997</v>
      </c>
      <c r="N145" s="122">
        <v>-0.75913949999999997</v>
      </c>
      <c r="O145" s="101" t="s">
        <v>1034</v>
      </c>
    </row>
    <row r="146" spans="1:15" s="40" customFormat="1" ht="12.75">
      <c r="A146" s="98" t="s">
        <v>1332</v>
      </c>
      <c r="B146" s="99" t="s">
        <v>1333</v>
      </c>
      <c r="C146" s="100"/>
      <c r="D146" s="100">
        <v>0.29825926000000003</v>
      </c>
      <c r="E146" s="118">
        <v>0.2017593</v>
      </c>
      <c r="F146" s="118">
        <v>0.90827939999999996</v>
      </c>
      <c r="G146" s="118">
        <v>2.1130446000000001E-2</v>
      </c>
      <c r="H146" s="118">
        <f t="shared" si="2"/>
        <v>0.37705638199999997</v>
      </c>
      <c r="I146" s="82"/>
      <c r="J146" s="82">
        <v>8.6644730000000007E-3</v>
      </c>
      <c r="K146" s="122">
        <v>-1.8024614000000001</v>
      </c>
      <c r="L146" s="122">
        <v>-2.4391949999999998</v>
      </c>
      <c r="M146" s="122">
        <v>-2.4115193000000001</v>
      </c>
      <c r="N146" s="122">
        <v>-2.2177252333333302</v>
      </c>
      <c r="O146" s="101" t="s">
        <v>1034</v>
      </c>
    </row>
    <row r="147" spans="1:15" s="40" customFormat="1" ht="12.75">
      <c r="A147" s="98" t="s">
        <v>1334</v>
      </c>
      <c r="B147" s="99" t="s">
        <v>1335</v>
      </c>
      <c r="C147" s="100"/>
      <c r="D147" s="100">
        <v>0.22181211000000001</v>
      </c>
      <c r="E147" s="118">
        <v>0.2239949</v>
      </c>
      <c r="F147" s="118">
        <v>0.23000825999999999</v>
      </c>
      <c r="G147" s="118">
        <v>-2.0391204999999999E-2</v>
      </c>
      <c r="H147" s="118">
        <f t="shared" si="2"/>
        <v>0.1445373183333333</v>
      </c>
      <c r="I147" s="82"/>
      <c r="J147" s="82">
        <v>0.97403127</v>
      </c>
      <c r="K147" s="122">
        <v>8.4545170000000003E-2</v>
      </c>
      <c r="L147" s="122">
        <v>-0.17917606</v>
      </c>
      <c r="M147" s="122">
        <v>8.4935196000000004E-2</v>
      </c>
      <c r="N147" s="122">
        <v>-3.231898E-3</v>
      </c>
      <c r="O147" s="101" t="s">
        <v>1034</v>
      </c>
    </row>
    <row r="148" spans="1:15" s="40" customFormat="1" ht="12.75">
      <c r="A148" s="98" t="s">
        <v>1336</v>
      </c>
      <c r="B148" s="99" t="s">
        <v>1337</v>
      </c>
      <c r="C148" s="100"/>
      <c r="D148" s="100"/>
      <c r="E148" s="118"/>
      <c r="F148" s="118"/>
      <c r="G148" s="118"/>
      <c r="H148" s="118"/>
      <c r="I148" s="82"/>
      <c r="J148" s="82"/>
      <c r="K148" s="122"/>
      <c r="L148" s="122"/>
      <c r="M148" s="122"/>
      <c r="N148" s="122"/>
      <c r="O148" s="101"/>
    </row>
    <row r="149" spans="1:15" s="40" customFormat="1" ht="12.75">
      <c r="A149" s="98" t="s">
        <v>1338</v>
      </c>
      <c r="B149" s="99" t="s">
        <v>1339</v>
      </c>
      <c r="C149" s="100">
        <v>0.11064204599999999</v>
      </c>
      <c r="D149" s="100">
        <v>7.0667036000000003E-2</v>
      </c>
      <c r="E149" s="118">
        <v>-1.4271493</v>
      </c>
      <c r="F149" s="118">
        <v>-0.68503994000000001</v>
      </c>
      <c r="G149" s="118">
        <v>-0.63083040000000001</v>
      </c>
      <c r="H149" s="118">
        <f t="shared" si="2"/>
        <v>-0.91433987999999999</v>
      </c>
      <c r="I149" s="82">
        <v>4.2362344000000003E-2</v>
      </c>
      <c r="J149" s="82">
        <v>8.0977449999999999E-3</v>
      </c>
      <c r="K149" s="122">
        <v>-1.0113198000000001</v>
      </c>
      <c r="L149" s="122">
        <v>-1.3893199000000001</v>
      </c>
      <c r="M149" s="122">
        <v>-1.2328277000000001</v>
      </c>
      <c r="N149" s="122">
        <v>-1.2111558</v>
      </c>
      <c r="O149" s="101" t="s">
        <v>1039</v>
      </c>
    </row>
    <row r="150" spans="1:15" s="40" customFormat="1" ht="12.75">
      <c r="A150" s="98" t="s">
        <v>1340</v>
      </c>
      <c r="B150" s="99" t="s">
        <v>1341</v>
      </c>
      <c r="C150" s="100">
        <v>3.9603997000000002E-2</v>
      </c>
      <c r="D150" s="100">
        <v>1.9551210000000002E-3</v>
      </c>
      <c r="E150" s="118">
        <v>-0.77772520000000001</v>
      </c>
      <c r="F150" s="118">
        <v>-0.79466254000000003</v>
      </c>
      <c r="G150" s="118">
        <v>-0.68721575000000001</v>
      </c>
      <c r="H150" s="118">
        <f t="shared" si="2"/>
        <v>-0.75320116333333331</v>
      </c>
      <c r="I150" s="82">
        <v>6.5763219999999997E-2</v>
      </c>
      <c r="J150" s="82">
        <v>3.1067121999999999E-2</v>
      </c>
      <c r="K150" s="122">
        <v>-0.88632279999999997</v>
      </c>
      <c r="L150" s="122">
        <v>-0.4863577</v>
      </c>
      <c r="M150" s="122">
        <v>-0.90914459999999997</v>
      </c>
      <c r="N150" s="122">
        <v>-0.76060836666666698</v>
      </c>
      <c r="O150" s="101" t="s">
        <v>1212</v>
      </c>
    </row>
    <row r="151" spans="1:15" s="40" customFormat="1" ht="12.75">
      <c r="A151" s="98" t="s">
        <v>1342</v>
      </c>
      <c r="B151" s="99" t="s">
        <v>1343</v>
      </c>
      <c r="C151" s="100">
        <v>0.12523609999999999</v>
      </c>
      <c r="D151" s="100">
        <v>8.4230299999999994E-2</v>
      </c>
      <c r="E151" s="118">
        <v>0.450656</v>
      </c>
      <c r="F151" s="118">
        <v>0.12773982</v>
      </c>
      <c r="G151" s="118">
        <v>0.42764083000000003</v>
      </c>
      <c r="H151" s="118">
        <f t="shared" si="2"/>
        <v>0.33534554999999999</v>
      </c>
      <c r="I151" s="82"/>
      <c r="J151" s="82">
        <v>0.30144211999999998</v>
      </c>
      <c r="K151" s="122">
        <v>-0.51246449999999999</v>
      </c>
      <c r="L151" s="122">
        <v>-1.1735021999999999E-2</v>
      </c>
      <c r="M151" s="122">
        <v>-0.110178106</v>
      </c>
      <c r="N151" s="122">
        <v>-0.21145920933333301</v>
      </c>
      <c r="O151" s="101" t="s">
        <v>1042</v>
      </c>
    </row>
    <row r="152" spans="1:15" s="40" customFormat="1" ht="12.75">
      <c r="A152" s="98" t="s">
        <v>1344</v>
      </c>
      <c r="B152" s="99" t="s">
        <v>1345</v>
      </c>
      <c r="C152" s="100">
        <v>0.1058954</v>
      </c>
      <c r="D152" s="100">
        <v>6.6388495000000006E-2</v>
      </c>
      <c r="E152" s="118">
        <v>-0.66151139999999997</v>
      </c>
      <c r="F152" s="118">
        <v>-0.26608567999999999</v>
      </c>
      <c r="G152" s="118">
        <v>-0.77323233999999996</v>
      </c>
      <c r="H152" s="118">
        <f t="shared" si="2"/>
        <v>-0.5669431399999999</v>
      </c>
      <c r="I152" s="82">
        <v>3.8874690000000003E-2</v>
      </c>
      <c r="J152" s="82">
        <v>4.5346487000000003E-3</v>
      </c>
      <c r="K152" s="122">
        <v>-0.27447554000000002</v>
      </c>
      <c r="L152" s="122">
        <v>-0.27093985999999998</v>
      </c>
      <c r="M152" s="122">
        <v>-0.33190923999999999</v>
      </c>
      <c r="N152" s="122">
        <v>-0.292441546666667</v>
      </c>
      <c r="O152" s="101" t="s">
        <v>1147</v>
      </c>
    </row>
    <row r="153" spans="1:15" s="40" customFormat="1" ht="12.75">
      <c r="A153" s="98" t="s">
        <v>1346</v>
      </c>
      <c r="B153" s="99" t="s">
        <v>1347</v>
      </c>
      <c r="C153" s="100">
        <v>4.1823287000000001E-2</v>
      </c>
      <c r="D153" s="100">
        <v>5.4123126999999997E-3</v>
      </c>
      <c r="E153" s="118">
        <v>-0.5280376</v>
      </c>
      <c r="F153" s="118">
        <v>-0.56638010000000005</v>
      </c>
      <c r="G153" s="118">
        <v>-0.43892002000000002</v>
      </c>
      <c r="H153" s="118">
        <f t="shared" si="2"/>
        <v>-0.51111257333333338</v>
      </c>
      <c r="I153" s="82">
        <v>4.5255040000000003E-2</v>
      </c>
      <c r="J153" s="82">
        <v>1.0578517000000001E-2</v>
      </c>
      <c r="K153" s="122">
        <v>0.21671019999999999</v>
      </c>
      <c r="L153" s="122">
        <v>0.25178534000000002</v>
      </c>
      <c r="M153" s="122">
        <v>0.30890225999999998</v>
      </c>
      <c r="N153" s="122">
        <v>0.25913259999999999</v>
      </c>
      <c r="O153" s="101" t="s">
        <v>1144</v>
      </c>
    </row>
    <row r="154" spans="1:15" s="40" customFormat="1" ht="12.75">
      <c r="A154" s="98" t="s">
        <v>1348</v>
      </c>
      <c r="B154" s="99" t="s">
        <v>1349</v>
      </c>
      <c r="C154" s="100"/>
      <c r="D154" s="100">
        <v>0.47149518000000001</v>
      </c>
      <c r="E154" s="118">
        <v>0.14560896000000001</v>
      </c>
      <c r="F154" s="118">
        <v>-1.1007551</v>
      </c>
      <c r="G154" s="118">
        <v>-6.2888614999999995E-2</v>
      </c>
      <c r="H154" s="118">
        <f t="shared" si="2"/>
        <v>-0.3393449183333333</v>
      </c>
      <c r="I154" s="82"/>
      <c r="J154" s="82">
        <v>0.88827515000000001</v>
      </c>
      <c r="K154" s="122">
        <v>-7.8451400000000004E-2</v>
      </c>
      <c r="L154" s="122">
        <v>-0.21519715</v>
      </c>
      <c r="M154" s="122">
        <v>0.37941170000000002</v>
      </c>
      <c r="N154" s="122">
        <v>2.85877166666667E-2</v>
      </c>
      <c r="O154" s="101" t="s">
        <v>1144</v>
      </c>
    </row>
    <row r="155" spans="1:15" s="40" customFormat="1" ht="12.75">
      <c r="A155" s="98" t="s">
        <v>1350</v>
      </c>
      <c r="B155" s="99" t="s">
        <v>1351</v>
      </c>
      <c r="C155" s="100">
        <v>0.15910502000000001</v>
      </c>
      <c r="D155" s="100">
        <v>0.11663385</v>
      </c>
      <c r="E155" s="118">
        <v>0.17668296</v>
      </c>
      <c r="F155" s="118">
        <v>0.1861534</v>
      </c>
      <c r="G155" s="118">
        <v>3.3102001999999998E-2</v>
      </c>
      <c r="H155" s="118">
        <f t="shared" si="2"/>
        <v>0.131979454</v>
      </c>
      <c r="I155" s="82">
        <v>3.7575089999999998E-2</v>
      </c>
      <c r="J155" s="82">
        <v>2.9658235E-3</v>
      </c>
      <c r="K155" s="122">
        <v>-0.37752730000000001</v>
      </c>
      <c r="L155" s="122">
        <v>-0.31223392</v>
      </c>
      <c r="M155" s="122">
        <v>-0.34689524999999999</v>
      </c>
      <c r="N155" s="122">
        <v>-0.345552156666667</v>
      </c>
      <c r="O155" s="101" t="s">
        <v>1144</v>
      </c>
    </row>
    <row r="156" spans="1:15" s="40" customFormat="1" ht="12.75">
      <c r="A156" s="98" t="s">
        <v>1352</v>
      </c>
      <c r="B156" s="99" t="s">
        <v>1353</v>
      </c>
      <c r="C156" s="100">
        <v>3.7025916999999998E-2</v>
      </c>
      <c r="D156" s="100">
        <v>7.4799999999999997E-4</v>
      </c>
      <c r="E156" s="118">
        <v>0.64618975000000001</v>
      </c>
      <c r="F156" s="118">
        <v>0.64505290000000004</v>
      </c>
      <c r="G156" s="118">
        <v>0.59405520000000001</v>
      </c>
      <c r="H156" s="118">
        <f t="shared" si="2"/>
        <v>0.62843261666666672</v>
      </c>
      <c r="I156" s="82"/>
      <c r="J156" s="82">
        <v>0.17577714</v>
      </c>
      <c r="K156" s="122">
        <v>-0.63837140000000003</v>
      </c>
      <c r="L156" s="122">
        <v>-4.2038039999999999E-2</v>
      </c>
      <c r="M156" s="122">
        <v>-0.38701152999999999</v>
      </c>
      <c r="N156" s="122">
        <v>-0.35580698999999999</v>
      </c>
      <c r="O156" s="101" t="s">
        <v>1039</v>
      </c>
    </row>
    <row r="157" spans="1:15" s="40" customFormat="1" ht="12.75">
      <c r="A157" s="102" t="s">
        <v>1354</v>
      </c>
      <c r="B157" s="99"/>
      <c r="C157" s="100"/>
      <c r="D157" s="100"/>
      <c r="E157" s="118"/>
      <c r="F157" s="118"/>
      <c r="G157" s="118"/>
      <c r="H157" s="118"/>
      <c r="I157" s="82"/>
      <c r="J157" s="82"/>
      <c r="K157" s="122"/>
      <c r="L157" s="122"/>
      <c r="M157" s="122"/>
      <c r="N157" s="122"/>
      <c r="O157" s="101"/>
    </row>
    <row r="158" spans="1:15" s="40" customFormat="1" ht="12.75">
      <c r="A158" s="98" t="s">
        <v>1355</v>
      </c>
      <c r="B158" s="99" t="s">
        <v>1356</v>
      </c>
      <c r="C158" s="100">
        <v>3.3056330000000002E-2</v>
      </c>
      <c r="D158" s="100">
        <v>1.6000000000000001E-4</v>
      </c>
      <c r="E158" s="118">
        <v>1.2737721</v>
      </c>
      <c r="F158" s="118">
        <v>1.2764939</v>
      </c>
      <c r="G158" s="118">
        <v>1.3241501</v>
      </c>
      <c r="H158" s="118">
        <f t="shared" si="2"/>
        <v>1.2914720333333332</v>
      </c>
      <c r="I158" s="82"/>
      <c r="J158" s="82">
        <v>0.1314466</v>
      </c>
      <c r="K158" s="122">
        <v>2.7320023999999998E-2</v>
      </c>
      <c r="L158" s="122">
        <v>0.18109705000000001</v>
      </c>
      <c r="M158" s="122">
        <v>0.20392326999999999</v>
      </c>
      <c r="N158" s="122">
        <v>0.13744678133333299</v>
      </c>
      <c r="O158" s="101" t="s">
        <v>1357</v>
      </c>
    </row>
    <row r="159" spans="1:15" s="40" customFormat="1" ht="12.75">
      <c r="A159" s="98" t="s">
        <v>1358</v>
      </c>
      <c r="B159" s="99" t="s">
        <v>1359</v>
      </c>
      <c r="C159" s="100">
        <v>5.7169157999999998E-2</v>
      </c>
      <c r="D159" s="100">
        <v>2.0972517999999999E-2</v>
      </c>
      <c r="E159" s="118">
        <v>1.0798730999999999</v>
      </c>
      <c r="F159" s="118">
        <v>0.64376825000000004</v>
      </c>
      <c r="G159" s="118">
        <v>0.99258804</v>
      </c>
      <c r="H159" s="118">
        <f t="shared" si="2"/>
        <v>0.90540979666666654</v>
      </c>
      <c r="I159" s="82"/>
      <c r="J159" s="82">
        <v>6.4863130000000005E-2</v>
      </c>
      <c r="K159" s="122">
        <v>0.41315659999999998</v>
      </c>
      <c r="L159" s="122">
        <v>1.1796017000000001</v>
      </c>
      <c r="M159" s="122">
        <v>0.95281315</v>
      </c>
      <c r="N159" s="122">
        <v>0.84852381666666699</v>
      </c>
      <c r="O159" s="101" t="s">
        <v>1357</v>
      </c>
    </row>
    <row r="160" spans="1:15" s="40" customFormat="1" ht="12.75">
      <c r="A160" s="102" t="s">
        <v>1360</v>
      </c>
      <c r="B160" s="99"/>
      <c r="C160" s="100"/>
      <c r="D160" s="100"/>
      <c r="E160" s="118"/>
      <c r="F160" s="118"/>
      <c r="G160" s="118"/>
      <c r="H160" s="118"/>
      <c r="I160" s="82"/>
      <c r="J160" s="82"/>
      <c r="K160" s="122"/>
      <c r="L160" s="122"/>
      <c r="M160" s="122"/>
      <c r="N160" s="122"/>
      <c r="O160" s="101"/>
    </row>
    <row r="161" spans="1:15" s="40" customFormat="1" ht="12.75">
      <c r="A161" s="98" t="s">
        <v>1361</v>
      </c>
      <c r="B161" s="99" t="s">
        <v>1362</v>
      </c>
      <c r="C161" s="100">
        <v>8.2107490000000005E-2</v>
      </c>
      <c r="D161" s="100">
        <v>4.4926185E-2</v>
      </c>
      <c r="E161" s="118">
        <v>-1.4019823</v>
      </c>
      <c r="F161" s="118">
        <v>-0.62046193999999999</v>
      </c>
      <c r="G161" s="118">
        <v>-1.2529840000000001</v>
      </c>
      <c r="H161" s="118">
        <f t="shared" si="2"/>
        <v>-1.0918094133333334</v>
      </c>
      <c r="I161" s="82">
        <v>5.1567929999999998E-2</v>
      </c>
      <c r="J161" s="82">
        <v>1.7457339999999998E-2</v>
      </c>
      <c r="K161" s="122">
        <v>2.0107870000000001</v>
      </c>
      <c r="L161" s="122">
        <v>3.0769739999999999</v>
      </c>
      <c r="M161" s="122">
        <v>3.1461456000000001</v>
      </c>
      <c r="N161" s="122">
        <v>2.7446355333333301</v>
      </c>
      <c r="O161" s="101" t="s">
        <v>130</v>
      </c>
    </row>
    <row r="162" spans="1:15" s="40" customFormat="1" ht="12.75">
      <c r="A162" s="98" t="s">
        <v>1363</v>
      </c>
      <c r="B162" s="99" t="s">
        <v>1364</v>
      </c>
      <c r="C162" s="100"/>
      <c r="D162" s="100">
        <v>8.9496909999999992E-3</v>
      </c>
      <c r="E162" s="118">
        <v>-1.5871625</v>
      </c>
      <c r="F162" s="118">
        <v>-1.1362089</v>
      </c>
      <c r="G162" s="118">
        <v>-1.3833499</v>
      </c>
      <c r="H162" s="118">
        <f t="shared" si="2"/>
        <v>-1.3689071000000002</v>
      </c>
      <c r="I162" s="82">
        <v>5.2269599999999999E-2</v>
      </c>
      <c r="J162" s="82">
        <v>1.8362861000000001E-2</v>
      </c>
      <c r="K162" s="122">
        <v>-0.55036163000000005</v>
      </c>
      <c r="L162" s="122">
        <v>-0.83897763000000003</v>
      </c>
      <c r="M162" s="122">
        <v>-0.88144990000000001</v>
      </c>
      <c r="N162" s="122">
        <v>-0.75692972000000003</v>
      </c>
      <c r="O162" s="101" t="s">
        <v>1365</v>
      </c>
    </row>
    <row r="163" spans="1:15" s="40" customFormat="1" ht="12.75">
      <c r="A163" s="98" t="s">
        <v>1366</v>
      </c>
      <c r="B163" s="99" t="s">
        <v>1367</v>
      </c>
      <c r="C163" s="100">
        <v>4.1457674999999999E-2</v>
      </c>
      <c r="D163" s="100">
        <v>5.0156519999999998E-3</v>
      </c>
      <c r="E163" s="118">
        <v>-1.4032811000000001</v>
      </c>
      <c r="F163" s="118">
        <v>-1.2119879</v>
      </c>
      <c r="G163" s="118">
        <v>-1.5533458</v>
      </c>
      <c r="H163" s="118">
        <f t="shared" si="2"/>
        <v>-1.3895382666666667</v>
      </c>
      <c r="I163" s="82">
        <v>8.3363560000000003E-2</v>
      </c>
      <c r="J163" s="82">
        <v>4.677837E-2</v>
      </c>
      <c r="K163" s="122">
        <v>0.69700720000000005</v>
      </c>
      <c r="L163" s="122">
        <v>1.6141281999999999</v>
      </c>
      <c r="M163" s="122">
        <v>1.4144916999999999</v>
      </c>
      <c r="N163" s="122">
        <v>1.2418757</v>
      </c>
      <c r="O163" s="101" t="s">
        <v>1365</v>
      </c>
    </row>
    <row r="164" spans="1:15" s="40" customFormat="1" ht="12.75">
      <c r="A164" s="98" t="s">
        <v>1368</v>
      </c>
      <c r="B164" s="99" t="s">
        <v>1369</v>
      </c>
      <c r="C164" s="100"/>
      <c r="D164" s="100">
        <v>9.1252360000000001E-3</v>
      </c>
      <c r="E164" s="118">
        <v>-1.3542525999999999</v>
      </c>
      <c r="F164" s="118">
        <v>-1.3986731999999999</v>
      </c>
      <c r="G164" s="118">
        <v>-1.0159937999999999</v>
      </c>
      <c r="H164" s="118">
        <f t="shared" si="2"/>
        <v>-1.2563065333333332</v>
      </c>
      <c r="I164" s="82"/>
      <c r="J164" s="82">
        <v>0.48324674000000001</v>
      </c>
      <c r="K164" s="122">
        <v>-1.8345661</v>
      </c>
      <c r="L164" s="122">
        <v>-0.35923576000000002</v>
      </c>
      <c r="M164" s="122">
        <v>0.46879377999999999</v>
      </c>
      <c r="N164" s="122">
        <v>-0.57500269333333298</v>
      </c>
      <c r="O164" s="101" t="s">
        <v>1365</v>
      </c>
    </row>
    <row r="165" spans="1:15" s="40" customFormat="1" ht="12.75">
      <c r="A165" s="98" t="s">
        <v>1370</v>
      </c>
      <c r="B165" s="99" t="s">
        <v>1371</v>
      </c>
      <c r="C165" s="100"/>
      <c r="D165" s="100">
        <v>0.54569400000000001</v>
      </c>
      <c r="E165" s="118">
        <v>0.25621011999999999</v>
      </c>
      <c r="F165" s="118">
        <v>-1.2704886</v>
      </c>
      <c r="G165" s="118">
        <v>-5.5801779999999999E-3</v>
      </c>
      <c r="H165" s="118">
        <f t="shared" si="2"/>
        <v>-0.33995288600000001</v>
      </c>
      <c r="I165" s="82"/>
      <c r="J165" s="82">
        <v>0.35876474000000003</v>
      </c>
      <c r="K165" s="122">
        <v>7.7888819999999998E-2</v>
      </c>
      <c r="L165" s="122">
        <v>-0.18162223999999999</v>
      </c>
      <c r="M165" s="122">
        <v>-0.63673709999999994</v>
      </c>
      <c r="N165" s="122">
        <v>-0.246823506666667</v>
      </c>
      <c r="O165" s="101" t="s">
        <v>1365</v>
      </c>
    </row>
    <row r="166" spans="1:15" s="40" customFormat="1" ht="12.75">
      <c r="A166" s="98" t="s">
        <v>1372</v>
      </c>
      <c r="B166" s="99" t="s">
        <v>1373</v>
      </c>
      <c r="C166" s="100">
        <v>0.35065496000000002</v>
      </c>
      <c r="D166" s="100">
        <v>0.30399330000000002</v>
      </c>
      <c r="E166" s="118">
        <v>-9.6199999999999996E-4</v>
      </c>
      <c r="F166" s="118">
        <v>0.2343488</v>
      </c>
      <c r="G166" s="118">
        <v>0.97226756999999997</v>
      </c>
      <c r="H166" s="118">
        <f t="shared" si="2"/>
        <v>0.40188478999999999</v>
      </c>
      <c r="I166" s="82">
        <v>3.8284980000000003E-2</v>
      </c>
      <c r="J166" s="82">
        <v>3.4695886999999998E-3</v>
      </c>
      <c r="K166" s="122">
        <v>-2.4517769999999999</v>
      </c>
      <c r="L166" s="122">
        <v>-3.0093329999999998</v>
      </c>
      <c r="M166" s="122">
        <v>-2.8006022000000002</v>
      </c>
      <c r="N166" s="122">
        <v>-2.7539040666666699</v>
      </c>
      <c r="O166" s="101" t="s">
        <v>169</v>
      </c>
    </row>
    <row r="167" spans="1:15" s="40" customFormat="1" ht="12.75">
      <c r="A167" s="98" t="s">
        <v>1374</v>
      </c>
      <c r="B167" s="99" t="s">
        <v>1375</v>
      </c>
      <c r="C167" s="100"/>
      <c r="D167" s="100"/>
      <c r="E167" s="118"/>
      <c r="F167" s="118"/>
      <c r="G167" s="118"/>
      <c r="H167" s="118"/>
      <c r="I167" s="82"/>
      <c r="J167" s="82"/>
      <c r="K167" s="122"/>
      <c r="L167" s="122"/>
      <c r="M167" s="122"/>
      <c r="N167" s="122"/>
      <c r="O167" s="101"/>
    </row>
    <row r="168" spans="1:15" s="40" customFormat="1" ht="12.75">
      <c r="A168" s="98" t="s">
        <v>1376</v>
      </c>
      <c r="B168" s="99" t="s">
        <v>1377</v>
      </c>
      <c r="C168" s="100"/>
      <c r="D168" s="100">
        <v>0.23019871</v>
      </c>
      <c r="E168" s="118">
        <v>0.18186927</v>
      </c>
      <c r="F168" s="118">
        <v>2.9098258000000001</v>
      </c>
      <c r="G168" s="118">
        <v>1.0319904</v>
      </c>
      <c r="H168" s="118">
        <f t="shared" si="2"/>
        <v>1.3745618233333332</v>
      </c>
      <c r="I168" s="82"/>
      <c r="J168" s="82">
        <v>0.55246419999999996</v>
      </c>
      <c r="K168" s="122">
        <v>-0.18962409</v>
      </c>
      <c r="L168" s="122">
        <v>-1.1055752999999999</v>
      </c>
      <c r="M168" s="122">
        <v>0.37772040000000001</v>
      </c>
      <c r="N168" s="122">
        <v>-0.30582632999999998</v>
      </c>
      <c r="O168" s="101" t="s">
        <v>169</v>
      </c>
    </row>
    <row r="169" spans="1:15" s="40" customFormat="1" ht="12.75">
      <c r="A169" s="98" t="s">
        <v>1378</v>
      </c>
      <c r="B169" s="99" t="s">
        <v>1379</v>
      </c>
      <c r="C169" s="100"/>
      <c r="D169" s="100">
        <v>0.19811797</v>
      </c>
      <c r="E169" s="118">
        <v>0.13928108</v>
      </c>
      <c r="F169" s="118">
        <v>0.20030506000000001</v>
      </c>
      <c r="G169" s="118">
        <v>-7.3499999999999998E-4</v>
      </c>
      <c r="H169" s="118">
        <f t="shared" si="2"/>
        <v>0.11295038</v>
      </c>
      <c r="I169" s="82"/>
      <c r="J169" s="82">
        <v>0.52857410000000005</v>
      </c>
      <c r="K169" s="122">
        <v>-7.2913535000000002E-2</v>
      </c>
      <c r="L169" s="122">
        <v>-0.20230532000000001</v>
      </c>
      <c r="M169" s="122">
        <v>8.6082435999999998E-2</v>
      </c>
      <c r="N169" s="122">
        <v>-6.3045473000000005E-2</v>
      </c>
      <c r="O169" s="101" t="s">
        <v>1365</v>
      </c>
    </row>
    <row r="170" spans="1:15" s="40" customFormat="1" ht="12.75">
      <c r="A170" s="102" t="s">
        <v>1380</v>
      </c>
      <c r="B170" s="99"/>
      <c r="C170" s="100"/>
      <c r="D170" s="100"/>
      <c r="E170" s="118"/>
      <c r="F170" s="118"/>
      <c r="G170" s="118"/>
      <c r="H170" s="118"/>
      <c r="I170" s="82"/>
      <c r="J170" s="82"/>
      <c r="K170" s="122"/>
      <c r="L170" s="122"/>
      <c r="M170" s="122"/>
      <c r="N170" s="122"/>
      <c r="O170" s="101"/>
    </row>
    <row r="171" spans="1:15" s="40" customFormat="1" ht="12.75">
      <c r="A171" s="98" t="s">
        <v>1381</v>
      </c>
      <c r="B171" s="99" t="s">
        <v>1382</v>
      </c>
      <c r="C171" s="100"/>
      <c r="D171" s="100">
        <v>0.56946989999999997</v>
      </c>
      <c r="E171" s="118">
        <v>0.21069763999999999</v>
      </c>
      <c r="F171" s="118">
        <v>-1.1180663</v>
      </c>
      <c r="G171" s="118">
        <v>5.7855419999999998E-2</v>
      </c>
      <c r="H171" s="118">
        <f t="shared" si="2"/>
        <v>-0.28317107999999996</v>
      </c>
      <c r="I171" s="82"/>
      <c r="J171" s="82">
        <v>4.6372820000000002E-2</v>
      </c>
      <c r="K171" s="122">
        <v>-0.75838923000000003</v>
      </c>
      <c r="L171" s="122">
        <v>-1.0919483000000001</v>
      </c>
      <c r="M171" s="122">
        <v>-1.6513298000000001</v>
      </c>
      <c r="N171" s="122">
        <v>-1.16722244333333</v>
      </c>
      <c r="O171" s="101" t="s">
        <v>1383</v>
      </c>
    </row>
    <row r="172" spans="1:15" s="40" customFormat="1" ht="12.75">
      <c r="A172" s="98" t="s">
        <v>1384</v>
      </c>
      <c r="B172" s="99" t="s">
        <v>1385</v>
      </c>
      <c r="C172" s="100">
        <v>0.23821590000000001</v>
      </c>
      <c r="D172" s="100">
        <v>0.19296229000000001</v>
      </c>
      <c r="E172" s="118">
        <v>0.96411219999999997</v>
      </c>
      <c r="F172" s="118">
        <v>0.28041652</v>
      </c>
      <c r="G172" s="118">
        <v>0.18180560000000001</v>
      </c>
      <c r="H172" s="118">
        <f t="shared" si="2"/>
        <v>0.47544477333333335</v>
      </c>
      <c r="I172" s="82">
        <v>5.4239313999999997E-2</v>
      </c>
      <c r="J172" s="82">
        <v>2.0198496E-2</v>
      </c>
      <c r="K172" s="122">
        <v>-2.0790104999999999</v>
      </c>
      <c r="L172" s="122">
        <v>-1.4864126</v>
      </c>
      <c r="M172" s="122">
        <v>-1.3028808000000001</v>
      </c>
      <c r="N172" s="122">
        <v>-1.6227679666666699</v>
      </c>
      <c r="O172" s="101" t="s">
        <v>1386</v>
      </c>
    </row>
    <row r="173" spans="1:15" s="40" customFormat="1" ht="12.75">
      <c r="A173" s="98" t="s">
        <v>1387</v>
      </c>
      <c r="B173" s="99" t="s">
        <v>1388</v>
      </c>
      <c r="C173" s="100">
        <v>9.2159055000000004E-2</v>
      </c>
      <c r="D173" s="100">
        <v>5.3923085000000003E-2</v>
      </c>
      <c r="E173" s="118">
        <v>0.5633049</v>
      </c>
      <c r="F173" s="118">
        <v>0.23891549000000001</v>
      </c>
      <c r="G173" s="118">
        <v>0.58535000000000004</v>
      </c>
      <c r="H173" s="118">
        <f t="shared" si="2"/>
        <v>0.46252346333333333</v>
      </c>
      <c r="I173" s="82">
        <v>8.7718904E-2</v>
      </c>
      <c r="J173" s="82">
        <v>5.0777114999999998E-2</v>
      </c>
      <c r="K173" s="122">
        <v>0.54027550000000002</v>
      </c>
      <c r="L173" s="122">
        <v>1.3015032</v>
      </c>
      <c r="M173" s="122">
        <v>1.1788186</v>
      </c>
      <c r="N173" s="122">
        <v>1.00686576666667</v>
      </c>
      <c r="O173" s="101" t="s">
        <v>130</v>
      </c>
    </row>
    <row r="174" spans="1:15" s="40" customFormat="1" ht="12.75">
      <c r="A174" s="98" t="s">
        <v>1389</v>
      </c>
      <c r="B174" s="99" t="s">
        <v>1390</v>
      </c>
      <c r="C174" s="100"/>
      <c r="D174" s="100">
        <v>0.88193244000000004</v>
      </c>
      <c r="E174" s="118">
        <v>0.73377632999999998</v>
      </c>
      <c r="F174" s="118">
        <v>-4.1227384999999998E-2</v>
      </c>
      <c r="G174" s="118">
        <v>-0.93589679999999997</v>
      </c>
      <c r="H174" s="118">
        <f t="shared" si="2"/>
        <v>-8.1115951666666672E-2</v>
      </c>
      <c r="I174" s="82">
        <v>4.8806805000000002E-2</v>
      </c>
      <c r="J174" s="82">
        <v>1.4499197E-2</v>
      </c>
      <c r="K174" s="122">
        <v>-1.1536207000000001</v>
      </c>
      <c r="L174" s="122">
        <v>-1.4307015999999999</v>
      </c>
      <c r="M174" s="122">
        <v>-1.7640209</v>
      </c>
      <c r="N174" s="122">
        <v>-1.44944773333333</v>
      </c>
      <c r="O174" s="101" t="s">
        <v>1391</v>
      </c>
    </row>
    <row r="175" spans="1:15" s="40" customFormat="1" ht="12.75">
      <c r="A175" s="98" t="s">
        <v>1392</v>
      </c>
      <c r="B175" s="99" t="s">
        <v>1393</v>
      </c>
      <c r="C175" s="100"/>
      <c r="D175" s="100">
        <v>6.7437280000000002E-2</v>
      </c>
      <c r="E175" s="118">
        <v>0.21957491000000001</v>
      </c>
      <c r="F175" s="118">
        <v>0.23089881000000001</v>
      </c>
      <c r="G175" s="118">
        <v>8.0283569999999999E-2</v>
      </c>
      <c r="H175" s="118">
        <f t="shared" si="2"/>
        <v>0.17691909666666669</v>
      </c>
      <c r="I175" s="82"/>
      <c r="J175" s="82">
        <v>0.15774195999999999</v>
      </c>
      <c r="K175" s="122">
        <v>1.2676133000000001</v>
      </c>
      <c r="L175" s="122">
        <v>1.3327438</v>
      </c>
      <c r="M175" s="122">
        <v>8.5803729999999995E-2</v>
      </c>
      <c r="N175" s="122">
        <v>0.89538694333333302</v>
      </c>
      <c r="O175" s="101" t="s">
        <v>1383</v>
      </c>
    </row>
    <row r="176" spans="1:15" s="40" customFormat="1" ht="12.75">
      <c r="A176" s="98" t="s">
        <v>1394</v>
      </c>
      <c r="B176" s="99" t="s">
        <v>1395</v>
      </c>
      <c r="C176" s="100"/>
      <c r="D176" s="100">
        <v>0.45934935999999998</v>
      </c>
      <c r="E176" s="118">
        <v>0.13039790000000001</v>
      </c>
      <c r="F176" s="118">
        <v>-1.6785481</v>
      </c>
      <c r="G176" s="118">
        <v>-2.866432E-2</v>
      </c>
      <c r="H176" s="118">
        <f t="shared" si="2"/>
        <v>-0.52560484000000007</v>
      </c>
      <c r="I176" s="82"/>
      <c r="J176" s="82">
        <v>0.14055854000000001</v>
      </c>
      <c r="K176" s="122">
        <v>-8.4483559999999999E-2</v>
      </c>
      <c r="L176" s="122">
        <v>-0.15878455</v>
      </c>
      <c r="M176" s="122">
        <v>-0.37253046000000001</v>
      </c>
      <c r="N176" s="122">
        <v>-0.20526618999999999</v>
      </c>
      <c r="O176" s="101" t="s">
        <v>1383</v>
      </c>
    </row>
    <row r="177" spans="1:15" s="40" customFormat="1" ht="12.75">
      <c r="A177" s="98" t="s">
        <v>1396</v>
      </c>
      <c r="B177" s="99" t="s">
        <v>1397</v>
      </c>
      <c r="C177" s="100">
        <v>0.10553289</v>
      </c>
      <c r="D177" s="100">
        <v>6.6052823999999996E-2</v>
      </c>
      <c r="E177" s="118">
        <v>-0.52615840000000003</v>
      </c>
      <c r="F177" s="118">
        <v>-0.64489657</v>
      </c>
      <c r="G177" s="118">
        <v>-1.2259617</v>
      </c>
      <c r="H177" s="118">
        <f t="shared" si="2"/>
        <v>-0.79900555666666673</v>
      </c>
      <c r="I177" s="82">
        <v>9.0397729999999996E-2</v>
      </c>
      <c r="J177" s="82">
        <v>5.3285405000000001E-2</v>
      </c>
      <c r="K177" s="122">
        <v>0.15609356999999999</v>
      </c>
      <c r="L177" s="122">
        <v>0.38868243000000002</v>
      </c>
      <c r="M177" s="122">
        <v>0.30091000000000001</v>
      </c>
      <c r="N177" s="122">
        <v>0.281895333333333</v>
      </c>
      <c r="O177" s="101" t="s">
        <v>1383</v>
      </c>
    </row>
    <row r="178" spans="1:15" s="40" customFormat="1" ht="12.75">
      <c r="A178" s="98" t="s">
        <v>1398</v>
      </c>
      <c r="B178" s="99" t="s">
        <v>1399</v>
      </c>
      <c r="C178" s="100"/>
      <c r="D178" s="100">
        <v>0.34754360000000001</v>
      </c>
      <c r="E178" s="118">
        <v>-0.77388656</v>
      </c>
      <c r="F178" s="118">
        <v>0.31489932999999998</v>
      </c>
      <c r="G178" s="118">
        <v>-2.1918540000000002</v>
      </c>
      <c r="H178" s="118">
        <f t="shared" si="2"/>
        <v>-0.88361374333333342</v>
      </c>
      <c r="I178" s="82"/>
      <c r="J178" s="82">
        <v>0.10356448</v>
      </c>
      <c r="K178" s="122">
        <v>0.35342214</v>
      </c>
      <c r="L178" s="122">
        <v>0.13319191</v>
      </c>
      <c r="M178" s="122">
        <v>0.13742022000000001</v>
      </c>
      <c r="N178" s="122">
        <v>0.208011423333333</v>
      </c>
      <c r="O178" s="101" t="s">
        <v>1383</v>
      </c>
    </row>
    <row r="179" spans="1:15" s="40" customFormat="1" ht="12.75">
      <c r="A179" s="98" t="s">
        <v>1400</v>
      </c>
      <c r="B179" s="99" t="s">
        <v>1401</v>
      </c>
      <c r="C179" s="100"/>
      <c r="D179" s="100"/>
      <c r="E179" s="118"/>
      <c r="F179" s="118"/>
      <c r="G179" s="118"/>
      <c r="H179" s="118"/>
      <c r="I179" s="82"/>
      <c r="J179" s="82"/>
      <c r="K179" s="122"/>
      <c r="L179" s="122"/>
      <c r="M179" s="122"/>
      <c r="N179" s="122"/>
      <c r="O179" s="101"/>
    </row>
    <row r="180" spans="1:15" s="40" customFormat="1" ht="12.75">
      <c r="A180" s="98" t="s">
        <v>1402</v>
      </c>
      <c r="B180" s="99" t="s">
        <v>1403</v>
      </c>
      <c r="C180" s="100">
        <v>0.99697860000000005</v>
      </c>
      <c r="D180" s="100">
        <v>0.99638190000000004</v>
      </c>
      <c r="E180" s="118">
        <v>0.37040338</v>
      </c>
      <c r="F180" s="118">
        <v>-0.15598965000000001</v>
      </c>
      <c r="G180" s="118">
        <v>-0.21156742000000001</v>
      </c>
      <c r="H180" s="118">
        <f t="shared" si="2"/>
        <v>9.4876999999999689E-4</v>
      </c>
      <c r="I180" s="82">
        <v>6.0057725999999999E-2</v>
      </c>
      <c r="J180" s="82">
        <v>2.5897633E-2</v>
      </c>
      <c r="K180" s="122">
        <v>0.45371148</v>
      </c>
      <c r="L180" s="122">
        <v>0.73506165000000001</v>
      </c>
      <c r="M180" s="122">
        <v>0.81537914</v>
      </c>
      <c r="N180" s="122">
        <v>0.66805075666666702</v>
      </c>
      <c r="O180" s="101" t="s">
        <v>1383</v>
      </c>
    </row>
    <row r="181" spans="1:15" s="40" customFormat="1" ht="12.75">
      <c r="A181" s="98" t="s">
        <v>1404</v>
      </c>
      <c r="B181" s="99" t="s">
        <v>1405</v>
      </c>
      <c r="C181" s="100"/>
      <c r="D181" s="100">
        <v>8.6300000000000005E-4</v>
      </c>
      <c r="E181" s="118">
        <v>-2.8633134</v>
      </c>
      <c r="F181" s="118">
        <v>-3.1031957000000001</v>
      </c>
      <c r="G181" s="118">
        <v>-2.8292831999999999</v>
      </c>
      <c r="H181" s="118">
        <f t="shared" si="2"/>
        <v>-2.9319307666666661</v>
      </c>
      <c r="I181" s="82"/>
      <c r="J181" s="82">
        <v>1.9374682000000001E-2</v>
      </c>
      <c r="K181" s="122">
        <v>-0.98817869999999997</v>
      </c>
      <c r="L181" s="122">
        <v>-1.1315531999999999</v>
      </c>
      <c r="M181" s="122">
        <v>-1.5653758</v>
      </c>
      <c r="N181" s="122">
        <v>-1.22836923333333</v>
      </c>
      <c r="O181" s="101" t="s">
        <v>169</v>
      </c>
    </row>
    <row r="182" spans="1:15" s="40" customFormat="1" ht="12.75">
      <c r="A182" s="98" t="s">
        <v>1406</v>
      </c>
      <c r="B182" s="99" t="s">
        <v>1407</v>
      </c>
      <c r="C182" s="100"/>
      <c r="D182" s="100">
        <v>0.55132513999999999</v>
      </c>
      <c r="E182" s="118">
        <v>0.17003873</v>
      </c>
      <c r="F182" s="118">
        <v>-0.83615375000000003</v>
      </c>
      <c r="G182" s="118">
        <v>3.0127399999999999E-3</v>
      </c>
      <c r="H182" s="118">
        <f t="shared" si="2"/>
        <v>-0.22103409333333335</v>
      </c>
      <c r="I182" s="82"/>
      <c r="J182" s="82">
        <v>0.36551630000000002</v>
      </c>
      <c r="K182" s="122">
        <v>-5.6160264000000001E-2</v>
      </c>
      <c r="L182" s="122">
        <v>-0.16334812000000001</v>
      </c>
      <c r="M182" s="122">
        <v>-2.1409414</v>
      </c>
      <c r="N182" s="122">
        <v>-0.78681659466666698</v>
      </c>
      <c r="O182" s="101" t="s">
        <v>1383</v>
      </c>
    </row>
    <row r="183" spans="1:15" s="40" customFormat="1" ht="12.75">
      <c r="A183" s="98" t="s">
        <v>1408</v>
      </c>
      <c r="B183" s="99" t="s">
        <v>1409</v>
      </c>
      <c r="C183" s="100"/>
      <c r="D183" s="100">
        <v>0.40138686000000001</v>
      </c>
      <c r="E183" s="118">
        <v>-3.7669139999999997E-2</v>
      </c>
      <c r="F183" s="118">
        <v>-1.6504261</v>
      </c>
      <c r="G183" s="118">
        <v>-2.3735952000000001E-2</v>
      </c>
      <c r="H183" s="118">
        <f t="shared" si="2"/>
        <v>-0.5706103973333333</v>
      </c>
      <c r="I183" s="82"/>
      <c r="J183" s="82">
        <v>9.0198219999999996E-2</v>
      </c>
      <c r="K183" s="122">
        <v>0.38868532</v>
      </c>
      <c r="L183" s="122">
        <v>1.4411855</v>
      </c>
      <c r="M183" s="122">
        <v>1.4557667999999999</v>
      </c>
      <c r="N183" s="122">
        <v>1.0952125399999999</v>
      </c>
      <c r="O183" s="101" t="s">
        <v>1383</v>
      </c>
    </row>
    <row r="184" spans="1:15" s="40" customFormat="1" ht="12.75">
      <c r="A184" s="98" t="s">
        <v>1410</v>
      </c>
      <c r="B184" s="99" t="s">
        <v>1411</v>
      </c>
      <c r="C184" s="100">
        <v>0.72740537000000005</v>
      </c>
      <c r="D184" s="100">
        <v>0.69585602999999996</v>
      </c>
      <c r="E184" s="118">
        <v>0.31612446999999999</v>
      </c>
      <c r="F184" s="118">
        <v>0.114567325</v>
      </c>
      <c r="G184" s="118">
        <v>-0.21923548000000001</v>
      </c>
      <c r="H184" s="118">
        <f t="shared" si="2"/>
        <v>7.0485438333333331E-2</v>
      </c>
      <c r="I184" s="82">
        <v>3.687609E-2</v>
      </c>
      <c r="J184" s="82">
        <v>2.5664912999999998E-3</v>
      </c>
      <c r="K184" s="122">
        <v>0.47442435999999999</v>
      </c>
      <c r="L184" s="122">
        <v>0.56542205999999995</v>
      </c>
      <c r="M184" s="122">
        <v>0.53255653000000003</v>
      </c>
      <c r="N184" s="122">
        <v>0.52413431666666699</v>
      </c>
      <c r="O184" s="101" t="s">
        <v>130</v>
      </c>
    </row>
    <row r="185" spans="1:15" s="40" customFormat="1" ht="12.75">
      <c r="A185" s="98" t="s">
        <v>1412</v>
      </c>
      <c r="B185" s="99" t="s">
        <v>1413</v>
      </c>
      <c r="C185" s="100">
        <v>7.2349585999999994E-2</v>
      </c>
      <c r="D185" s="100">
        <v>3.5658049999999997E-2</v>
      </c>
      <c r="E185" s="118">
        <v>-0.64752489999999996</v>
      </c>
      <c r="F185" s="118">
        <v>-0.34659377000000002</v>
      </c>
      <c r="G185" s="118">
        <v>-0.69629293999999997</v>
      </c>
      <c r="H185" s="118">
        <f t="shared" si="2"/>
        <v>-0.56347053666666669</v>
      </c>
      <c r="I185" s="82">
        <v>6.2417726999999999E-2</v>
      </c>
      <c r="J185" s="82">
        <v>2.8071115000000001E-2</v>
      </c>
      <c r="K185" s="122">
        <v>7.9127310000000006E-2</v>
      </c>
      <c r="L185" s="122">
        <v>0.14586437999999999</v>
      </c>
      <c r="M185" s="122">
        <v>0.13270101000000001</v>
      </c>
      <c r="N185" s="122">
        <v>0.1192309</v>
      </c>
      <c r="O185" s="101" t="s">
        <v>1414</v>
      </c>
    </row>
    <row r="186" spans="1:15" s="40" customFormat="1" ht="12.75">
      <c r="A186" s="98" t="s">
        <v>1415</v>
      </c>
      <c r="B186" s="99" t="s">
        <v>1416</v>
      </c>
      <c r="C186" s="100">
        <v>5.0558447999999999E-2</v>
      </c>
      <c r="D186" s="100">
        <v>1.4207819E-2</v>
      </c>
      <c r="E186" s="118">
        <v>-1.7133417</v>
      </c>
      <c r="F186" s="118">
        <v>-1.1630453999999999</v>
      </c>
      <c r="G186" s="118">
        <v>-1.2831454</v>
      </c>
      <c r="H186" s="118">
        <f t="shared" si="2"/>
        <v>-1.3865108333333331</v>
      </c>
      <c r="I186" s="82">
        <v>3.4914460000000001E-2</v>
      </c>
      <c r="J186" s="82">
        <v>1.2310956E-3</v>
      </c>
      <c r="K186" s="122">
        <v>-1.0484370999999999</v>
      </c>
      <c r="L186" s="122">
        <v>-1.1603079000000001</v>
      </c>
      <c r="M186" s="122">
        <v>-1.0438575000000001</v>
      </c>
      <c r="N186" s="122">
        <v>-1.0842008333333299</v>
      </c>
      <c r="O186" s="101" t="s">
        <v>55</v>
      </c>
    </row>
    <row r="187" spans="1:15" s="40" customFormat="1" ht="12.75">
      <c r="A187" s="98" t="s">
        <v>1417</v>
      </c>
      <c r="B187" s="99" t="s">
        <v>1418</v>
      </c>
      <c r="C187" s="100">
        <v>0.20920695</v>
      </c>
      <c r="D187" s="100">
        <v>0.16465594</v>
      </c>
      <c r="E187" s="118">
        <v>-7.6505669999999998E-2</v>
      </c>
      <c r="F187" s="118">
        <v>-0.69086634999999996</v>
      </c>
      <c r="G187" s="118">
        <v>-1.0275307</v>
      </c>
      <c r="H187" s="118">
        <f t="shared" si="2"/>
        <v>-0.59830090666666669</v>
      </c>
      <c r="I187" s="82">
        <v>4.6251170000000001E-2</v>
      </c>
      <c r="J187" s="82">
        <v>1.1607030000000001E-2</v>
      </c>
      <c r="K187" s="122">
        <v>1.8590983999999999</v>
      </c>
      <c r="L187" s="122">
        <v>2.4611664000000002</v>
      </c>
      <c r="M187" s="122">
        <v>2.7201719999999998</v>
      </c>
      <c r="N187" s="122">
        <v>2.34681226666667</v>
      </c>
      <c r="O187" s="101" t="s">
        <v>1383</v>
      </c>
    </row>
    <row r="188" spans="1:15" s="40" customFormat="1" ht="12.75">
      <c r="A188" s="98" t="s">
        <v>1419</v>
      </c>
      <c r="B188" s="99" t="s">
        <v>1420</v>
      </c>
      <c r="C188" s="100">
        <v>0.17619108</v>
      </c>
      <c r="D188" s="100">
        <v>0.13278656999999999</v>
      </c>
      <c r="E188" s="118">
        <v>0.29631521999999999</v>
      </c>
      <c r="F188" s="118">
        <v>0.2111645</v>
      </c>
      <c r="G188" s="118">
        <v>4.2830460000000001E-2</v>
      </c>
      <c r="H188" s="118">
        <f t="shared" si="2"/>
        <v>0.18343672666666666</v>
      </c>
      <c r="I188" s="82">
        <v>5.5518857999999997E-2</v>
      </c>
      <c r="J188" s="82">
        <v>2.1528584999999999E-2</v>
      </c>
      <c r="K188" s="122">
        <v>0.24513251999999999</v>
      </c>
      <c r="L188" s="122">
        <v>0.41670217999999998</v>
      </c>
      <c r="M188" s="122">
        <v>0.37227830000000001</v>
      </c>
      <c r="N188" s="122">
        <v>0.344704333333333</v>
      </c>
      <c r="O188" s="101" t="s">
        <v>1383</v>
      </c>
    </row>
    <row r="189" spans="1:15" s="40" customFormat="1" ht="12.75">
      <c r="A189" s="98" t="s">
        <v>1421</v>
      </c>
      <c r="B189" s="99" t="s">
        <v>1422</v>
      </c>
      <c r="C189" s="100"/>
      <c r="D189" s="100">
        <v>0.50919400000000004</v>
      </c>
      <c r="E189" s="118">
        <v>-0.96456450000000005</v>
      </c>
      <c r="F189" s="118">
        <v>0.10761028</v>
      </c>
      <c r="G189" s="118">
        <v>3.1456723999999998E-2</v>
      </c>
      <c r="H189" s="118">
        <f t="shared" si="2"/>
        <v>-0.275165832</v>
      </c>
      <c r="I189" s="82"/>
      <c r="J189" s="82">
        <v>0.23410355999999999</v>
      </c>
      <c r="K189" s="122">
        <v>0.38267373999999998</v>
      </c>
      <c r="L189" s="122">
        <v>0.16755197999999999</v>
      </c>
      <c r="M189" s="122">
        <v>1.4443876</v>
      </c>
      <c r="N189" s="122">
        <v>0.66487110666666704</v>
      </c>
      <c r="O189" s="101" t="s">
        <v>1383</v>
      </c>
    </row>
    <row r="190" spans="1:15" s="40" customFormat="1" ht="12.75">
      <c r="A190" s="98" t="s">
        <v>1423</v>
      </c>
      <c r="B190" s="99" t="s">
        <v>1424</v>
      </c>
      <c r="C190" s="100">
        <v>4.0627669999999998E-2</v>
      </c>
      <c r="D190" s="100">
        <v>3.8766170000000002E-3</v>
      </c>
      <c r="E190" s="118">
        <v>-0.78010785999999999</v>
      </c>
      <c r="F190" s="118">
        <v>-0.66893583999999995</v>
      </c>
      <c r="G190" s="118">
        <v>-0.82926184000000003</v>
      </c>
      <c r="H190" s="118">
        <f t="shared" si="2"/>
        <v>-0.75943517999999999</v>
      </c>
      <c r="I190" s="82"/>
      <c r="J190" s="82">
        <v>0.83854010000000001</v>
      </c>
      <c r="K190" s="122">
        <v>-0.95536613000000004</v>
      </c>
      <c r="L190" s="122">
        <v>0.34249590000000002</v>
      </c>
      <c r="M190" s="122">
        <v>0.31563646000000001</v>
      </c>
      <c r="N190" s="122">
        <v>-9.9077923333333304E-2</v>
      </c>
      <c r="O190" s="101" t="s">
        <v>1383</v>
      </c>
    </row>
    <row r="191" spans="1:15" s="40" customFormat="1" ht="12.75">
      <c r="A191" s="98" t="s">
        <v>1425</v>
      </c>
      <c r="B191" s="99" t="s">
        <v>1426</v>
      </c>
      <c r="C191" s="100">
        <v>0.15731155999999999</v>
      </c>
      <c r="D191" s="100">
        <v>0.11488602000000001</v>
      </c>
      <c r="E191" s="118">
        <v>-0.77157640000000005</v>
      </c>
      <c r="F191" s="118">
        <v>-0.3465743</v>
      </c>
      <c r="G191" s="118">
        <v>-1.4333682000000001</v>
      </c>
      <c r="H191" s="118">
        <f t="shared" si="2"/>
        <v>-0.85050630000000016</v>
      </c>
      <c r="I191" s="82">
        <v>6.1581324999999999E-2</v>
      </c>
      <c r="J191" s="82">
        <v>2.7219772E-2</v>
      </c>
      <c r="K191" s="122">
        <v>1.7376423999999999</v>
      </c>
      <c r="L191" s="122">
        <v>3.0344155000000002</v>
      </c>
      <c r="M191" s="122">
        <v>3.0868647</v>
      </c>
      <c r="N191" s="122">
        <v>2.61964086666667</v>
      </c>
      <c r="O191" s="101" t="s">
        <v>1383</v>
      </c>
    </row>
    <row r="192" spans="1:15" s="40" customFormat="1" ht="12.75">
      <c r="A192" s="98" t="s">
        <v>1427</v>
      </c>
      <c r="B192" s="99" t="s">
        <v>1428</v>
      </c>
      <c r="C192" s="100">
        <v>5.6004796000000003E-2</v>
      </c>
      <c r="D192" s="100">
        <v>1.9784060999999999E-2</v>
      </c>
      <c r="E192" s="118">
        <v>3.5022123000000001</v>
      </c>
      <c r="F192" s="118">
        <v>2.1402673999999999</v>
      </c>
      <c r="G192" s="118">
        <v>3.3163073000000001</v>
      </c>
      <c r="H192" s="118">
        <f t="shared" si="2"/>
        <v>2.9862623333333338</v>
      </c>
      <c r="I192" s="82">
        <v>5.2930723999999998E-2</v>
      </c>
      <c r="J192" s="82">
        <v>1.9063277E-2</v>
      </c>
      <c r="K192" s="122">
        <v>1.0021237999999999</v>
      </c>
      <c r="L192" s="122">
        <v>0.80266289999999996</v>
      </c>
      <c r="M192" s="122">
        <v>1.3018163</v>
      </c>
      <c r="N192" s="122">
        <v>1.03553433333333</v>
      </c>
      <c r="O192" s="101" t="s">
        <v>1383</v>
      </c>
    </row>
    <row r="193" spans="1:15" s="40" customFormat="1" ht="12.75">
      <c r="A193" s="98" t="s">
        <v>1429</v>
      </c>
      <c r="B193" s="99" t="s">
        <v>1430</v>
      </c>
      <c r="C193" s="100"/>
      <c r="D193" s="100">
        <v>0.34947010000000001</v>
      </c>
      <c r="E193" s="118">
        <v>1.2554308000000001</v>
      </c>
      <c r="F193" s="118">
        <v>0.20901496999999999</v>
      </c>
      <c r="G193" s="118">
        <v>-3.0018603000000001E-2</v>
      </c>
      <c r="H193" s="118">
        <f t="shared" si="2"/>
        <v>0.478142389</v>
      </c>
      <c r="I193" s="82"/>
      <c r="J193" s="82">
        <v>0.13479218000000001</v>
      </c>
      <c r="K193" s="122">
        <v>-0.17874627000000001</v>
      </c>
      <c r="L193" s="122">
        <v>-0.18007042000000001</v>
      </c>
      <c r="M193" s="122">
        <v>-0.55310035000000002</v>
      </c>
      <c r="N193" s="122">
        <v>-0.303972346666667</v>
      </c>
      <c r="O193" s="101" t="s">
        <v>1383</v>
      </c>
    </row>
    <row r="194" spans="1:15" s="40" customFormat="1" ht="12.75">
      <c r="A194" s="98" t="s">
        <v>1431</v>
      </c>
      <c r="B194" s="99" t="s">
        <v>1432</v>
      </c>
      <c r="C194" s="100"/>
      <c r="D194" s="100">
        <v>0.17473749999999999</v>
      </c>
      <c r="E194" s="118">
        <v>0.24846691000000001</v>
      </c>
      <c r="F194" s="118">
        <v>0.21270549999999999</v>
      </c>
      <c r="G194" s="118">
        <v>6.4411405000000003E-3</v>
      </c>
      <c r="H194" s="118">
        <f t="shared" si="2"/>
        <v>0.15587118349999998</v>
      </c>
      <c r="I194" s="82"/>
      <c r="J194" s="82">
        <v>0.31830882999999999</v>
      </c>
      <c r="K194" s="122">
        <v>-8.5555926000000004E-2</v>
      </c>
      <c r="L194" s="122">
        <v>-0.21017894000000001</v>
      </c>
      <c r="M194" s="122">
        <v>2.6040621E-2</v>
      </c>
      <c r="N194" s="122">
        <v>-8.9898081666666699E-2</v>
      </c>
      <c r="O194" s="101" t="s">
        <v>130</v>
      </c>
    </row>
    <row r="195" spans="1:15" s="40" customFormat="1" ht="12.75">
      <c r="A195" s="98" t="s">
        <v>1433</v>
      </c>
      <c r="B195" s="99" t="s">
        <v>1434</v>
      </c>
      <c r="C195" s="100"/>
      <c r="D195" s="100">
        <v>1.4077254000000001E-2</v>
      </c>
      <c r="E195" s="118">
        <v>0.92080919999999999</v>
      </c>
      <c r="F195" s="118">
        <v>1.3663517999999999</v>
      </c>
      <c r="G195" s="118">
        <v>1.3458722000000001</v>
      </c>
      <c r="H195" s="118">
        <f t="shared" si="2"/>
        <v>1.2110110666666667</v>
      </c>
      <c r="I195" s="82"/>
      <c r="J195" s="82">
        <v>7.8579195000000004E-2</v>
      </c>
      <c r="K195" s="122">
        <v>2.3368433</v>
      </c>
      <c r="L195" s="122">
        <v>1.4853305999999999</v>
      </c>
      <c r="M195" s="122">
        <v>4.1806416999999998</v>
      </c>
      <c r="N195" s="122">
        <v>2.6676052000000001</v>
      </c>
      <c r="O195" s="101" t="s">
        <v>1383</v>
      </c>
    </row>
    <row r="196" spans="1:15" s="40" customFormat="1" ht="12.75">
      <c r="A196" s="98" t="s">
        <v>1435</v>
      </c>
      <c r="B196" s="99" t="s">
        <v>1436</v>
      </c>
      <c r="C196" s="100"/>
      <c r="D196" s="100">
        <v>0.15597427999999999</v>
      </c>
      <c r="E196" s="118">
        <v>3.2249406000000001E-2</v>
      </c>
      <c r="F196" s="118">
        <v>0.35505920000000002</v>
      </c>
      <c r="G196" s="118">
        <v>0.43567800000000001</v>
      </c>
      <c r="H196" s="118">
        <f t="shared" si="2"/>
        <v>0.27432886866666667</v>
      </c>
      <c r="I196" s="82">
        <v>8.6003940000000001E-2</v>
      </c>
      <c r="J196" s="82">
        <v>4.9129035000000001E-2</v>
      </c>
      <c r="K196" s="122">
        <v>-0.36045270000000001</v>
      </c>
      <c r="L196" s="122">
        <v>-0.74903405000000001</v>
      </c>
      <c r="M196" s="122">
        <v>-0.85790056000000003</v>
      </c>
      <c r="N196" s="122">
        <v>-0.65579577</v>
      </c>
      <c r="O196" s="101" t="s">
        <v>1437</v>
      </c>
    </row>
    <row r="197" spans="1:15" s="40" customFormat="1" ht="12.75">
      <c r="A197" s="98" t="s">
        <v>1438</v>
      </c>
      <c r="B197" s="99" t="s">
        <v>1439</v>
      </c>
      <c r="C197" s="100">
        <v>0.19234299999999999</v>
      </c>
      <c r="D197" s="100">
        <v>0.14819052999999999</v>
      </c>
      <c r="E197" s="118">
        <v>0.24397379999999999</v>
      </c>
      <c r="F197" s="118">
        <v>0.39496228</v>
      </c>
      <c r="G197" s="118">
        <v>4.9944906999999997E-2</v>
      </c>
      <c r="H197" s="118">
        <f t="shared" si="2"/>
        <v>0.22962699566666667</v>
      </c>
      <c r="I197" s="82"/>
      <c r="J197" s="82">
        <v>0.74676869999999995</v>
      </c>
      <c r="K197" s="122">
        <v>5.5623032000000003E-2</v>
      </c>
      <c r="L197" s="122">
        <v>-7.8758330000000001E-2</v>
      </c>
      <c r="M197" s="122">
        <v>7.7353450000000004E-2</v>
      </c>
      <c r="N197" s="122">
        <v>1.80727173333333E-2</v>
      </c>
      <c r="O197" s="101" t="s">
        <v>1383</v>
      </c>
    </row>
    <row r="198" spans="1:15" s="40" customFormat="1" ht="12.75">
      <c r="A198" s="98" t="s">
        <v>1440</v>
      </c>
      <c r="B198" s="99" t="s">
        <v>1441</v>
      </c>
      <c r="C198" s="100">
        <v>4.2695037999999998E-2</v>
      </c>
      <c r="D198" s="100">
        <v>6.2879017000000001E-3</v>
      </c>
      <c r="E198" s="118">
        <v>-1.2758217000000001</v>
      </c>
      <c r="F198" s="118">
        <v>-1.0956630999999999</v>
      </c>
      <c r="G198" s="118">
        <v>-1.4469080999999999</v>
      </c>
      <c r="H198" s="118">
        <f t="shared" si="2"/>
        <v>-1.2727976333333333</v>
      </c>
      <c r="I198" s="82">
        <v>8.7427190000000002E-2</v>
      </c>
      <c r="J198" s="82">
        <v>5.052591E-2</v>
      </c>
      <c r="K198" s="122">
        <v>0.17411803000000001</v>
      </c>
      <c r="L198" s="122">
        <v>0.31741896000000003</v>
      </c>
      <c r="M198" s="122">
        <v>0.15822797999999999</v>
      </c>
      <c r="N198" s="122">
        <v>0.216588323333333</v>
      </c>
      <c r="O198" s="101" t="s">
        <v>1442</v>
      </c>
    </row>
    <row r="199" spans="1:15" s="40" customFormat="1" ht="12.75">
      <c r="A199" s="98" t="s">
        <v>1443</v>
      </c>
      <c r="B199" s="99" t="s">
        <v>1444</v>
      </c>
      <c r="C199" s="100">
        <v>4.6632132999999999E-2</v>
      </c>
      <c r="D199" s="100">
        <v>1.0166833E-2</v>
      </c>
      <c r="E199" s="118">
        <v>0.75292009999999998</v>
      </c>
      <c r="F199" s="118">
        <v>0.56380560000000002</v>
      </c>
      <c r="G199" s="118">
        <v>0.56058019999999997</v>
      </c>
      <c r="H199" s="118">
        <f t="shared" ref="H199:H262" si="3">AVERAGE(E199:G199)</f>
        <v>0.62576863333333332</v>
      </c>
      <c r="I199" s="82">
        <v>2.8065814000000001E-2</v>
      </c>
      <c r="J199" s="82">
        <v>4.9485672000000003E-5</v>
      </c>
      <c r="K199" s="122">
        <v>-0.79483320000000002</v>
      </c>
      <c r="L199" s="122">
        <v>-0.81168269999999998</v>
      </c>
      <c r="M199" s="122">
        <v>-0.79474739999999999</v>
      </c>
      <c r="N199" s="122">
        <v>-0.8004211</v>
      </c>
      <c r="O199" s="101" t="s">
        <v>1445</v>
      </c>
    </row>
    <row r="200" spans="1:15" s="40" customFormat="1" ht="12.75">
      <c r="A200" s="98" t="s">
        <v>1446</v>
      </c>
      <c r="B200" s="99" t="s">
        <v>1447</v>
      </c>
      <c r="C200" s="100">
        <v>0.39826961999999999</v>
      </c>
      <c r="D200" s="100">
        <v>0.35212107999999998</v>
      </c>
      <c r="E200" s="118">
        <v>4.8267346000000003E-2</v>
      </c>
      <c r="F200" s="118">
        <v>0.33673864999999997</v>
      </c>
      <c r="G200" s="118">
        <v>-3.252071E-3</v>
      </c>
      <c r="H200" s="118">
        <f t="shared" si="3"/>
        <v>0.12725130833333331</v>
      </c>
      <c r="I200" s="82">
        <v>4.8822187000000003E-2</v>
      </c>
      <c r="J200" s="82">
        <v>1.4542866E-2</v>
      </c>
      <c r="K200" s="122">
        <v>0.27613064999999998</v>
      </c>
      <c r="L200" s="122">
        <v>0.36750885999999999</v>
      </c>
      <c r="M200" s="122">
        <v>0.42539211999999998</v>
      </c>
      <c r="N200" s="122">
        <v>0.356343876666667</v>
      </c>
      <c r="O200" s="101" t="s">
        <v>1437</v>
      </c>
    </row>
    <row r="201" spans="1:15" s="40" customFormat="1" ht="12.75">
      <c r="A201" s="98" t="s">
        <v>1448</v>
      </c>
      <c r="B201" s="99" t="s">
        <v>1449</v>
      </c>
      <c r="C201" s="100"/>
      <c r="D201" s="100">
        <v>6.4071916000000007E-2</v>
      </c>
      <c r="E201" s="118">
        <v>-0.68248165000000005</v>
      </c>
      <c r="F201" s="118">
        <v>-0.39736944000000002</v>
      </c>
      <c r="G201" s="118">
        <v>-1.0500437</v>
      </c>
      <c r="H201" s="118">
        <f t="shared" si="3"/>
        <v>-0.70996492999999994</v>
      </c>
      <c r="I201" s="82"/>
      <c r="J201" s="82">
        <v>0.12047397999999999</v>
      </c>
      <c r="K201" s="122">
        <v>0.2539382</v>
      </c>
      <c r="L201" s="122">
        <v>1.2059507</v>
      </c>
      <c r="M201" s="122">
        <v>1.513852</v>
      </c>
      <c r="N201" s="122">
        <v>0.99124696666666701</v>
      </c>
      <c r="O201" s="101" t="s">
        <v>1383</v>
      </c>
    </row>
    <row r="202" spans="1:15" s="40" customFormat="1" ht="12.75">
      <c r="A202" s="98" t="s">
        <v>1450</v>
      </c>
      <c r="B202" s="99" t="s">
        <v>1451</v>
      </c>
      <c r="C202" s="100"/>
      <c r="D202" s="100"/>
      <c r="E202" s="118"/>
      <c r="F202" s="118"/>
      <c r="G202" s="118"/>
      <c r="H202" s="118"/>
      <c r="I202" s="82"/>
      <c r="J202" s="82"/>
      <c r="K202" s="122"/>
      <c r="L202" s="122"/>
      <c r="M202" s="122"/>
      <c r="N202" s="122"/>
      <c r="O202" s="101"/>
    </row>
    <row r="203" spans="1:15" s="40" customFormat="1" ht="12.75">
      <c r="A203" s="98" t="s">
        <v>1452</v>
      </c>
      <c r="B203" s="99" t="s">
        <v>1453</v>
      </c>
      <c r="C203" s="100"/>
      <c r="D203" s="100">
        <v>0.32121541999999997</v>
      </c>
      <c r="E203" s="118">
        <v>0.31518756999999997</v>
      </c>
      <c r="F203" s="118">
        <v>0.11201086</v>
      </c>
      <c r="G203" s="118">
        <v>-3.2122230000000002E-2</v>
      </c>
      <c r="H203" s="118">
        <f t="shared" si="3"/>
        <v>0.13169206666666666</v>
      </c>
      <c r="I203" s="82"/>
      <c r="J203" s="82">
        <v>0.36856335000000001</v>
      </c>
      <c r="K203" s="122">
        <v>2.7837755999999998E-3</v>
      </c>
      <c r="L203" s="122">
        <v>-0.85672910000000002</v>
      </c>
      <c r="M203" s="122">
        <v>-8.7974479999999994E-2</v>
      </c>
      <c r="N203" s="122">
        <v>-0.31397326813333298</v>
      </c>
      <c r="O203" s="101" t="s">
        <v>130</v>
      </c>
    </row>
    <row r="204" spans="1:15" s="40" customFormat="1" ht="12.75">
      <c r="A204" s="98" t="s">
        <v>1454</v>
      </c>
      <c r="B204" s="99" t="s">
        <v>1455</v>
      </c>
      <c r="C204" s="100">
        <v>0.37488416000000002</v>
      </c>
      <c r="D204" s="100">
        <v>0.32855839999999997</v>
      </c>
      <c r="E204" s="118">
        <v>0.76885130000000002</v>
      </c>
      <c r="F204" s="118">
        <v>0.46836662000000001</v>
      </c>
      <c r="G204" s="118">
        <v>-0.17141236000000001</v>
      </c>
      <c r="H204" s="118">
        <f t="shared" si="3"/>
        <v>0.35526852000000003</v>
      </c>
      <c r="I204" s="82"/>
      <c r="J204" s="82">
        <v>0.11595699</v>
      </c>
      <c r="K204" s="122">
        <v>-0.92064679999999999</v>
      </c>
      <c r="L204" s="122">
        <v>-0.22965720000000001</v>
      </c>
      <c r="M204" s="122">
        <v>-0.47334567</v>
      </c>
      <c r="N204" s="122">
        <v>-0.54121655666666701</v>
      </c>
      <c r="O204" s="101" t="s">
        <v>1383</v>
      </c>
    </row>
    <row r="205" spans="1:15" s="40" customFormat="1" ht="12.75">
      <c r="A205" s="98" t="s">
        <v>1456</v>
      </c>
      <c r="B205" s="99"/>
      <c r="C205" s="100"/>
      <c r="D205" s="100"/>
      <c r="E205" s="118"/>
      <c r="F205" s="118"/>
      <c r="G205" s="118"/>
      <c r="H205" s="118"/>
      <c r="I205" s="82"/>
      <c r="J205" s="82"/>
      <c r="K205" s="122"/>
      <c r="L205" s="122"/>
      <c r="M205" s="122"/>
      <c r="N205" s="122"/>
      <c r="O205" s="101"/>
    </row>
    <row r="206" spans="1:15" s="40" customFormat="1" ht="12.75">
      <c r="A206" s="98" t="s">
        <v>1457</v>
      </c>
      <c r="B206" s="99" t="s">
        <v>1458</v>
      </c>
      <c r="C206" s="100"/>
      <c r="D206" s="100">
        <v>1.7505111E-2</v>
      </c>
      <c r="E206" s="118">
        <v>-0.86003220000000002</v>
      </c>
      <c r="F206" s="118">
        <v>-0.53364754000000003</v>
      </c>
      <c r="G206" s="118">
        <v>-0.72493552999999999</v>
      </c>
      <c r="H206" s="118">
        <f t="shared" si="3"/>
        <v>-0.70620509000000009</v>
      </c>
      <c r="I206" s="82">
        <v>3.4754667000000003E-2</v>
      </c>
      <c r="J206" s="82">
        <v>1.0814399999999999E-3</v>
      </c>
      <c r="K206" s="122">
        <v>-2.0894694</v>
      </c>
      <c r="L206" s="122">
        <v>-1.8678956</v>
      </c>
      <c r="M206" s="122">
        <v>-2.0224009000000001</v>
      </c>
      <c r="N206" s="122">
        <v>-1.9932553</v>
      </c>
      <c r="O206" s="101" t="s">
        <v>1383</v>
      </c>
    </row>
    <row r="207" spans="1:15" s="40" customFormat="1" ht="12.75">
      <c r="A207" s="98" t="s">
        <v>1459</v>
      </c>
      <c r="B207" s="99" t="s">
        <v>1460</v>
      </c>
      <c r="C207" s="100"/>
      <c r="D207" s="100">
        <v>0.18286479</v>
      </c>
      <c r="E207" s="118">
        <v>1.2747743</v>
      </c>
      <c r="F207" s="118">
        <v>1.2583537</v>
      </c>
      <c r="G207" s="118">
        <v>2.0362127000000002E-3</v>
      </c>
      <c r="H207" s="118">
        <f t="shared" si="3"/>
        <v>0.84505473756666671</v>
      </c>
      <c r="I207" s="82"/>
      <c r="J207" s="82">
        <v>0.44242116999999997</v>
      </c>
      <c r="K207" s="122">
        <v>-0.1371491</v>
      </c>
      <c r="L207" s="122">
        <v>0.22632163999999999</v>
      </c>
      <c r="M207" s="122">
        <v>0.28992546000000002</v>
      </c>
      <c r="N207" s="122">
        <v>0.12636600000000001</v>
      </c>
      <c r="O207" s="101" t="s">
        <v>1383</v>
      </c>
    </row>
    <row r="208" spans="1:15" s="40" customFormat="1" ht="12.75">
      <c r="A208" s="98" t="s">
        <v>1461</v>
      </c>
      <c r="B208" s="99" t="s">
        <v>1462</v>
      </c>
      <c r="C208" s="100">
        <v>4.516999E-2</v>
      </c>
      <c r="D208" s="100">
        <v>8.737224E-3</v>
      </c>
      <c r="E208" s="118">
        <v>3.5858748</v>
      </c>
      <c r="F208" s="118">
        <v>3.9503913000000002</v>
      </c>
      <c r="G208" s="118">
        <v>4.8943310000000002</v>
      </c>
      <c r="H208" s="118">
        <f t="shared" si="3"/>
        <v>4.1435323666666664</v>
      </c>
      <c r="I208" s="82">
        <v>4.9977555999999999E-2</v>
      </c>
      <c r="J208" s="82">
        <v>1.5874859000000002E-2</v>
      </c>
      <c r="K208" s="122">
        <v>1.6413158999999999</v>
      </c>
      <c r="L208" s="122">
        <v>1.5993918</v>
      </c>
      <c r="M208" s="122">
        <v>2.3297653</v>
      </c>
      <c r="N208" s="122">
        <v>1.8568243333333301</v>
      </c>
      <c r="O208" s="101" t="s">
        <v>1463</v>
      </c>
    </row>
    <row r="209" spans="1:15" s="40" customFormat="1" ht="25.5">
      <c r="A209" s="98" t="s">
        <v>1464</v>
      </c>
      <c r="B209" s="99" t="s">
        <v>1465</v>
      </c>
      <c r="C209" s="100">
        <v>4.1457674999999999E-2</v>
      </c>
      <c r="D209" s="100">
        <v>5.1324027999999997E-3</v>
      </c>
      <c r="E209" s="118">
        <v>1.5966244000000001</v>
      </c>
      <c r="F209" s="118">
        <v>1.6627692999999999</v>
      </c>
      <c r="G209" s="118">
        <v>2.0038594999999999</v>
      </c>
      <c r="H209" s="118">
        <f t="shared" si="3"/>
        <v>1.7544177333333331</v>
      </c>
      <c r="I209" s="82">
        <v>5.1715496999999999E-2</v>
      </c>
      <c r="J209" s="82">
        <v>1.7634759E-2</v>
      </c>
      <c r="K209" s="122">
        <v>0.5176229</v>
      </c>
      <c r="L209" s="122">
        <v>0.3208742</v>
      </c>
      <c r="M209" s="122">
        <v>0.45474908000000003</v>
      </c>
      <c r="N209" s="122">
        <v>0.43108205999999999</v>
      </c>
      <c r="O209" s="101" t="s">
        <v>1466</v>
      </c>
    </row>
    <row r="210" spans="1:15" s="40" customFormat="1" ht="12.75">
      <c r="A210" s="98" t="s">
        <v>1467</v>
      </c>
      <c r="B210" s="99" t="s">
        <v>1468</v>
      </c>
      <c r="C210" s="100"/>
      <c r="D210" s="100">
        <v>0.33242090000000002</v>
      </c>
      <c r="E210" s="118">
        <v>0.29450100000000001</v>
      </c>
      <c r="F210" s="118">
        <v>2.5426350000000002</v>
      </c>
      <c r="G210" s="118">
        <v>0.12610938999999999</v>
      </c>
      <c r="H210" s="118">
        <f t="shared" si="3"/>
        <v>0.98774846333333333</v>
      </c>
      <c r="I210" s="82"/>
      <c r="J210" s="82">
        <v>0.50218739999999995</v>
      </c>
      <c r="K210" s="122">
        <v>-6.0923558000000003E-2</v>
      </c>
      <c r="L210" s="122">
        <v>9.8965675000000003E-2</v>
      </c>
      <c r="M210" s="122">
        <v>8.7270210000000001E-2</v>
      </c>
      <c r="N210" s="122">
        <v>4.1770775666666697E-2</v>
      </c>
      <c r="O210" s="101" t="s">
        <v>1383</v>
      </c>
    </row>
    <row r="211" spans="1:15" s="40" customFormat="1" ht="12.75">
      <c r="A211" s="98" t="s">
        <v>1469</v>
      </c>
      <c r="B211" s="99" t="s">
        <v>1470</v>
      </c>
      <c r="C211" s="100">
        <v>5.0152395000000002E-2</v>
      </c>
      <c r="D211" s="100">
        <v>1.3727718E-2</v>
      </c>
      <c r="E211" s="118">
        <v>2.3682284</v>
      </c>
      <c r="F211" s="118">
        <v>1.5613431</v>
      </c>
      <c r="G211" s="118">
        <v>1.9733700999999999</v>
      </c>
      <c r="H211" s="118">
        <f t="shared" si="3"/>
        <v>1.9676472</v>
      </c>
      <c r="I211" s="82"/>
      <c r="J211" s="82">
        <v>1.2109902000000001E-2</v>
      </c>
      <c r="K211" s="122">
        <v>-0.91594315000000004</v>
      </c>
      <c r="L211" s="122">
        <v>-1.1207031999999999</v>
      </c>
      <c r="M211" s="122">
        <v>-1.3500048</v>
      </c>
      <c r="N211" s="122">
        <v>-1.1288837166666701</v>
      </c>
      <c r="O211" s="101" t="s">
        <v>1383</v>
      </c>
    </row>
    <row r="212" spans="1:15" s="40" customFormat="1" ht="12.75">
      <c r="A212" s="98" t="s">
        <v>1471</v>
      </c>
      <c r="B212" s="99" t="s">
        <v>1472</v>
      </c>
      <c r="C212" s="100">
        <v>0.116836615</v>
      </c>
      <c r="D212" s="100">
        <v>7.6525140000000005E-2</v>
      </c>
      <c r="E212" s="118">
        <v>1.0006721999999999</v>
      </c>
      <c r="F212" s="118">
        <v>0.79870987000000004</v>
      </c>
      <c r="G212" s="118">
        <v>0.30633837000000003</v>
      </c>
      <c r="H212" s="118">
        <f t="shared" si="3"/>
        <v>0.70190681333333338</v>
      </c>
      <c r="I212" s="82">
        <v>7.5508535000000002E-2</v>
      </c>
      <c r="J212" s="82">
        <v>3.9801043000000001E-2</v>
      </c>
      <c r="K212" s="122">
        <v>0.83754640000000002</v>
      </c>
      <c r="L212" s="122">
        <v>1.6993761000000001</v>
      </c>
      <c r="M212" s="122">
        <v>1.7304268</v>
      </c>
      <c r="N212" s="122">
        <v>1.42244976666667</v>
      </c>
      <c r="O212" s="101" t="s">
        <v>1383</v>
      </c>
    </row>
    <row r="213" spans="1:15" s="40" customFormat="1" ht="12.75">
      <c r="A213" s="98" t="s">
        <v>1473</v>
      </c>
      <c r="B213" s="99" t="s">
        <v>1474</v>
      </c>
      <c r="C213" s="100">
        <v>4.1907503999999998E-2</v>
      </c>
      <c r="D213" s="100">
        <v>5.6228674999999999E-3</v>
      </c>
      <c r="E213" s="118">
        <v>-1.7023945</v>
      </c>
      <c r="F213" s="118">
        <v>-1.3554888</v>
      </c>
      <c r="G213" s="118">
        <v>-1.7280073</v>
      </c>
      <c r="H213" s="118">
        <f t="shared" si="3"/>
        <v>-1.5952968666666667</v>
      </c>
      <c r="I213" s="82">
        <v>4.0594850000000002E-2</v>
      </c>
      <c r="J213" s="82">
        <v>6.1045020000000004E-3</v>
      </c>
      <c r="K213" s="122">
        <v>-2.4158784999999998</v>
      </c>
      <c r="L213" s="122">
        <v>-1.8361073000000001</v>
      </c>
      <c r="M213" s="122">
        <v>-2.1737814000000002</v>
      </c>
      <c r="N213" s="122">
        <v>-2.1419223999999999</v>
      </c>
      <c r="O213" s="101" t="s">
        <v>1383</v>
      </c>
    </row>
    <row r="214" spans="1:15" s="40" customFormat="1" ht="12.75">
      <c r="A214" s="98" t="s">
        <v>1475</v>
      </c>
      <c r="B214" s="99" t="s">
        <v>1476</v>
      </c>
      <c r="C214" s="100"/>
      <c r="D214" s="100">
        <v>4.9378446999999999E-2</v>
      </c>
      <c r="E214" s="118">
        <v>0.11074073</v>
      </c>
      <c r="F214" s="118">
        <v>0.18944304000000001</v>
      </c>
      <c r="G214" s="118">
        <v>0.25998830000000001</v>
      </c>
      <c r="H214" s="118">
        <f t="shared" si="3"/>
        <v>0.18672402333333335</v>
      </c>
      <c r="I214" s="82"/>
      <c r="J214" s="82">
        <v>2.3696439999999999E-2</v>
      </c>
      <c r="K214" s="122">
        <v>-0.65607165999999995</v>
      </c>
      <c r="L214" s="122">
        <v>-0.45413595000000001</v>
      </c>
      <c r="M214" s="122">
        <v>-0.39642185000000002</v>
      </c>
      <c r="N214" s="122">
        <v>-0.50220982000000003</v>
      </c>
      <c r="O214" s="101" t="s">
        <v>1383</v>
      </c>
    </row>
    <row r="215" spans="1:15" s="40" customFormat="1" ht="12.75">
      <c r="A215" s="98" t="s">
        <v>1477</v>
      </c>
      <c r="B215" s="99" t="s">
        <v>1478</v>
      </c>
      <c r="C215" s="100"/>
      <c r="D215" s="100">
        <v>0.24866906</v>
      </c>
      <c r="E215" s="118">
        <v>-0.57601433999999996</v>
      </c>
      <c r="F215" s="118">
        <v>-2.0082835999999999</v>
      </c>
      <c r="G215" s="118">
        <v>-0.14070152999999999</v>
      </c>
      <c r="H215" s="118">
        <f t="shared" si="3"/>
        <v>-0.90833315666666659</v>
      </c>
      <c r="I215" s="82"/>
      <c r="J215" s="82">
        <v>9.7849764000000006E-2</v>
      </c>
      <c r="K215" s="122">
        <v>-0.44512849999999998</v>
      </c>
      <c r="L215" s="122">
        <v>-0.4480633</v>
      </c>
      <c r="M215" s="122">
        <v>-1.1311059999999999</v>
      </c>
      <c r="N215" s="122">
        <v>-0.67476593333333301</v>
      </c>
      <c r="O215" s="101" t="s">
        <v>169</v>
      </c>
    </row>
    <row r="216" spans="1:15" s="40" customFormat="1" ht="12.75">
      <c r="A216" s="98" t="s">
        <v>1479</v>
      </c>
      <c r="B216" s="99" t="s">
        <v>1480</v>
      </c>
      <c r="C216" s="100"/>
      <c r="D216" s="100">
        <v>4.3836123999999997E-2</v>
      </c>
      <c r="E216" s="118">
        <v>-0.74945119999999998</v>
      </c>
      <c r="F216" s="118">
        <v>-0.81202459999999999</v>
      </c>
      <c r="G216" s="118">
        <v>-1.4252613999999999</v>
      </c>
      <c r="H216" s="118">
        <f t="shared" si="3"/>
        <v>-0.99557906666666662</v>
      </c>
      <c r="I216" s="82"/>
      <c r="J216" s="82">
        <v>7.3572349999999995E-2</v>
      </c>
      <c r="K216" s="122">
        <v>-0.90171707000000001</v>
      </c>
      <c r="L216" s="122">
        <v>-0.7049145</v>
      </c>
      <c r="M216" s="122">
        <v>-0.28666782000000002</v>
      </c>
      <c r="N216" s="122">
        <v>-0.63109979666666705</v>
      </c>
      <c r="O216" s="101" t="s">
        <v>1383</v>
      </c>
    </row>
    <row r="217" spans="1:15" s="40" customFormat="1" ht="12.75">
      <c r="A217" s="98" t="s">
        <v>1481</v>
      </c>
      <c r="B217" s="99" t="s">
        <v>1482</v>
      </c>
      <c r="C217" s="100"/>
      <c r="D217" s="100"/>
      <c r="E217" s="118"/>
      <c r="F217" s="118"/>
      <c r="G217" s="118"/>
      <c r="H217" s="118"/>
      <c r="I217" s="82"/>
      <c r="J217" s="82"/>
      <c r="K217" s="122"/>
      <c r="L217" s="122"/>
      <c r="M217" s="122"/>
      <c r="N217" s="122"/>
      <c r="O217" s="101"/>
    </row>
    <row r="218" spans="1:15" s="40" customFormat="1" ht="12.75">
      <c r="A218" s="98" t="s">
        <v>1483</v>
      </c>
      <c r="B218" s="99" t="s">
        <v>1484</v>
      </c>
      <c r="C218" s="100"/>
      <c r="D218" s="100">
        <v>0.18754587</v>
      </c>
      <c r="E218" s="118">
        <v>-1.6818196000000001</v>
      </c>
      <c r="F218" s="118">
        <v>-0.20656685999999999</v>
      </c>
      <c r="G218" s="118">
        <v>-0.68192920000000001</v>
      </c>
      <c r="H218" s="118">
        <f t="shared" si="3"/>
        <v>-0.85677188666666659</v>
      </c>
      <c r="I218" s="82"/>
      <c r="J218" s="82">
        <v>3.0909526999999999E-2</v>
      </c>
      <c r="K218" s="122">
        <v>-0.83163165999999999</v>
      </c>
      <c r="L218" s="122">
        <v>-0.56840754000000004</v>
      </c>
      <c r="M218" s="122">
        <v>-1.0848907999999999</v>
      </c>
      <c r="N218" s="122">
        <v>-0.82830999999999999</v>
      </c>
      <c r="O218" s="101" t="s">
        <v>1383</v>
      </c>
    </row>
    <row r="219" spans="1:15" s="40" customFormat="1" ht="12.75">
      <c r="A219" s="98" t="s">
        <v>1485</v>
      </c>
      <c r="B219" s="99"/>
      <c r="C219" s="100"/>
      <c r="D219" s="100"/>
      <c r="E219" s="118"/>
      <c r="F219" s="118"/>
      <c r="G219" s="118"/>
      <c r="H219" s="118"/>
      <c r="I219" s="82"/>
      <c r="J219" s="82"/>
      <c r="K219" s="122"/>
      <c r="L219" s="122"/>
      <c r="M219" s="122"/>
      <c r="N219" s="122"/>
      <c r="O219" s="101"/>
    </row>
    <row r="220" spans="1:15" s="40" customFormat="1" ht="12.75">
      <c r="A220" s="98" t="s">
        <v>1486</v>
      </c>
      <c r="B220" s="99" t="s">
        <v>1487</v>
      </c>
      <c r="C220" s="100">
        <v>9.0405780000000005E-2</v>
      </c>
      <c r="D220" s="100">
        <v>5.2338097E-2</v>
      </c>
      <c r="E220" s="118">
        <v>1.5052951999999999</v>
      </c>
      <c r="F220" s="118">
        <v>0.73639779999999999</v>
      </c>
      <c r="G220" s="118">
        <v>0.82200899999999999</v>
      </c>
      <c r="H220" s="118">
        <f t="shared" si="3"/>
        <v>1.021234</v>
      </c>
      <c r="I220" s="82"/>
      <c r="J220" s="82">
        <v>0.1597509</v>
      </c>
      <c r="K220" s="122">
        <v>-0.55003449999999998</v>
      </c>
      <c r="L220" s="122">
        <v>-0.19096653</v>
      </c>
      <c r="M220" s="122">
        <v>-0.12597454</v>
      </c>
      <c r="N220" s="122">
        <v>-0.28899185666666699</v>
      </c>
      <c r="O220" s="101" t="s">
        <v>1383</v>
      </c>
    </row>
    <row r="221" spans="1:15" s="40" customFormat="1" ht="12.75">
      <c r="A221" s="98" t="s">
        <v>1488</v>
      </c>
      <c r="B221" s="99" t="s">
        <v>1489</v>
      </c>
      <c r="C221" s="100"/>
      <c r="D221" s="100"/>
      <c r="E221" s="118"/>
      <c r="F221" s="118"/>
      <c r="G221" s="118"/>
      <c r="H221" s="118"/>
      <c r="I221" s="82"/>
      <c r="J221" s="82"/>
      <c r="K221" s="122"/>
      <c r="L221" s="122"/>
      <c r="M221" s="122"/>
      <c r="N221" s="122"/>
      <c r="O221" s="101"/>
    </row>
    <row r="222" spans="1:15" s="40" customFormat="1" ht="12.75">
      <c r="A222" s="98" t="s">
        <v>1490</v>
      </c>
      <c r="B222" s="99" t="s">
        <v>1491</v>
      </c>
      <c r="C222" s="100">
        <v>7.7002764000000001E-2</v>
      </c>
      <c r="D222" s="100">
        <v>4.0055863999999997E-2</v>
      </c>
      <c r="E222" s="118">
        <v>-0.16008474</v>
      </c>
      <c r="F222" s="118">
        <v>-0.33625690000000003</v>
      </c>
      <c r="G222" s="118">
        <v>-0.24326138</v>
      </c>
      <c r="H222" s="118">
        <f t="shared" si="3"/>
        <v>-0.24653433999999999</v>
      </c>
      <c r="I222" s="82">
        <v>4.4079777000000001E-2</v>
      </c>
      <c r="J222" s="82">
        <v>9.4306089999999995E-3</v>
      </c>
      <c r="K222" s="122">
        <v>0.89806646000000001</v>
      </c>
      <c r="L222" s="122">
        <v>1.0857964</v>
      </c>
      <c r="M222" s="122">
        <v>1.2649355</v>
      </c>
      <c r="N222" s="122">
        <v>1.08293278666667</v>
      </c>
      <c r="O222" s="101" t="s">
        <v>1383</v>
      </c>
    </row>
    <row r="223" spans="1:15" s="40" customFormat="1" ht="12.75">
      <c r="A223" s="98" t="s">
        <v>1492</v>
      </c>
      <c r="B223" s="99" t="s">
        <v>1493</v>
      </c>
      <c r="C223" s="100">
        <v>0.16639039</v>
      </c>
      <c r="D223" s="100">
        <v>0.12332222</v>
      </c>
      <c r="E223" s="118">
        <v>0.99691962999999995</v>
      </c>
      <c r="F223" s="118">
        <v>1.2495394</v>
      </c>
      <c r="G223" s="118">
        <v>0.19963834</v>
      </c>
      <c r="H223" s="118">
        <f t="shared" si="3"/>
        <v>0.81536578999999998</v>
      </c>
      <c r="I223" s="82">
        <v>5.6961316999999997E-2</v>
      </c>
      <c r="J223" s="82">
        <v>2.2976313000000002E-2</v>
      </c>
      <c r="K223" s="122">
        <v>1.7154341</v>
      </c>
      <c r="L223" s="122">
        <v>2.7696364</v>
      </c>
      <c r="M223" s="122">
        <v>2.932061</v>
      </c>
      <c r="N223" s="122">
        <v>2.4723771666666701</v>
      </c>
      <c r="O223" s="101" t="s">
        <v>1383</v>
      </c>
    </row>
    <row r="224" spans="1:15" s="40" customFormat="1" ht="12.75">
      <c r="A224" s="98" t="s">
        <v>1494</v>
      </c>
      <c r="B224" s="99" t="s">
        <v>1495</v>
      </c>
      <c r="C224" s="100">
        <v>0.20466991000000001</v>
      </c>
      <c r="D224" s="100">
        <v>0.16026491000000001</v>
      </c>
      <c r="E224" s="118">
        <v>0.59127320000000005</v>
      </c>
      <c r="F224" s="118">
        <v>3.4735670000000003E-2</v>
      </c>
      <c r="G224" s="118">
        <v>0.53007364000000001</v>
      </c>
      <c r="H224" s="118">
        <f t="shared" si="3"/>
        <v>0.38536083666666671</v>
      </c>
      <c r="I224" s="82">
        <v>8.6548600000000003E-2</v>
      </c>
      <c r="J224" s="82">
        <v>4.9638253E-2</v>
      </c>
      <c r="K224" s="122">
        <v>0.44632533000000002</v>
      </c>
      <c r="L224" s="122">
        <v>0.41215943999999999</v>
      </c>
      <c r="M224" s="122">
        <v>0.18863954999999999</v>
      </c>
      <c r="N224" s="122">
        <v>0.34904143999999998</v>
      </c>
      <c r="O224" s="101" t="s">
        <v>1383</v>
      </c>
    </row>
    <row r="225" spans="1:15" s="40" customFormat="1" ht="12.75">
      <c r="A225" s="98" t="s">
        <v>1496</v>
      </c>
      <c r="B225" s="99" t="s">
        <v>1497</v>
      </c>
      <c r="C225" s="100"/>
      <c r="D225" s="100">
        <v>0.29425570000000001</v>
      </c>
      <c r="E225" s="118">
        <v>0.18385583</v>
      </c>
      <c r="F225" s="118">
        <v>0.1764366</v>
      </c>
      <c r="G225" s="118">
        <v>-4.4162024000000001E-2</v>
      </c>
      <c r="H225" s="118">
        <f t="shared" si="3"/>
        <v>0.10537680199999999</v>
      </c>
      <c r="I225" s="82"/>
      <c r="J225" s="82">
        <v>0.35931586999999998</v>
      </c>
      <c r="K225" s="122">
        <v>-0.111274496</v>
      </c>
      <c r="L225" s="122">
        <v>-0.20132035000000001</v>
      </c>
      <c r="M225" s="122">
        <v>5.1110509999999998E-2</v>
      </c>
      <c r="N225" s="122">
        <v>-8.7161445333333296E-2</v>
      </c>
      <c r="O225" s="101" t="s">
        <v>1383</v>
      </c>
    </row>
    <row r="226" spans="1:15" s="40" customFormat="1" ht="12.75">
      <c r="A226" s="98" t="s">
        <v>1498</v>
      </c>
      <c r="B226" s="99" t="s">
        <v>1499</v>
      </c>
      <c r="C226" s="100">
        <v>4.5151616999999998E-2</v>
      </c>
      <c r="D226" s="100">
        <v>8.5480720000000003E-3</v>
      </c>
      <c r="E226" s="118">
        <v>-1.1423445999999999</v>
      </c>
      <c r="F226" s="118">
        <v>-0.87999360000000004</v>
      </c>
      <c r="G226" s="118">
        <v>-1.2079803</v>
      </c>
      <c r="H226" s="118">
        <f t="shared" si="3"/>
        <v>-1.0767728333333333</v>
      </c>
      <c r="I226" s="82"/>
      <c r="J226" s="82">
        <v>0.2125515</v>
      </c>
      <c r="K226" s="122">
        <v>-3.3431094000000001E-2</v>
      </c>
      <c r="L226" s="122">
        <v>0.53708840000000002</v>
      </c>
      <c r="M226" s="122">
        <v>0.47836685000000001</v>
      </c>
      <c r="N226" s="122">
        <v>0.32734138533333301</v>
      </c>
      <c r="O226" s="101" t="s">
        <v>1383</v>
      </c>
    </row>
    <row r="227" spans="1:15" s="40" customFormat="1" ht="12.75">
      <c r="A227" s="98" t="s">
        <v>1500</v>
      </c>
      <c r="B227" s="99" t="s">
        <v>1501</v>
      </c>
      <c r="C227" s="100">
        <v>0.65175360000000004</v>
      </c>
      <c r="D227" s="100">
        <v>0.61511165000000001</v>
      </c>
      <c r="E227" s="118">
        <v>0.32857029999999998</v>
      </c>
      <c r="F227" s="118">
        <v>0.30653194</v>
      </c>
      <c r="G227" s="118">
        <v>-0.28158470000000002</v>
      </c>
      <c r="H227" s="118">
        <f t="shared" si="3"/>
        <v>0.11783917999999997</v>
      </c>
      <c r="I227" s="82">
        <v>6.7846139999999999E-2</v>
      </c>
      <c r="J227" s="82">
        <v>3.3030085000000001E-2</v>
      </c>
      <c r="K227" s="122">
        <v>0.97823519999999997</v>
      </c>
      <c r="L227" s="122">
        <v>1.6404122999999999</v>
      </c>
      <c r="M227" s="122">
        <v>1.9350692</v>
      </c>
      <c r="N227" s="122">
        <v>1.5179055666666701</v>
      </c>
      <c r="O227" s="101" t="s">
        <v>1502</v>
      </c>
    </row>
    <row r="228" spans="1:15" s="40" customFormat="1" ht="12.75">
      <c r="A228" s="98" t="s">
        <v>1503</v>
      </c>
      <c r="B228" s="99" t="s">
        <v>1504</v>
      </c>
      <c r="C228" s="100"/>
      <c r="D228" s="100">
        <v>0.55588627000000002</v>
      </c>
      <c r="E228" s="118">
        <v>0.21115516000000001</v>
      </c>
      <c r="F228" s="118">
        <v>-1.0051909999999999</v>
      </c>
      <c r="G228" s="118">
        <v>3.9335513000000001E-3</v>
      </c>
      <c r="H228" s="118">
        <f t="shared" si="3"/>
        <v>-0.26336742956666664</v>
      </c>
      <c r="I228" s="82"/>
      <c r="J228" s="82">
        <v>0.12541272000000001</v>
      </c>
      <c r="K228" s="122">
        <v>-8.8173660000000001E-2</v>
      </c>
      <c r="L228" s="122">
        <v>-0.19410452</v>
      </c>
      <c r="M228" s="122">
        <v>-0.38690829999999998</v>
      </c>
      <c r="N228" s="122">
        <v>-0.22306216000000001</v>
      </c>
      <c r="O228" s="101" t="s">
        <v>1386</v>
      </c>
    </row>
    <row r="229" spans="1:15" s="40" customFormat="1" ht="12.75">
      <c r="A229" s="98" t="s">
        <v>1505</v>
      </c>
      <c r="B229" s="99" t="s">
        <v>1506</v>
      </c>
      <c r="C229" s="100"/>
      <c r="D229" s="100">
        <v>0.16245145999999999</v>
      </c>
      <c r="E229" s="118">
        <v>1.2948351</v>
      </c>
      <c r="F229" s="118">
        <v>1.9686908999999999</v>
      </c>
      <c r="G229" s="118">
        <v>0.16292356</v>
      </c>
      <c r="H229" s="118">
        <f t="shared" si="3"/>
        <v>1.1421498533333332</v>
      </c>
      <c r="I229" s="82"/>
      <c r="J229" s="82">
        <v>0.87855315</v>
      </c>
      <c r="K229" s="122">
        <v>-0.74091560000000001</v>
      </c>
      <c r="L229" s="122">
        <v>-0.14731343</v>
      </c>
      <c r="M229" s="122">
        <v>0.67511449999999995</v>
      </c>
      <c r="N229" s="122">
        <v>-7.1038176666666702E-2</v>
      </c>
      <c r="O229" s="101" t="s">
        <v>1507</v>
      </c>
    </row>
    <row r="230" spans="1:15" s="40" customFormat="1" ht="12.75">
      <c r="A230" s="98" t="s">
        <v>1508</v>
      </c>
      <c r="B230" s="99" t="s">
        <v>1509</v>
      </c>
      <c r="C230" s="100">
        <v>8.3272139999999994E-2</v>
      </c>
      <c r="D230" s="100">
        <v>4.5933242999999999E-2</v>
      </c>
      <c r="E230" s="118">
        <v>0.21073109000000001</v>
      </c>
      <c r="F230" s="118">
        <v>0.34477322999999999</v>
      </c>
      <c r="G230" s="118">
        <v>0.16701503000000001</v>
      </c>
      <c r="H230" s="118">
        <f t="shared" si="3"/>
        <v>0.24083978333333333</v>
      </c>
      <c r="I230" s="82"/>
      <c r="J230" s="82">
        <v>7.1657255000000003E-2</v>
      </c>
      <c r="K230" s="122">
        <v>-0.51261615999999999</v>
      </c>
      <c r="L230" s="122">
        <v>-0.41052624999999998</v>
      </c>
      <c r="M230" s="122">
        <v>-0.16610716</v>
      </c>
      <c r="N230" s="122">
        <v>-0.36308319</v>
      </c>
      <c r="O230" s="101" t="s">
        <v>1463</v>
      </c>
    </row>
    <row r="231" spans="1:15" s="40" customFormat="1" ht="12.75">
      <c r="A231" s="98" t="s">
        <v>1510</v>
      </c>
      <c r="B231" s="99" t="s">
        <v>1511</v>
      </c>
      <c r="C231" s="100">
        <v>0.15632397000000001</v>
      </c>
      <c r="D231" s="100">
        <v>0.11394646999999999</v>
      </c>
      <c r="E231" s="118">
        <v>-0.15835004999999999</v>
      </c>
      <c r="F231" s="118">
        <v>-0.14725307000000001</v>
      </c>
      <c r="G231" s="118">
        <v>-0.42170239999999998</v>
      </c>
      <c r="H231" s="118">
        <f t="shared" si="3"/>
        <v>-0.24243517333333334</v>
      </c>
      <c r="I231" s="82">
        <v>5.0073285000000002E-2</v>
      </c>
      <c r="J231" s="82">
        <v>1.6011926999999999E-2</v>
      </c>
      <c r="K231" s="122">
        <v>0.85234929999999998</v>
      </c>
      <c r="L231" s="122">
        <v>1.2703114</v>
      </c>
      <c r="M231" s="122">
        <v>1.3111545</v>
      </c>
      <c r="N231" s="122">
        <v>1.1446050666666701</v>
      </c>
      <c r="O231" s="101" t="s">
        <v>1512</v>
      </c>
    </row>
    <row r="232" spans="1:15" s="40" customFormat="1" ht="12.75">
      <c r="A232" s="98" t="s">
        <v>1513</v>
      </c>
      <c r="B232" s="99"/>
      <c r="C232" s="100"/>
      <c r="D232" s="100"/>
      <c r="E232" s="118"/>
      <c r="F232" s="118"/>
      <c r="G232" s="118"/>
      <c r="H232" s="118"/>
      <c r="I232" s="82"/>
      <c r="J232" s="82"/>
      <c r="K232" s="122"/>
      <c r="L232" s="122"/>
      <c r="M232" s="122"/>
      <c r="N232" s="122"/>
      <c r="O232" s="101"/>
    </row>
    <row r="233" spans="1:15" s="40" customFormat="1" ht="12.75">
      <c r="A233" s="98" t="s">
        <v>1514</v>
      </c>
      <c r="B233" s="99" t="s">
        <v>1515</v>
      </c>
      <c r="C233" s="100">
        <v>0.16540985999999999</v>
      </c>
      <c r="D233" s="100">
        <v>0.12240770500000001</v>
      </c>
      <c r="E233" s="118">
        <v>0.19516942000000001</v>
      </c>
      <c r="F233" s="118">
        <v>0.24529256999999999</v>
      </c>
      <c r="G233" s="118">
        <v>3.9848290000000001E-2</v>
      </c>
      <c r="H233" s="118">
        <f t="shared" si="3"/>
        <v>0.16010342666666666</v>
      </c>
      <c r="I233" s="82">
        <v>4.2269189999999998E-2</v>
      </c>
      <c r="J233" s="82">
        <v>7.9340699999999997E-3</v>
      </c>
      <c r="K233" s="122">
        <v>0.66062546</v>
      </c>
      <c r="L233" s="122">
        <v>0.78169244999999998</v>
      </c>
      <c r="M233" s="122">
        <v>0.90332889999999999</v>
      </c>
      <c r="N233" s="122">
        <v>0.78188226999999999</v>
      </c>
      <c r="O233" s="101" t="s">
        <v>55</v>
      </c>
    </row>
    <row r="234" spans="1:15" s="40" customFormat="1" ht="12.75">
      <c r="A234" s="98" t="s">
        <v>1516</v>
      </c>
      <c r="B234" s="99" t="s">
        <v>1517</v>
      </c>
      <c r="C234" s="100"/>
      <c r="D234" s="100"/>
      <c r="E234" s="118"/>
      <c r="F234" s="118"/>
      <c r="G234" s="118"/>
      <c r="H234" s="118"/>
      <c r="I234" s="82"/>
      <c r="J234" s="82"/>
      <c r="K234" s="122"/>
      <c r="L234" s="122"/>
      <c r="M234" s="122"/>
      <c r="N234" s="122"/>
      <c r="O234" s="101"/>
    </row>
    <row r="235" spans="1:15" s="40" customFormat="1" ht="12.75">
      <c r="A235" s="98" t="s">
        <v>1518</v>
      </c>
      <c r="B235" s="99" t="s">
        <v>1519</v>
      </c>
      <c r="C235" s="100"/>
      <c r="D235" s="100">
        <v>0.27082383999999998</v>
      </c>
      <c r="E235" s="118">
        <v>-0.42453057</v>
      </c>
      <c r="F235" s="118">
        <v>-0.33031937</v>
      </c>
      <c r="G235" s="118">
        <v>6.9801459999999996E-2</v>
      </c>
      <c r="H235" s="118">
        <f t="shared" si="3"/>
        <v>-0.22834949333333332</v>
      </c>
      <c r="I235" s="82">
        <v>5.4239313999999997E-2</v>
      </c>
      <c r="J235" s="82">
        <v>2.0220978000000001E-2</v>
      </c>
      <c r="K235" s="122">
        <v>-1.7762983999999999</v>
      </c>
      <c r="L235" s="122">
        <v>-1.5427114</v>
      </c>
      <c r="M235" s="122">
        <v>-1.0603547</v>
      </c>
      <c r="N235" s="122">
        <v>-1.4597881666666701</v>
      </c>
      <c r="O235" s="101" t="s">
        <v>1383</v>
      </c>
    </row>
    <row r="236" spans="1:15" s="40" customFormat="1" ht="12.75">
      <c r="A236" s="98" t="s">
        <v>1520</v>
      </c>
      <c r="B236" s="99" t="s">
        <v>1521</v>
      </c>
      <c r="C236" s="100">
        <v>6.6599174999999997E-2</v>
      </c>
      <c r="D236" s="100">
        <v>3.0163288E-2</v>
      </c>
      <c r="E236" s="118">
        <v>-0.23871407</v>
      </c>
      <c r="F236" s="118">
        <v>-0.26351836000000001</v>
      </c>
      <c r="G236" s="118">
        <v>-0.13916771</v>
      </c>
      <c r="H236" s="118">
        <f t="shared" si="3"/>
        <v>-0.21380004666666666</v>
      </c>
      <c r="I236" s="82"/>
      <c r="J236" s="82">
        <v>0.27735831999999999</v>
      </c>
      <c r="K236" s="122">
        <v>-4.2896849999999997E-3</v>
      </c>
      <c r="L236" s="122">
        <v>-8.8636359999999997E-2</v>
      </c>
      <c r="M236" s="122">
        <v>-0.30669308000000001</v>
      </c>
      <c r="N236" s="122">
        <v>-0.13320637499999999</v>
      </c>
      <c r="O236" s="101" t="s">
        <v>1383</v>
      </c>
    </row>
    <row r="237" spans="1:15" s="40" customFormat="1" ht="12.75">
      <c r="A237" s="98" t="s">
        <v>1522</v>
      </c>
      <c r="B237" s="99" t="s">
        <v>1523</v>
      </c>
      <c r="C237" s="100"/>
      <c r="D237" s="100">
        <v>0.14207478000000001</v>
      </c>
      <c r="E237" s="118">
        <v>0.17098830000000001</v>
      </c>
      <c r="F237" s="118">
        <v>0.1958406</v>
      </c>
      <c r="G237" s="118">
        <v>2.0721429999999999E-2</v>
      </c>
      <c r="H237" s="118">
        <f t="shared" si="3"/>
        <v>0.12918344333333334</v>
      </c>
      <c r="I237" s="82"/>
      <c r="J237" s="82">
        <v>0.14113052000000001</v>
      </c>
      <c r="K237" s="122">
        <v>-1.7033129</v>
      </c>
      <c r="L237" s="122">
        <v>-0.18761781</v>
      </c>
      <c r="M237" s="122">
        <v>-1.7027958999999999</v>
      </c>
      <c r="N237" s="122">
        <v>-1.19790887</v>
      </c>
      <c r="O237" s="101" t="s">
        <v>1512</v>
      </c>
    </row>
    <row r="238" spans="1:15" s="40" customFormat="1" ht="12.75">
      <c r="A238" s="98" t="s">
        <v>1524</v>
      </c>
      <c r="B238" s="99" t="s">
        <v>1525</v>
      </c>
      <c r="C238" s="100"/>
      <c r="D238" s="100">
        <v>7.2044810000000004E-3</v>
      </c>
      <c r="E238" s="118">
        <v>-1.4559211999999999</v>
      </c>
      <c r="F238" s="118">
        <v>-1.6337060000000001</v>
      </c>
      <c r="G238" s="118">
        <v>-1.9460345999999999</v>
      </c>
      <c r="H238" s="118">
        <f t="shared" si="3"/>
        <v>-1.6785539333333332</v>
      </c>
      <c r="I238" s="82"/>
      <c r="J238" s="82">
        <v>2.1980649999999999E-3</v>
      </c>
      <c r="K238" s="122">
        <v>-1.0445781000000001</v>
      </c>
      <c r="L238" s="122">
        <v>-1.0320855</v>
      </c>
      <c r="M238" s="122">
        <v>-0.89901065999999996</v>
      </c>
      <c r="N238" s="122">
        <v>-0.99189141999999997</v>
      </c>
      <c r="O238" s="101" t="s">
        <v>1383</v>
      </c>
    </row>
    <row r="239" spans="1:15" s="40" customFormat="1" ht="12.75">
      <c r="A239" s="98" t="s">
        <v>1526</v>
      </c>
      <c r="B239" s="99" t="s">
        <v>1527</v>
      </c>
      <c r="C239" s="100"/>
      <c r="D239" s="100"/>
      <c r="E239" s="118"/>
      <c r="F239" s="118"/>
      <c r="G239" s="118"/>
      <c r="H239" s="118"/>
      <c r="I239" s="82"/>
      <c r="J239" s="82"/>
      <c r="K239" s="122"/>
      <c r="L239" s="122"/>
      <c r="M239" s="122"/>
      <c r="N239" s="122"/>
      <c r="O239" s="101"/>
    </row>
    <row r="240" spans="1:15" s="40" customFormat="1" ht="12.75">
      <c r="A240" s="98" t="s">
        <v>1528</v>
      </c>
      <c r="B240" s="99" t="s">
        <v>1529</v>
      </c>
      <c r="C240" s="100"/>
      <c r="D240" s="100"/>
      <c r="E240" s="118"/>
      <c r="F240" s="118"/>
      <c r="G240" s="118"/>
      <c r="H240" s="118"/>
      <c r="I240" s="82"/>
      <c r="J240" s="82"/>
      <c r="K240" s="122"/>
      <c r="L240" s="122"/>
      <c r="M240" s="122"/>
      <c r="N240" s="122"/>
      <c r="O240" s="101"/>
    </row>
    <row r="241" spans="1:15" s="40" customFormat="1" ht="12.75">
      <c r="A241" s="98" t="s">
        <v>1530</v>
      </c>
      <c r="B241" s="99" t="s">
        <v>1531</v>
      </c>
      <c r="C241" s="100">
        <v>4.0481437000000002E-2</v>
      </c>
      <c r="D241" s="100">
        <v>3.2453783999999999E-3</v>
      </c>
      <c r="E241" s="118">
        <v>-0.88519203999999996</v>
      </c>
      <c r="F241" s="118">
        <v>-0.94719297000000002</v>
      </c>
      <c r="G241" s="118">
        <v>-1.0731945000000001</v>
      </c>
      <c r="H241" s="118">
        <f t="shared" si="3"/>
        <v>-0.96852650333333334</v>
      </c>
      <c r="I241" s="82">
        <v>3.3331785000000003E-2</v>
      </c>
      <c r="J241" s="82">
        <v>5.7069154000000003E-4</v>
      </c>
      <c r="K241" s="122">
        <v>-1.9573039000000001</v>
      </c>
      <c r="L241" s="122">
        <v>-1.8061361</v>
      </c>
      <c r="M241" s="122">
        <v>-1.8521662000000001</v>
      </c>
      <c r="N241" s="122">
        <v>-1.8718687333333299</v>
      </c>
      <c r="O241" s="101" t="s">
        <v>1383</v>
      </c>
    </row>
    <row r="242" spans="1:15" s="40" customFormat="1" ht="12.75">
      <c r="A242" s="98" t="s">
        <v>1532</v>
      </c>
      <c r="B242" s="99" t="s">
        <v>1533</v>
      </c>
      <c r="C242" s="100"/>
      <c r="D242" s="100">
        <v>0.18745178000000001</v>
      </c>
      <c r="E242" s="118">
        <v>0.408246</v>
      </c>
      <c r="F242" s="118">
        <v>0.31491897000000002</v>
      </c>
      <c r="G242" s="118">
        <v>2.4795777E-3</v>
      </c>
      <c r="H242" s="118">
        <f t="shared" si="3"/>
        <v>0.24188151589999998</v>
      </c>
      <c r="I242" s="82"/>
      <c r="J242" s="82">
        <v>0.29264659999999998</v>
      </c>
      <c r="K242" s="122">
        <v>0.61806340000000004</v>
      </c>
      <c r="L242" s="122">
        <v>0.12982083999999999</v>
      </c>
      <c r="M242" s="122">
        <v>2.6557379999999998E-2</v>
      </c>
      <c r="N242" s="122">
        <v>0.25814720666666702</v>
      </c>
      <c r="O242" s="101" t="s">
        <v>1512</v>
      </c>
    </row>
    <row r="243" spans="1:15" s="40" customFormat="1" ht="12.75">
      <c r="A243" s="98" t="s">
        <v>1534</v>
      </c>
      <c r="B243" s="99" t="s">
        <v>1535</v>
      </c>
      <c r="C243" s="100">
        <v>5.6899779999999997E-2</v>
      </c>
      <c r="D243" s="100">
        <v>2.0708227999999999E-2</v>
      </c>
      <c r="E243" s="118">
        <v>-0.68896630000000003</v>
      </c>
      <c r="F243" s="118">
        <v>-1.1565422000000001</v>
      </c>
      <c r="G243" s="118">
        <v>-1.0418635999999999</v>
      </c>
      <c r="H243" s="118">
        <f t="shared" si="3"/>
        <v>-0.96245736666666681</v>
      </c>
      <c r="I243" s="82">
        <v>6.691308E-2</v>
      </c>
      <c r="J243" s="82">
        <v>3.2189490000000001E-2</v>
      </c>
      <c r="K243" s="122">
        <v>-0.81343679999999996</v>
      </c>
      <c r="L243" s="122">
        <v>-0.89729820000000005</v>
      </c>
      <c r="M243" s="122">
        <v>-0.46241555000000001</v>
      </c>
      <c r="N243" s="122">
        <v>-0.724383516666667</v>
      </c>
      <c r="O243" s="101" t="s">
        <v>1383</v>
      </c>
    </row>
    <row r="244" spans="1:15" s="40" customFormat="1" ht="12.75">
      <c r="A244" s="98" t="s">
        <v>1536</v>
      </c>
      <c r="B244" s="99" t="s">
        <v>1537</v>
      </c>
      <c r="C244" s="100">
        <v>5.0872873999999998E-2</v>
      </c>
      <c r="D244" s="100">
        <v>1.4538007E-2</v>
      </c>
      <c r="E244" s="118">
        <v>1.6627282999999999</v>
      </c>
      <c r="F244" s="118">
        <v>1.4650509</v>
      </c>
      <c r="G244" s="118">
        <v>1.0803031000000001</v>
      </c>
      <c r="H244" s="118">
        <f t="shared" si="3"/>
        <v>1.4026940999999999</v>
      </c>
      <c r="I244" s="82"/>
      <c r="J244" s="82">
        <v>0.1014081</v>
      </c>
      <c r="K244" s="122">
        <v>0.80507755000000003</v>
      </c>
      <c r="L244" s="122">
        <v>0.52499010000000002</v>
      </c>
      <c r="M244" s="122">
        <v>0.1969069</v>
      </c>
      <c r="N244" s="122">
        <v>0.50899151666666698</v>
      </c>
      <c r="O244" s="101" t="s">
        <v>1386</v>
      </c>
    </row>
    <row r="245" spans="1:15" s="40" customFormat="1" ht="12.75">
      <c r="A245" s="98" t="s">
        <v>1538</v>
      </c>
      <c r="B245" s="99" t="s">
        <v>1539</v>
      </c>
      <c r="C245" s="100">
        <v>4.8743750000000002E-2</v>
      </c>
      <c r="D245" s="100">
        <v>1.2511125E-2</v>
      </c>
      <c r="E245" s="118">
        <v>-0.84567740000000002</v>
      </c>
      <c r="F245" s="118">
        <v>-0.91404814000000001</v>
      </c>
      <c r="G245" s="118">
        <v>-1.2099115</v>
      </c>
      <c r="H245" s="118">
        <f t="shared" si="3"/>
        <v>-0.98987901333333339</v>
      </c>
      <c r="I245" s="82">
        <v>5.9590004000000002E-2</v>
      </c>
      <c r="J245" s="82">
        <v>2.5411261000000001E-2</v>
      </c>
      <c r="K245" s="122">
        <v>0.95601164999999999</v>
      </c>
      <c r="L245" s="122">
        <v>1.7081383000000001</v>
      </c>
      <c r="M245" s="122">
        <v>1.5366192000000001</v>
      </c>
      <c r="N245" s="122">
        <v>1.4002563833333299</v>
      </c>
      <c r="O245" s="101" t="s">
        <v>1442</v>
      </c>
    </row>
    <row r="246" spans="1:15" s="40" customFormat="1" ht="12.75">
      <c r="A246" s="98" t="s">
        <v>1540</v>
      </c>
      <c r="B246" s="99" t="s">
        <v>1541</v>
      </c>
      <c r="C246" s="100">
        <v>6.2586970000000006E-2</v>
      </c>
      <c r="D246" s="100">
        <v>2.6363844000000001E-2</v>
      </c>
      <c r="E246" s="118">
        <v>-0.15141679999999999</v>
      </c>
      <c r="F246" s="118">
        <v>-0.25140768000000002</v>
      </c>
      <c r="G246" s="118">
        <v>-0.27215867999999999</v>
      </c>
      <c r="H246" s="118">
        <f t="shared" si="3"/>
        <v>-0.22499438666666668</v>
      </c>
      <c r="I246" s="82">
        <v>9.25541E-2</v>
      </c>
      <c r="J246" s="82">
        <v>5.5266193999999998E-2</v>
      </c>
      <c r="K246" s="122">
        <v>-0.59825419999999996</v>
      </c>
      <c r="L246" s="122">
        <v>-0.29740517999999999</v>
      </c>
      <c r="M246" s="122">
        <v>-0.30847743</v>
      </c>
      <c r="N246" s="122">
        <v>-0.40137893666666702</v>
      </c>
      <c r="O246" s="101" t="s">
        <v>1383</v>
      </c>
    </row>
    <row r="247" spans="1:15" s="40" customFormat="1" ht="12.75">
      <c r="A247" s="98" t="s">
        <v>1542</v>
      </c>
      <c r="B247" s="99" t="s">
        <v>1543</v>
      </c>
      <c r="C247" s="100">
        <v>0.11381566</v>
      </c>
      <c r="D247" s="100">
        <v>7.3724499999999998E-2</v>
      </c>
      <c r="E247" s="118">
        <v>-0.14535908</v>
      </c>
      <c r="F247" s="118">
        <v>-0.46059030000000001</v>
      </c>
      <c r="G247" s="118">
        <v>-0.38866331999999998</v>
      </c>
      <c r="H247" s="118">
        <f t="shared" si="3"/>
        <v>-0.33153756666666667</v>
      </c>
      <c r="I247" s="82">
        <v>4.3493178E-2</v>
      </c>
      <c r="J247" s="82">
        <v>8.9723689999999991E-3</v>
      </c>
      <c r="K247" s="122">
        <v>-0.39960486000000001</v>
      </c>
      <c r="L247" s="122">
        <v>-0.53480039999999995</v>
      </c>
      <c r="M247" s="122">
        <v>-0.54610926000000004</v>
      </c>
      <c r="N247" s="122">
        <v>-0.49350484</v>
      </c>
      <c r="O247" s="101" t="s">
        <v>1383</v>
      </c>
    </row>
    <row r="248" spans="1:15" s="40" customFormat="1" ht="12.75">
      <c r="A248" s="98" t="s">
        <v>1544</v>
      </c>
      <c r="B248" s="99" t="s">
        <v>1545</v>
      </c>
      <c r="C248" s="100"/>
      <c r="D248" s="100">
        <v>0.26655837999999998</v>
      </c>
      <c r="E248" s="118">
        <v>0.1461886</v>
      </c>
      <c r="F248" s="118">
        <v>0.19066896999999999</v>
      </c>
      <c r="G248" s="118">
        <v>-2.9367366999999998E-2</v>
      </c>
      <c r="H248" s="118">
        <f t="shared" si="3"/>
        <v>0.10249673433333334</v>
      </c>
      <c r="I248" s="82"/>
      <c r="J248" s="82">
        <v>0.3671295</v>
      </c>
      <c r="K248" s="122">
        <v>-0.10498385</v>
      </c>
      <c r="L248" s="122">
        <v>-0.19625542000000001</v>
      </c>
      <c r="M248" s="122">
        <v>5.0953466000000003E-2</v>
      </c>
      <c r="N248" s="122">
        <v>-8.3428601333333297E-2</v>
      </c>
      <c r="O248" s="101" t="s">
        <v>1512</v>
      </c>
    </row>
    <row r="249" spans="1:15" s="40" customFormat="1" ht="12.75">
      <c r="A249" s="98" t="s">
        <v>1546</v>
      </c>
      <c r="B249" s="99" t="s">
        <v>1547</v>
      </c>
      <c r="C249" s="100">
        <v>0.14457627000000001</v>
      </c>
      <c r="D249" s="100">
        <v>0.10246912399999999</v>
      </c>
      <c r="E249" s="118">
        <v>0.32761050000000003</v>
      </c>
      <c r="F249" s="118">
        <v>0.14094208</v>
      </c>
      <c r="G249" s="118">
        <v>0.113067135</v>
      </c>
      <c r="H249" s="118">
        <f t="shared" si="3"/>
        <v>0.19387323833333334</v>
      </c>
      <c r="I249" s="82"/>
      <c r="J249" s="82">
        <v>6.6009209999999999E-2</v>
      </c>
      <c r="K249" s="122">
        <v>0.50458630000000004</v>
      </c>
      <c r="L249" s="122">
        <v>1.3866901</v>
      </c>
      <c r="M249" s="122">
        <v>1.4060291</v>
      </c>
      <c r="N249" s="122">
        <v>1.09910183333333</v>
      </c>
      <c r="O249" s="101" t="s">
        <v>1383</v>
      </c>
    </row>
    <row r="250" spans="1:15" s="40" customFormat="1" ht="12.75">
      <c r="A250" s="98" t="s">
        <v>1548</v>
      </c>
      <c r="B250" s="99" t="s">
        <v>1549</v>
      </c>
      <c r="C250" s="100">
        <v>4.3716680000000001E-2</v>
      </c>
      <c r="D250" s="100">
        <v>7.277698E-3</v>
      </c>
      <c r="E250" s="118">
        <v>-0.99493640000000005</v>
      </c>
      <c r="F250" s="118">
        <v>-0.93105499999999997</v>
      </c>
      <c r="G250" s="118">
        <v>-0.74101439999999996</v>
      </c>
      <c r="H250" s="118">
        <f t="shared" si="3"/>
        <v>-0.88900193333333333</v>
      </c>
      <c r="I250" s="82"/>
      <c r="J250" s="82">
        <v>9.0505489999999994E-2</v>
      </c>
      <c r="K250" s="122">
        <v>-0.35826019999999997</v>
      </c>
      <c r="L250" s="122">
        <v>-0.74656679999999997</v>
      </c>
      <c r="M250" s="122">
        <v>-1.2268333</v>
      </c>
      <c r="N250" s="122">
        <v>-0.77722009999999997</v>
      </c>
      <c r="O250" s="101" t="s">
        <v>1383</v>
      </c>
    </row>
    <row r="251" spans="1:15" s="40" customFormat="1" ht="12.75">
      <c r="A251" s="98" t="s">
        <v>1550</v>
      </c>
      <c r="B251" s="99" t="s">
        <v>1551</v>
      </c>
      <c r="C251" s="100">
        <v>4.1297067E-2</v>
      </c>
      <c r="D251" s="100">
        <v>4.8636924000000003E-3</v>
      </c>
      <c r="E251" s="118">
        <v>-1.0671014999999999</v>
      </c>
      <c r="F251" s="118">
        <v>-0.93395996000000003</v>
      </c>
      <c r="G251" s="118">
        <v>-1.1919918</v>
      </c>
      <c r="H251" s="118">
        <f t="shared" si="3"/>
        <v>-1.0643510866666668</v>
      </c>
      <c r="I251" s="82"/>
      <c r="J251" s="82">
        <v>0.12721758</v>
      </c>
      <c r="K251" s="122">
        <v>-0.10450274499999999</v>
      </c>
      <c r="L251" s="122">
        <v>-0.52961354999999999</v>
      </c>
      <c r="M251" s="122">
        <v>-0.68867104999999995</v>
      </c>
      <c r="N251" s="122">
        <v>-0.44092911499999998</v>
      </c>
      <c r="O251" s="101" t="s">
        <v>1383</v>
      </c>
    </row>
    <row r="252" spans="1:15" s="40" customFormat="1" ht="12.75">
      <c r="A252" s="98" t="s">
        <v>1552</v>
      </c>
      <c r="B252" s="99"/>
      <c r="C252" s="100"/>
      <c r="D252" s="100"/>
      <c r="E252" s="118"/>
      <c r="F252" s="118"/>
      <c r="G252" s="118"/>
      <c r="H252" s="118"/>
      <c r="I252" s="82"/>
      <c r="J252" s="82"/>
      <c r="K252" s="122"/>
      <c r="L252" s="122"/>
      <c r="M252" s="122"/>
      <c r="N252" s="122"/>
      <c r="O252" s="101"/>
    </row>
    <row r="253" spans="1:15" s="40" customFormat="1" ht="12.75">
      <c r="A253" s="98" t="s">
        <v>1553</v>
      </c>
      <c r="B253" s="99" t="s">
        <v>1554</v>
      </c>
      <c r="C253" s="100"/>
      <c r="D253" s="100"/>
      <c r="E253" s="118"/>
      <c r="F253" s="118"/>
      <c r="G253" s="118"/>
      <c r="H253" s="118"/>
      <c r="I253" s="82"/>
      <c r="J253" s="82"/>
      <c r="K253" s="122"/>
      <c r="L253" s="122"/>
      <c r="M253" s="122"/>
      <c r="N253" s="122"/>
      <c r="O253" s="101"/>
    </row>
    <row r="254" spans="1:15" s="40" customFormat="1" ht="12.75">
      <c r="A254" s="98" t="s">
        <v>1555</v>
      </c>
      <c r="B254" s="99" t="s">
        <v>1556</v>
      </c>
      <c r="C254" s="100"/>
      <c r="D254" s="100">
        <v>0.64689576999999998</v>
      </c>
      <c r="E254" s="118">
        <v>-0.43421211999999998</v>
      </c>
      <c r="F254" s="118">
        <v>0.18798766</v>
      </c>
      <c r="G254" s="118">
        <v>-4.4429990000000003E-2</v>
      </c>
      <c r="H254" s="118">
        <f t="shared" si="3"/>
        <v>-9.6884816666666665E-2</v>
      </c>
      <c r="I254" s="82"/>
      <c r="J254" s="82">
        <v>0.5269549</v>
      </c>
      <c r="K254" s="122">
        <v>-9.6532290000000007E-2</v>
      </c>
      <c r="L254" s="122">
        <v>-0.16267687</v>
      </c>
      <c r="M254" s="122">
        <v>8.8201409999999994E-2</v>
      </c>
      <c r="N254" s="122">
        <v>-5.7002583333333301E-2</v>
      </c>
      <c r="O254" s="101" t="s">
        <v>1383</v>
      </c>
    </row>
    <row r="255" spans="1:15" s="40" customFormat="1" ht="12.75">
      <c r="A255" s="98" t="s">
        <v>1557</v>
      </c>
      <c r="B255" s="99" t="s">
        <v>1558</v>
      </c>
      <c r="C255" s="100">
        <v>0.41066429999999998</v>
      </c>
      <c r="D255" s="100">
        <v>0.36460343000000001</v>
      </c>
      <c r="E255" s="118">
        <v>0.73259819999999998</v>
      </c>
      <c r="F255" s="118">
        <v>9.1774813999999996E-2</v>
      </c>
      <c r="G255" s="118">
        <v>-1.17159495E-2</v>
      </c>
      <c r="H255" s="118">
        <f t="shared" si="3"/>
        <v>0.27088568816666664</v>
      </c>
      <c r="I255" s="82">
        <v>9.2291730000000002E-2</v>
      </c>
      <c r="J255" s="82">
        <v>5.4996107000000002E-2</v>
      </c>
      <c r="K255" s="122">
        <v>0.2596427</v>
      </c>
      <c r="L255" s="122">
        <v>0.5460739</v>
      </c>
      <c r="M255" s="122">
        <v>0.29674622</v>
      </c>
      <c r="N255" s="122">
        <v>0.36748760666666702</v>
      </c>
      <c r="O255" s="101" t="s">
        <v>1383</v>
      </c>
    </row>
    <row r="256" spans="1:15" s="40" customFormat="1" ht="12.75">
      <c r="A256" s="98" t="s">
        <v>1559</v>
      </c>
      <c r="B256" s="99" t="s">
        <v>1560</v>
      </c>
      <c r="C256" s="100"/>
      <c r="D256" s="100">
        <v>0.36507988000000002</v>
      </c>
      <c r="E256" s="118">
        <v>0.17265043999999999</v>
      </c>
      <c r="F256" s="118">
        <v>1.9672406</v>
      </c>
      <c r="G256" s="118">
        <v>3.2113509999999998E-2</v>
      </c>
      <c r="H256" s="118">
        <f t="shared" si="3"/>
        <v>0.72400151666666668</v>
      </c>
      <c r="I256" s="82"/>
      <c r="J256" s="82">
        <v>0.33132896000000001</v>
      </c>
      <c r="K256" s="122">
        <v>-0.47216554999999999</v>
      </c>
      <c r="L256" s="122">
        <v>1.330524</v>
      </c>
      <c r="M256" s="122">
        <v>1.7090259999999999</v>
      </c>
      <c r="N256" s="122">
        <v>0.85579481666666701</v>
      </c>
      <c r="O256" s="101" t="s">
        <v>1386</v>
      </c>
    </row>
    <row r="257" spans="1:15" s="40" customFormat="1" ht="12.75">
      <c r="A257" s="102" t="s">
        <v>1561</v>
      </c>
      <c r="B257" s="99"/>
      <c r="C257" s="100"/>
      <c r="D257" s="100"/>
      <c r="E257" s="118"/>
      <c r="F257" s="118"/>
      <c r="G257" s="118"/>
      <c r="H257" s="118"/>
      <c r="I257" s="82"/>
      <c r="J257" s="82"/>
      <c r="K257" s="122"/>
      <c r="L257" s="122"/>
      <c r="M257" s="122"/>
      <c r="N257" s="122"/>
      <c r="O257" s="101"/>
    </row>
    <row r="258" spans="1:15" s="40" customFormat="1" ht="12.75">
      <c r="A258" s="98" t="s">
        <v>1562</v>
      </c>
      <c r="B258" s="99" t="s">
        <v>1563</v>
      </c>
      <c r="C258" s="100"/>
      <c r="D258" s="100"/>
      <c r="E258" s="118"/>
      <c r="F258" s="118"/>
      <c r="G258" s="118"/>
      <c r="H258" s="118"/>
      <c r="I258" s="82"/>
      <c r="J258" s="82"/>
      <c r="K258" s="122"/>
      <c r="L258" s="122"/>
      <c r="M258" s="122"/>
      <c r="N258" s="122"/>
      <c r="O258" s="101"/>
    </row>
    <row r="259" spans="1:15" s="40" customFormat="1" ht="12.75">
      <c r="A259" s="98" t="s">
        <v>1564</v>
      </c>
      <c r="B259" s="99" t="s">
        <v>1565</v>
      </c>
      <c r="C259" s="100"/>
      <c r="D259" s="100"/>
      <c r="E259" s="118"/>
      <c r="F259" s="118"/>
      <c r="G259" s="118"/>
      <c r="H259" s="118"/>
      <c r="I259" s="82"/>
      <c r="J259" s="82"/>
      <c r="K259" s="122"/>
      <c r="L259" s="122"/>
      <c r="M259" s="122"/>
      <c r="N259" s="122"/>
      <c r="O259" s="101"/>
    </row>
    <row r="260" spans="1:15" s="40" customFormat="1" ht="12.75">
      <c r="A260" s="98" t="s">
        <v>1566</v>
      </c>
      <c r="B260" s="99" t="s">
        <v>1567</v>
      </c>
      <c r="C260" s="100"/>
      <c r="D260" s="100"/>
      <c r="E260" s="118"/>
      <c r="F260" s="118"/>
      <c r="G260" s="118"/>
      <c r="H260" s="118"/>
      <c r="I260" s="82"/>
      <c r="J260" s="82"/>
      <c r="K260" s="122"/>
      <c r="L260" s="122"/>
      <c r="M260" s="122"/>
      <c r="N260" s="122"/>
      <c r="O260" s="101"/>
    </row>
    <row r="261" spans="1:15" s="40" customFormat="1" ht="12.75">
      <c r="A261" s="98" t="s">
        <v>1568</v>
      </c>
      <c r="B261" s="99" t="s">
        <v>1569</v>
      </c>
      <c r="C261" s="100"/>
      <c r="D261" s="100">
        <v>7.3567019999999997E-2</v>
      </c>
      <c r="E261" s="118">
        <v>0.44470882</v>
      </c>
      <c r="F261" s="118">
        <v>0.19821061000000001</v>
      </c>
      <c r="G261" s="118">
        <v>0.6120949</v>
      </c>
      <c r="H261" s="118">
        <f t="shared" si="3"/>
        <v>0.41833811000000004</v>
      </c>
      <c r="I261" s="82"/>
      <c r="J261" s="82">
        <v>0.15207329999999999</v>
      </c>
      <c r="K261" s="122">
        <v>3.9613216999999999E-2</v>
      </c>
      <c r="L261" s="122">
        <v>0.36126461999999998</v>
      </c>
      <c r="M261" s="122">
        <v>0.23371944</v>
      </c>
      <c r="N261" s="122">
        <v>0.211532425666667</v>
      </c>
      <c r="O261" s="101" t="s">
        <v>1570</v>
      </c>
    </row>
    <row r="262" spans="1:15" s="40" customFormat="1" ht="12.75">
      <c r="A262" s="98" t="s">
        <v>1571</v>
      </c>
      <c r="B262" s="99" t="s">
        <v>1572</v>
      </c>
      <c r="C262" s="100">
        <v>5.8755685000000002E-2</v>
      </c>
      <c r="D262" s="100">
        <v>2.2424381E-2</v>
      </c>
      <c r="E262" s="118">
        <v>2.4926767000000001</v>
      </c>
      <c r="F262" s="118">
        <v>3.7865386000000001</v>
      </c>
      <c r="G262" s="118">
        <v>4.2970870000000003</v>
      </c>
      <c r="H262" s="118">
        <f t="shared" si="3"/>
        <v>3.5254341000000005</v>
      </c>
      <c r="I262" s="82"/>
      <c r="J262" s="82">
        <v>0.81925619999999999</v>
      </c>
      <c r="K262" s="122">
        <v>-0.72020640000000002</v>
      </c>
      <c r="L262" s="122">
        <v>0.73028373999999996</v>
      </c>
      <c r="M262" s="122">
        <v>0.32693577000000001</v>
      </c>
      <c r="N262" s="122">
        <v>0.112337703333333</v>
      </c>
      <c r="O262" s="101" t="s">
        <v>1570</v>
      </c>
    </row>
    <row r="263" spans="1:15" s="40" customFormat="1" ht="12.75">
      <c r="A263" s="98" t="s">
        <v>1573</v>
      </c>
      <c r="B263" s="99" t="s">
        <v>1574</v>
      </c>
      <c r="C263" s="100"/>
      <c r="D263" s="100">
        <v>0.16286877999999999</v>
      </c>
      <c r="E263" s="118">
        <v>-1.9976005999999999</v>
      </c>
      <c r="F263" s="118">
        <v>-0.11780065000000001</v>
      </c>
      <c r="G263" s="118">
        <v>-1.5948141</v>
      </c>
      <c r="H263" s="118">
        <f>AVERAGE(E263:G263)</f>
        <v>-1.23673845</v>
      </c>
      <c r="I263" s="82"/>
      <c r="J263" s="82">
        <v>0.76819444000000003</v>
      </c>
      <c r="K263" s="122">
        <v>-3.6224328E-2</v>
      </c>
      <c r="L263" s="122">
        <v>-8.6007564999999994E-2</v>
      </c>
      <c r="M263" s="122">
        <v>7.4329809999999996E-2</v>
      </c>
      <c r="N263" s="122">
        <v>-1.5967360999999999E-2</v>
      </c>
      <c r="O263" s="101" t="s">
        <v>1575</v>
      </c>
    </row>
    <row r="264" spans="1:15" s="40" customFormat="1" ht="12.75">
      <c r="A264" s="98" t="s">
        <v>1576</v>
      </c>
      <c r="B264" s="99" t="s">
        <v>1577</v>
      </c>
      <c r="C264" s="100">
        <v>0.17991914000000001</v>
      </c>
      <c r="D264" s="100">
        <v>0.13624950999999999</v>
      </c>
      <c r="E264" s="118">
        <v>0.82970960000000005</v>
      </c>
      <c r="F264" s="118">
        <v>0.45732787000000003</v>
      </c>
      <c r="G264" s="118">
        <v>0.14737605000000001</v>
      </c>
      <c r="H264" s="118">
        <f t="shared" ref="H264:H329" si="4">AVERAGE(E264:G264)</f>
        <v>0.47813784000000004</v>
      </c>
      <c r="I264" s="82"/>
      <c r="J264" s="82">
        <v>0.25571485999999999</v>
      </c>
      <c r="K264" s="122">
        <v>-1.0500130000000001</v>
      </c>
      <c r="L264" s="122">
        <v>-0.18331434999999999</v>
      </c>
      <c r="M264" s="122">
        <v>-0.15526053000000001</v>
      </c>
      <c r="N264" s="122">
        <v>-0.462862626666667</v>
      </c>
      <c r="O264" s="101" t="s">
        <v>1570</v>
      </c>
    </row>
    <row r="265" spans="1:15" s="40" customFormat="1" ht="12.75">
      <c r="A265" s="98" t="s">
        <v>1578</v>
      </c>
      <c r="B265" s="99" t="s">
        <v>1579</v>
      </c>
      <c r="C265" s="100">
        <v>7.7402929999999995E-2</v>
      </c>
      <c r="D265" s="100">
        <v>4.0366143E-2</v>
      </c>
      <c r="E265" s="118">
        <v>-0.30562403999999999</v>
      </c>
      <c r="F265" s="118">
        <v>-0.45211606999999998</v>
      </c>
      <c r="G265" s="118">
        <v>-0.63906384000000005</v>
      </c>
      <c r="H265" s="118">
        <f t="shared" si="4"/>
        <v>-0.46560131666666665</v>
      </c>
      <c r="I265" s="82">
        <v>5.5148379999999997E-2</v>
      </c>
      <c r="J265" s="82">
        <v>2.1195715E-2</v>
      </c>
      <c r="K265" s="122">
        <v>0.25333982999999999</v>
      </c>
      <c r="L265" s="122">
        <v>0.33573924999999999</v>
      </c>
      <c r="M265" s="122">
        <v>0.42682165</v>
      </c>
      <c r="N265" s="122">
        <v>0.33863357666666699</v>
      </c>
      <c r="O265" s="101" t="s">
        <v>1580</v>
      </c>
    </row>
    <row r="266" spans="1:15" s="40" customFormat="1" ht="12.75">
      <c r="A266" s="98" t="s">
        <v>1581</v>
      </c>
      <c r="B266" s="99" t="s">
        <v>1582</v>
      </c>
      <c r="C266" s="100">
        <v>5.9673753000000003E-2</v>
      </c>
      <c r="D266" s="100">
        <v>2.3470214E-2</v>
      </c>
      <c r="E266" s="118">
        <v>0.93671702999999995</v>
      </c>
      <c r="F266" s="118">
        <v>0.53521629999999998</v>
      </c>
      <c r="G266" s="118">
        <v>0.81631169999999997</v>
      </c>
      <c r="H266" s="118">
        <f t="shared" si="4"/>
        <v>0.76274834333333319</v>
      </c>
      <c r="I266" s="82">
        <v>8.6576070000000005E-2</v>
      </c>
      <c r="J266" s="82">
        <v>4.9666000000000002E-2</v>
      </c>
      <c r="K266" s="122">
        <v>-5.6421346999999997E-2</v>
      </c>
      <c r="L266" s="122">
        <v>-0.12925902</v>
      </c>
      <c r="M266" s="122">
        <v>-0.12960911999999999</v>
      </c>
      <c r="N266" s="122">
        <v>-0.105096495666667</v>
      </c>
      <c r="O266" s="101" t="s">
        <v>1570</v>
      </c>
    </row>
    <row r="267" spans="1:15" s="40" customFormat="1" ht="12.75">
      <c r="A267" s="98" t="s">
        <v>1583</v>
      </c>
      <c r="B267" s="99" t="s">
        <v>1584</v>
      </c>
      <c r="C267" s="100">
        <v>5.6651983000000003E-2</v>
      </c>
      <c r="D267" s="100">
        <v>2.0530196000000001E-2</v>
      </c>
      <c r="E267" s="118">
        <v>0.33658597000000001</v>
      </c>
      <c r="F267" s="118">
        <v>0.56490034</v>
      </c>
      <c r="G267" s="118">
        <v>0.45806872999999998</v>
      </c>
      <c r="H267" s="118">
        <f t="shared" si="4"/>
        <v>0.45318501333333333</v>
      </c>
      <c r="I267" s="82"/>
      <c r="J267" s="82">
        <v>0.37618557000000002</v>
      </c>
      <c r="K267" s="122">
        <v>-4.5161794999999998E-2</v>
      </c>
      <c r="L267" s="122">
        <v>8.6270369999999999E-2</v>
      </c>
      <c r="M267" s="122">
        <v>0.31078723000000003</v>
      </c>
      <c r="N267" s="122">
        <v>0.117298601666667</v>
      </c>
      <c r="O267" s="101" t="s">
        <v>1570</v>
      </c>
    </row>
    <row r="268" spans="1:15" s="40" customFormat="1" ht="12.75">
      <c r="A268" s="98" t="s">
        <v>1585</v>
      </c>
      <c r="B268" s="99" t="s">
        <v>1586</v>
      </c>
      <c r="C268" s="100">
        <v>0.14645264999999999</v>
      </c>
      <c r="D268" s="100">
        <v>0.10417994999999999</v>
      </c>
      <c r="E268" s="118">
        <v>1.5224305</v>
      </c>
      <c r="F268" s="118">
        <v>0.68237879999999995</v>
      </c>
      <c r="G268" s="118">
        <v>0.49565989999999999</v>
      </c>
      <c r="H268" s="118">
        <f t="shared" si="4"/>
        <v>0.90015640000000008</v>
      </c>
      <c r="I268" s="82">
        <v>3.8508059999999997E-2</v>
      </c>
      <c r="J268" s="82">
        <v>4.0058419999999999E-3</v>
      </c>
      <c r="K268" s="122">
        <v>0.97380065999999998</v>
      </c>
      <c r="L268" s="122">
        <v>1.2127184</v>
      </c>
      <c r="M268" s="122">
        <v>1.1333260000000001</v>
      </c>
      <c r="N268" s="122">
        <v>1.10661502</v>
      </c>
      <c r="O268" s="101" t="s">
        <v>1570</v>
      </c>
    </row>
    <row r="269" spans="1:15" s="40" customFormat="1" ht="12.75">
      <c r="A269" s="98" t="s">
        <v>1587</v>
      </c>
      <c r="B269" s="99" t="s">
        <v>1588</v>
      </c>
      <c r="C269" s="100">
        <v>9.7496404999999994E-2</v>
      </c>
      <c r="D269" s="100">
        <v>5.8707137E-2</v>
      </c>
      <c r="E269" s="118">
        <v>0.59064965999999997</v>
      </c>
      <c r="F269" s="118">
        <v>1.3157209999999999</v>
      </c>
      <c r="G269" s="118">
        <v>0.72632410000000003</v>
      </c>
      <c r="H269" s="118">
        <f t="shared" si="4"/>
        <v>0.87756491999999986</v>
      </c>
      <c r="I269" s="82"/>
      <c r="J269" s="82">
        <v>0.18619350000000001</v>
      </c>
      <c r="K269" s="122">
        <v>-7.4218765000000006E-2</v>
      </c>
      <c r="L269" s="122">
        <v>-9.6460395000000004E-2</v>
      </c>
      <c r="M269" s="122">
        <v>-0.34502894000000001</v>
      </c>
      <c r="N269" s="122">
        <v>-0.17190269999999999</v>
      </c>
      <c r="O269" s="101" t="s">
        <v>1589</v>
      </c>
    </row>
    <row r="270" spans="1:15" s="40" customFormat="1" ht="12.75">
      <c r="A270" s="98" t="s">
        <v>1590</v>
      </c>
      <c r="B270" s="99" t="s">
        <v>1591</v>
      </c>
      <c r="C270" s="100"/>
      <c r="D270" s="100">
        <v>9.4081200000000004E-2</v>
      </c>
      <c r="E270" s="118">
        <v>-1.8184184999999999</v>
      </c>
      <c r="F270" s="118">
        <v>-1.6514373</v>
      </c>
      <c r="G270" s="118">
        <v>-0.44807002000000001</v>
      </c>
      <c r="H270" s="118">
        <f t="shared" si="4"/>
        <v>-1.3059752733333332</v>
      </c>
      <c r="I270" s="82"/>
      <c r="J270" s="82">
        <v>0.41833046000000002</v>
      </c>
      <c r="K270" s="122">
        <v>-7.6627806000000007E-2</v>
      </c>
      <c r="L270" s="122">
        <v>0.55818312999999997</v>
      </c>
      <c r="M270" s="122">
        <v>9.3908820000000004E-2</v>
      </c>
      <c r="N270" s="122">
        <v>0.19182138133333301</v>
      </c>
      <c r="O270" s="101" t="s">
        <v>1570</v>
      </c>
    </row>
    <row r="271" spans="1:15" s="40" customFormat="1" ht="12.75">
      <c r="A271" s="98" t="s">
        <v>1592</v>
      </c>
      <c r="B271" s="99" t="s">
        <v>1593</v>
      </c>
      <c r="C271" s="100">
        <v>5.6746088E-2</v>
      </c>
      <c r="D271" s="100">
        <v>2.0584099000000002E-2</v>
      </c>
      <c r="E271" s="118">
        <v>1.6035968</v>
      </c>
      <c r="F271" s="118">
        <v>1.1434841</v>
      </c>
      <c r="G271" s="118">
        <v>1.0001344999999999</v>
      </c>
      <c r="H271" s="118">
        <f t="shared" si="4"/>
        <v>1.2490718000000001</v>
      </c>
      <c r="I271" s="82"/>
      <c r="J271" s="82">
        <v>0.49664912</v>
      </c>
      <c r="K271" s="122">
        <v>-0.98827549999999997</v>
      </c>
      <c r="L271" s="122">
        <v>0.14052102999999999</v>
      </c>
      <c r="M271" s="122">
        <v>-2.2745149999999999E-2</v>
      </c>
      <c r="N271" s="122">
        <v>-0.29016653999999997</v>
      </c>
      <c r="O271" s="101" t="s">
        <v>1570</v>
      </c>
    </row>
    <row r="272" spans="1:15" s="40" customFormat="1" ht="12.75">
      <c r="A272" s="98" t="s">
        <v>1594</v>
      </c>
      <c r="B272" s="99" t="s">
        <v>1595</v>
      </c>
      <c r="C272" s="100">
        <v>9.2615829999999996E-2</v>
      </c>
      <c r="D272" s="100">
        <v>5.4356414999999998E-2</v>
      </c>
      <c r="E272" s="118">
        <v>-0.37764155999999999</v>
      </c>
      <c r="F272" s="118">
        <v>-0.24267580999999999</v>
      </c>
      <c r="G272" s="118">
        <v>-0.57675750000000003</v>
      </c>
      <c r="H272" s="118">
        <f t="shared" si="4"/>
        <v>-0.39902495666666665</v>
      </c>
      <c r="I272" s="82">
        <v>6.0461215999999998E-2</v>
      </c>
      <c r="J272" s="82">
        <v>2.6220101999999999E-2</v>
      </c>
      <c r="K272" s="122">
        <v>-0.43989657999999998</v>
      </c>
      <c r="L272" s="122">
        <v>-0.25385279999999999</v>
      </c>
      <c r="M272" s="122">
        <v>-0.44348237000000001</v>
      </c>
      <c r="N272" s="122">
        <v>-0.37907724999999998</v>
      </c>
      <c r="O272" s="101" t="s">
        <v>1570</v>
      </c>
    </row>
    <row r="273" spans="1:15" s="40" customFormat="1" ht="12.75">
      <c r="A273" s="98" t="s">
        <v>1596</v>
      </c>
      <c r="B273" s="99" t="s">
        <v>1597</v>
      </c>
      <c r="C273" s="100"/>
      <c r="D273" s="100">
        <v>0.86055599999999999</v>
      </c>
      <c r="E273" s="118">
        <v>-9.3629113999999999E-2</v>
      </c>
      <c r="F273" s="118">
        <v>0.9077499</v>
      </c>
      <c r="G273" s="118">
        <v>-0.55602439999999997</v>
      </c>
      <c r="H273" s="118">
        <f t="shared" si="4"/>
        <v>8.6032128666666693E-2</v>
      </c>
      <c r="I273" s="82"/>
      <c r="J273" s="82">
        <v>8.8589520000000005E-2</v>
      </c>
      <c r="K273" s="122">
        <v>0.4745432</v>
      </c>
      <c r="L273" s="122">
        <v>0.39377168000000001</v>
      </c>
      <c r="M273" s="122">
        <v>1.0390710000000001</v>
      </c>
      <c r="N273" s="122">
        <v>0.63579529333333296</v>
      </c>
      <c r="O273" s="101" t="s">
        <v>1570</v>
      </c>
    </row>
    <row r="274" spans="1:15" s="40" customFormat="1" ht="12.75">
      <c r="A274" s="98" t="s">
        <v>1598</v>
      </c>
      <c r="B274" s="99" t="s">
        <v>1599</v>
      </c>
      <c r="C274" s="100">
        <v>4.7526736E-2</v>
      </c>
      <c r="D274" s="100">
        <v>1.0907004E-2</v>
      </c>
      <c r="E274" s="118">
        <v>2.7185964999999999</v>
      </c>
      <c r="F274" s="118">
        <v>1.8785561</v>
      </c>
      <c r="G274" s="118">
        <v>2.3130063999999999</v>
      </c>
      <c r="H274" s="118">
        <f t="shared" si="4"/>
        <v>2.3033863333333331</v>
      </c>
      <c r="I274" s="82"/>
      <c r="J274" s="82">
        <v>7.4715439999999994E-2</v>
      </c>
      <c r="K274" s="122">
        <v>0.48439969999999999</v>
      </c>
      <c r="L274" s="122">
        <v>1.4810342999999999</v>
      </c>
      <c r="M274" s="122">
        <v>1.0144358</v>
      </c>
      <c r="N274" s="122">
        <v>0.99328993333333304</v>
      </c>
      <c r="O274" s="101" t="s">
        <v>1570</v>
      </c>
    </row>
    <row r="275" spans="1:15" s="40" customFormat="1" ht="12.75">
      <c r="A275" s="98" t="s">
        <v>1600</v>
      </c>
      <c r="B275" s="99" t="s">
        <v>1601</v>
      </c>
      <c r="C275" s="100">
        <v>4.8837329999999998E-2</v>
      </c>
      <c r="D275" s="100">
        <v>1.2600286E-2</v>
      </c>
      <c r="E275" s="118">
        <v>0.56887244999999997</v>
      </c>
      <c r="F275" s="118">
        <v>0.77185919999999997</v>
      </c>
      <c r="G275" s="118">
        <v>0.54821489999999995</v>
      </c>
      <c r="H275" s="118">
        <f t="shared" si="4"/>
        <v>0.62964885000000004</v>
      </c>
      <c r="I275" s="82">
        <v>5.6590460000000002E-2</v>
      </c>
      <c r="J275" s="82">
        <v>2.2592299999999999E-2</v>
      </c>
      <c r="K275" s="122">
        <v>0.60846049999999996</v>
      </c>
      <c r="L275" s="122">
        <v>1.0262232</v>
      </c>
      <c r="M275" s="122">
        <v>0.99165154</v>
      </c>
      <c r="N275" s="122">
        <v>0.87544507999999999</v>
      </c>
      <c r="O275" s="101" t="s">
        <v>1602</v>
      </c>
    </row>
    <row r="276" spans="1:15" s="40" customFormat="1" ht="12.75">
      <c r="A276" s="98" t="s">
        <v>1603</v>
      </c>
      <c r="B276" s="99" t="s">
        <v>1604</v>
      </c>
      <c r="C276" s="100"/>
      <c r="D276" s="100"/>
      <c r="E276" s="118"/>
      <c r="F276" s="118"/>
      <c r="G276" s="118"/>
      <c r="H276" s="118"/>
      <c r="I276" s="82"/>
      <c r="J276" s="82"/>
      <c r="K276" s="122"/>
      <c r="L276" s="122"/>
      <c r="M276" s="122"/>
      <c r="N276" s="122"/>
      <c r="O276" s="101"/>
    </row>
    <row r="277" spans="1:15" s="40" customFormat="1" ht="12.75">
      <c r="A277" s="98" t="s">
        <v>1605</v>
      </c>
      <c r="B277" s="99" t="s">
        <v>1606</v>
      </c>
      <c r="C277" s="100">
        <v>5.6144487E-2</v>
      </c>
      <c r="D277" s="100">
        <v>1.9983113E-2</v>
      </c>
      <c r="E277" s="118">
        <v>-1.1175818</v>
      </c>
      <c r="F277" s="118">
        <v>-0.73293202999999996</v>
      </c>
      <c r="G277" s="118">
        <v>-1.2120104</v>
      </c>
      <c r="H277" s="118">
        <f t="shared" si="4"/>
        <v>-1.0208414100000001</v>
      </c>
      <c r="I277" s="82"/>
      <c r="J277" s="82">
        <v>0.37705066999999998</v>
      </c>
      <c r="K277" s="122">
        <v>-3.7963980000000001E-2</v>
      </c>
      <c r="L277" s="122">
        <v>7.0538470000000006E-2</v>
      </c>
      <c r="M277" s="122">
        <v>0.18044763999999999</v>
      </c>
      <c r="N277" s="122">
        <v>7.1007376666666705E-2</v>
      </c>
      <c r="O277" s="101" t="s">
        <v>1607</v>
      </c>
    </row>
    <row r="278" spans="1:15" s="40" customFormat="1" ht="12.75">
      <c r="A278" s="98" t="s">
        <v>1608</v>
      </c>
      <c r="B278" s="99" t="s">
        <v>1609</v>
      </c>
      <c r="C278" s="100"/>
      <c r="D278" s="100">
        <v>0.84509630000000002</v>
      </c>
      <c r="E278" s="118">
        <v>0.21532709999999999</v>
      </c>
      <c r="F278" s="118">
        <v>-0.33383647</v>
      </c>
      <c r="G278" s="118">
        <v>1.1877454000000001E-2</v>
      </c>
      <c r="H278" s="118">
        <f t="shared" si="4"/>
        <v>-3.5543972E-2</v>
      </c>
      <c r="I278" s="82"/>
      <c r="J278" s="82">
        <v>0.46928801999999997</v>
      </c>
      <c r="K278" s="122">
        <v>-0.10419944</v>
      </c>
      <c r="L278" s="122">
        <v>-0.18722093000000001</v>
      </c>
      <c r="M278" s="122">
        <v>8.0894603999999995E-2</v>
      </c>
      <c r="N278" s="122">
        <v>-7.0175255333333297E-2</v>
      </c>
      <c r="O278" s="101" t="s">
        <v>1570</v>
      </c>
    </row>
    <row r="279" spans="1:15" s="40" customFormat="1" ht="12.75">
      <c r="A279" s="98" t="s">
        <v>1610</v>
      </c>
      <c r="B279" s="99" t="s">
        <v>1611</v>
      </c>
      <c r="C279" s="100">
        <v>4.8267695999999999E-2</v>
      </c>
      <c r="D279" s="100">
        <v>1.1885155999999999E-2</v>
      </c>
      <c r="E279" s="118">
        <v>-0.96803099999999997</v>
      </c>
      <c r="F279" s="118">
        <v>-1.1847449999999999</v>
      </c>
      <c r="G279" s="118">
        <v>-0.80994710000000003</v>
      </c>
      <c r="H279" s="118">
        <f t="shared" si="4"/>
        <v>-0.98757436666666665</v>
      </c>
      <c r="I279" s="82">
        <v>8.5346110000000003E-2</v>
      </c>
      <c r="J279" s="82">
        <v>4.849295E-2</v>
      </c>
      <c r="K279" s="122">
        <v>-0.19524573000000001</v>
      </c>
      <c r="L279" s="122">
        <v>-0.33720106</v>
      </c>
      <c r="M279" s="122">
        <v>-0.45576</v>
      </c>
      <c r="N279" s="122">
        <v>-0.329402263333333</v>
      </c>
      <c r="O279" s="101" t="s">
        <v>1570</v>
      </c>
    </row>
    <row r="280" spans="1:15" s="40" customFormat="1" ht="12.75">
      <c r="A280" s="98" t="s">
        <v>1612</v>
      </c>
      <c r="B280" s="99" t="s">
        <v>1613</v>
      </c>
      <c r="C280" s="100">
        <v>4.1823287000000001E-2</v>
      </c>
      <c r="D280" s="100">
        <v>5.4026869999999998E-3</v>
      </c>
      <c r="E280" s="118">
        <v>-0.59610649999999998</v>
      </c>
      <c r="F280" s="118">
        <v>-0.5310049</v>
      </c>
      <c r="G280" s="118">
        <v>-0.46081585000000003</v>
      </c>
      <c r="H280" s="118">
        <f t="shared" si="4"/>
        <v>-0.52930908333333326</v>
      </c>
      <c r="I280" s="82">
        <v>3.5364962999999999E-2</v>
      </c>
      <c r="J280" s="82">
        <v>1.4018807999999999E-3</v>
      </c>
      <c r="K280" s="122">
        <v>0.99152280000000004</v>
      </c>
      <c r="L280" s="122">
        <v>1.1241482</v>
      </c>
      <c r="M280" s="122">
        <v>1.0935638999999999</v>
      </c>
      <c r="N280" s="122">
        <v>1.0697449666666701</v>
      </c>
      <c r="O280" s="101" t="s">
        <v>1580</v>
      </c>
    </row>
    <row r="281" spans="1:15" s="40" customFormat="1" ht="12.75">
      <c r="A281" s="98" t="s">
        <v>1614</v>
      </c>
      <c r="B281" s="99" t="s">
        <v>1615</v>
      </c>
      <c r="C281" s="100">
        <v>4.3936387E-2</v>
      </c>
      <c r="D281" s="100">
        <v>7.4292715E-3</v>
      </c>
      <c r="E281" s="118">
        <v>-0.78090769999999998</v>
      </c>
      <c r="F281" s="118">
        <v>-0.59808729999999999</v>
      </c>
      <c r="G281" s="118">
        <v>-0.79104143000000005</v>
      </c>
      <c r="H281" s="118">
        <f t="shared" si="4"/>
        <v>-0.72334547666666671</v>
      </c>
      <c r="I281" s="82">
        <v>5.6950870000000001E-2</v>
      </c>
      <c r="J281" s="82">
        <v>2.2952585000000001E-2</v>
      </c>
      <c r="K281" s="122">
        <v>-0.39044382999999999</v>
      </c>
      <c r="L281" s="122">
        <v>-0.25370219999999999</v>
      </c>
      <c r="M281" s="122">
        <v>-0.25116438000000002</v>
      </c>
      <c r="N281" s="122">
        <v>-0.298436803333333</v>
      </c>
      <c r="O281" s="101" t="s">
        <v>1616</v>
      </c>
    </row>
    <row r="282" spans="1:15" s="40" customFormat="1" ht="12.75">
      <c r="A282" s="98" t="s">
        <v>1617</v>
      </c>
      <c r="B282" s="99" t="s">
        <v>1618</v>
      </c>
      <c r="C282" s="100">
        <v>5.6904036999999998E-2</v>
      </c>
      <c r="D282" s="100">
        <v>2.0718591000000001E-2</v>
      </c>
      <c r="E282" s="118">
        <v>1.2208672</v>
      </c>
      <c r="F282" s="118">
        <v>0.78874880000000003</v>
      </c>
      <c r="G282" s="118">
        <v>0.82620996000000002</v>
      </c>
      <c r="H282" s="118">
        <f t="shared" si="4"/>
        <v>0.94527532000000003</v>
      </c>
      <c r="I282" s="82"/>
      <c r="J282" s="82">
        <v>0.23748209000000001</v>
      </c>
      <c r="K282" s="122">
        <v>-0.2182741</v>
      </c>
      <c r="L282" s="122">
        <v>2.7614644000000001E-2</v>
      </c>
      <c r="M282" s="122">
        <v>-0.22430322999999999</v>
      </c>
      <c r="N282" s="122">
        <v>-0.138320895333333</v>
      </c>
      <c r="O282" s="101" t="s">
        <v>1570</v>
      </c>
    </row>
    <row r="283" spans="1:15" s="40" customFormat="1" ht="12.75">
      <c r="A283" s="98" t="s">
        <v>1619</v>
      </c>
      <c r="B283" s="99" t="s">
        <v>1620</v>
      </c>
      <c r="C283" s="100">
        <v>0.86410379999999998</v>
      </c>
      <c r="D283" s="100">
        <v>0.84555429999999998</v>
      </c>
      <c r="E283" s="118">
        <v>-1.5211281999999999E-3</v>
      </c>
      <c r="F283" s="118">
        <v>-0.151228</v>
      </c>
      <c r="G283" s="118">
        <v>0.22534898</v>
      </c>
      <c r="H283" s="118">
        <f t="shared" si="4"/>
        <v>2.4199950600000002E-2</v>
      </c>
      <c r="I283" s="82"/>
      <c r="J283" s="82">
        <v>0.95517059999999998</v>
      </c>
      <c r="K283" s="122">
        <v>-0.23991978</v>
      </c>
      <c r="L283" s="122">
        <v>0.27444085000000001</v>
      </c>
      <c r="M283" s="122">
        <v>-6.2126443000000003E-3</v>
      </c>
      <c r="N283" s="122">
        <v>9.4361419000000106E-3</v>
      </c>
      <c r="O283" s="101" t="s">
        <v>1570</v>
      </c>
    </row>
    <row r="284" spans="1:15" s="40" customFormat="1" ht="12.75">
      <c r="A284" s="98" t="s">
        <v>1621</v>
      </c>
      <c r="B284" s="99"/>
      <c r="C284" s="100"/>
      <c r="D284" s="100"/>
      <c r="E284" s="118"/>
      <c r="F284" s="118"/>
      <c r="G284" s="118"/>
      <c r="H284" s="118"/>
      <c r="I284" s="82"/>
      <c r="J284" s="82"/>
      <c r="K284" s="122"/>
      <c r="L284" s="122"/>
      <c r="M284" s="122"/>
      <c r="N284" s="122"/>
      <c r="O284" s="101"/>
    </row>
    <row r="285" spans="1:15" s="40" customFormat="1" ht="12.75">
      <c r="A285" s="98" t="s">
        <v>1622</v>
      </c>
      <c r="B285" s="99"/>
      <c r="C285" s="100"/>
      <c r="D285" s="100"/>
      <c r="E285" s="118"/>
      <c r="F285" s="118"/>
      <c r="G285" s="118"/>
      <c r="H285" s="118"/>
      <c r="I285" s="82"/>
      <c r="J285" s="82"/>
      <c r="K285" s="122"/>
      <c r="L285" s="122"/>
      <c r="M285" s="122"/>
      <c r="N285" s="122"/>
      <c r="O285" s="101"/>
    </row>
    <row r="286" spans="1:15" s="40" customFormat="1" ht="12.75">
      <c r="A286" s="98" t="s">
        <v>1623</v>
      </c>
      <c r="B286" s="99" t="s">
        <v>1624</v>
      </c>
      <c r="C286" s="100"/>
      <c r="D286" s="100"/>
      <c r="E286" s="118"/>
      <c r="F286" s="118"/>
      <c r="G286" s="118"/>
      <c r="H286" s="118"/>
      <c r="I286" s="82"/>
      <c r="J286" s="82"/>
      <c r="K286" s="122"/>
      <c r="L286" s="122"/>
      <c r="M286" s="122"/>
      <c r="N286" s="122"/>
      <c r="O286" s="101"/>
    </row>
    <row r="287" spans="1:15" s="40" customFormat="1" ht="12.75">
      <c r="A287" s="98" t="s">
        <v>1625</v>
      </c>
      <c r="B287" s="99" t="s">
        <v>1626</v>
      </c>
      <c r="C287" s="100">
        <v>0.33794226999999999</v>
      </c>
      <c r="D287" s="100">
        <v>0.29128676999999997</v>
      </c>
      <c r="E287" s="118">
        <v>-0.31195495000000001</v>
      </c>
      <c r="F287" s="118">
        <v>-0.39587583999999998</v>
      </c>
      <c r="G287" s="118">
        <v>8.1164819999999999E-2</v>
      </c>
      <c r="H287" s="118">
        <f t="shared" si="4"/>
        <v>-0.20888865666666667</v>
      </c>
      <c r="I287" s="82"/>
      <c r="J287" s="82">
        <v>0.17785865000000001</v>
      </c>
      <c r="K287" s="122">
        <v>0.16804801999999999</v>
      </c>
      <c r="L287" s="122">
        <v>0.24622726</v>
      </c>
      <c r="M287" s="122">
        <v>1.048952E-2</v>
      </c>
      <c r="N287" s="122">
        <v>0.14158826666666699</v>
      </c>
      <c r="O287" s="101" t="s">
        <v>1570</v>
      </c>
    </row>
    <row r="288" spans="1:15" s="40" customFormat="1" ht="12.75">
      <c r="A288" s="98" t="s">
        <v>1627</v>
      </c>
      <c r="B288" s="99" t="s">
        <v>1628</v>
      </c>
      <c r="C288" s="100">
        <v>0.81744269999999997</v>
      </c>
      <c r="D288" s="100">
        <v>0.79369765999999997</v>
      </c>
      <c r="E288" s="118">
        <v>0.12069888400000001</v>
      </c>
      <c r="F288" s="118">
        <v>0.14812462000000001</v>
      </c>
      <c r="G288" s="118">
        <v>-0.44034472000000002</v>
      </c>
      <c r="H288" s="118">
        <f t="shared" si="4"/>
        <v>-5.7173738666666675E-2</v>
      </c>
      <c r="I288" s="82">
        <v>4.8022799999999997E-2</v>
      </c>
      <c r="J288" s="82">
        <v>1.349674E-2</v>
      </c>
      <c r="K288" s="122">
        <v>0.84212310000000001</v>
      </c>
      <c r="L288" s="122">
        <v>1.2755405</v>
      </c>
      <c r="M288" s="122">
        <v>1.1099270000000001</v>
      </c>
      <c r="N288" s="122">
        <v>1.07586353333333</v>
      </c>
      <c r="O288" s="101" t="s">
        <v>1629</v>
      </c>
    </row>
    <row r="289" spans="1:15" s="40" customFormat="1" ht="12.75">
      <c r="A289" s="98" t="s">
        <v>1630</v>
      </c>
      <c r="B289" s="99" t="s">
        <v>1631</v>
      </c>
      <c r="C289" s="100">
        <v>5.1167097000000002E-2</v>
      </c>
      <c r="D289" s="100">
        <v>1.4826373E-2</v>
      </c>
      <c r="E289" s="118">
        <v>-0.50420860000000001</v>
      </c>
      <c r="F289" s="118">
        <v>-0.62761020000000001</v>
      </c>
      <c r="G289" s="118">
        <v>-0.77497579999999999</v>
      </c>
      <c r="H289" s="118">
        <f t="shared" si="4"/>
        <v>-0.6355982</v>
      </c>
      <c r="I289" s="82">
        <v>4.2085106999999997E-2</v>
      </c>
      <c r="J289" s="82">
        <v>7.7713067000000002E-3</v>
      </c>
      <c r="K289" s="122">
        <v>-1.527444</v>
      </c>
      <c r="L289" s="122">
        <v>-1.1815434</v>
      </c>
      <c r="M289" s="122">
        <v>-1.1831053</v>
      </c>
      <c r="N289" s="122">
        <v>-1.29736423333333</v>
      </c>
      <c r="O289" s="101" t="s">
        <v>1607</v>
      </c>
    </row>
    <row r="290" spans="1:15" s="40" customFormat="1" ht="12.75">
      <c r="A290" s="98" t="s">
        <v>1632</v>
      </c>
      <c r="B290" s="99" t="s">
        <v>1633</v>
      </c>
      <c r="C290" s="100"/>
      <c r="D290" s="100">
        <v>0.31664342000000001</v>
      </c>
      <c r="E290" s="118">
        <v>0.52975249999999996</v>
      </c>
      <c r="F290" s="118">
        <v>2.4221756000000001</v>
      </c>
      <c r="G290" s="118">
        <v>-1.7183764000000001E-2</v>
      </c>
      <c r="H290" s="118">
        <f t="shared" si="4"/>
        <v>0.97824811200000006</v>
      </c>
      <c r="I290" s="82"/>
      <c r="J290" s="82">
        <v>0.170181</v>
      </c>
      <c r="K290" s="122">
        <v>6.3985340000000002E-2</v>
      </c>
      <c r="L290" s="122">
        <v>1.0670757</v>
      </c>
      <c r="M290" s="122">
        <v>0.72717430000000005</v>
      </c>
      <c r="N290" s="122">
        <v>0.61941177999999997</v>
      </c>
      <c r="O290" s="101" t="s">
        <v>1589</v>
      </c>
    </row>
    <row r="291" spans="1:15" s="40" customFormat="1" ht="12.75">
      <c r="A291" s="98" t="s">
        <v>1634</v>
      </c>
      <c r="B291" s="99" t="s">
        <v>1635</v>
      </c>
      <c r="C291" s="100">
        <v>4.8977079999999999E-2</v>
      </c>
      <c r="D291" s="100">
        <v>1.2763968000000001E-2</v>
      </c>
      <c r="E291" s="118">
        <v>4.6212010000000001</v>
      </c>
      <c r="F291" s="118">
        <v>3.2772760000000001</v>
      </c>
      <c r="G291" s="118">
        <v>4.8143649999999996</v>
      </c>
      <c r="H291" s="118">
        <f t="shared" si="4"/>
        <v>4.2376139999999998</v>
      </c>
      <c r="I291" s="82">
        <v>4.0117475999999999E-2</v>
      </c>
      <c r="J291" s="82">
        <v>5.5659845999999997E-3</v>
      </c>
      <c r="K291" s="122">
        <v>0.71777964000000005</v>
      </c>
      <c r="L291" s="122">
        <v>0.59621100000000005</v>
      </c>
      <c r="M291" s="122">
        <v>0.7725457</v>
      </c>
      <c r="N291" s="122">
        <v>0.69551211333333296</v>
      </c>
      <c r="O291" s="101" t="s">
        <v>1570</v>
      </c>
    </row>
    <row r="292" spans="1:15" s="40" customFormat="1" ht="12.75">
      <c r="A292" s="98" t="s">
        <v>1636</v>
      </c>
      <c r="B292" s="99" t="s">
        <v>1637</v>
      </c>
      <c r="C292" s="100">
        <v>8.8822449999999997E-2</v>
      </c>
      <c r="D292" s="100">
        <v>5.0911116999999999E-2</v>
      </c>
      <c r="E292" s="118">
        <v>0.44425574000000001</v>
      </c>
      <c r="F292" s="118">
        <v>1.0352154</v>
      </c>
      <c r="G292" s="118">
        <v>1.0322537000000001</v>
      </c>
      <c r="H292" s="118">
        <f t="shared" si="4"/>
        <v>0.83724161333333347</v>
      </c>
      <c r="I292" s="82"/>
      <c r="J292" s="82">
        <v>0.36563163999999998</v>
      </c>
      <c r="K292" s="122">
        <v>0.14137920000000001</v>
      </c>
      <c r="L292" s="122">
        <v>-0.36387069999999999</v>
      </c>
      <c r="M292" s="122">
        <v>-0.36387049999999999</v>
      </c>
      <c r="N292" s="122">
        <v>-0.19545399999999999</v>
      </c>
      <c r="O292" s="101" t="s">
        <v>1602</v>
      </c>
    </row>
    <row r="293" spans="1:15" s="40" customFormat="1" ht="12.75">
      <c r="A293" s="98" t="s">
        <v>1638</v>
      </c>
      <c r="B293" s="99" t="s">
        <v>1639</v>
      </c>
      <c r="C293" s="100">
        <v>6.2308043E-2</v>
      </c>
      <c r="D293" s="100">
        <v>2.6067346000000002E-2</v>
      </c>
      <c r="E293" s="118">
        <v>0.61378180000000004</v>
      </c>
      <c r="F293" s="118">
        <v>0.3475046</v>
      </c>
      <c r="G293" s="118">
        <v>0.45068934999999999</v>
      </c>
      <c r="H293" s="118">
        <f t="shared" si="4"/>
        <v>0.47065858333333338</v>
      </c>
      <c r="I293" s="82"/>
      <c r="J293" s="82">
        <v>8.0998819999999999E-2</v>
      </c>
      <c r="K293" s="122">
        <v>-0.32210266999999998</v>
      </c>
      <c r="L293" s="122">
        <v>-0.12288571</v>
      </c>
      <c r="M293" s="122">
        <v>-0.42032715999999998</v>
      </c>
      <c r="N293" s="122">
        <v>-0.28843851333333298</v>
      </c>
      <c r="O293" s="101" t="s">
        <v>1570</v>
      </c>
    </row>
    <row r="294" spans="1:15" s="40" customFormat="1" ht="12.75">
      <c r="A294" s="98" t="s">
        <v>1640</v>
      </c>
      <c r="B294" s="99" t="s">
        <v>1641</v>
      </c>
      <c r="C294" s="100"/>
      <c r="D294" s="100"/>
      <c r="E294" s="118"/>
      <c r="F294" s="118"/>
      <c r="G294" s="118"/>
      <c r="H294" s="118"/>
      <c r="I294" s="82"/>
      <c r="J294" s="82"/>
      <c r="K294" s="122"/>
      <c r="L294" s="122"/>
      <c r="M294" s="122"/>
      <c r="N294" s="122"/>
      <c r="O294" s="101"/>
    </row>
    <row r="295" spans="1:15" s="40" customFormat="1" ht="12.75">
      <c r="A295" s="98" t="s">
        <v>1642</v>
      </c>
      <c r="B295" s="99" t="s">
        <v>1643</v>
      </c>
      <c r="C295" s="100"/>
      <c r="D295" s="100"/>
      <c r="E295" s="118"/>
      <c r="F295" s="118"/>
      <c r="G295" s="118"/>
      <c r="H295" s="118"/>
      <c r="I295" s="82"/>
      <c r="J295" s="82"/>
      <c r="K295" s="122"/>
      <c r="L295" s="122"/>
      <c r="M295" s="122"/>
      <c r="N295" s="122"/>
      <c r="O295" s="101"/>
    </row>
    <row r="296" spans="1:15" s="40" customFormat="1" ht="12.75">
      <c r="A296" s="98" t="s">
        <v>1644</v>
      </c>
      <c r="B296" s="99" t="s">
        <v>1645</v>
      </c>
      <c r="C296" s="100">
        <v>5.9807452999999997E-2</v>
      </c>
      <c r="D296" s="100">
        <v>2.3630641000000001E-2</v>
      </c>
      <c r="E296" s="118">
        <v>0.66432239999999998</v>
      </c>
      <c r="F296" s="118">
        <v>0.98151250000000001</v>
      </c>
      <c r="G296" s="118">
        <v>1.1669254</v>
      </c>
      <c r="H296" s="118">
        <f t="shared" si="4"/>
        <v>0.93758676666666663</v>
      </c>
      <c r="I296" s="82"/>
      <c r="J296" s="82">
        <v>0.13516909999999999</v>
      </c>
      <c r="K296" s="122">
        <v>-3.4585860000000003E-2</v>
      </c>
      <c r="L296" s="122">
        <v>-0.11108873</v>
      </c>
      <c r="M296" s="122">
        <v>-3.7381156999999998E-2</v>
      </c>
      <c r="N296" s="122">
        <v>-6.10185823333333E-2</v>
      </c>
      <c r="O296" s="101" t="s">
        <v>1646</v>
      </c>
    </row>
    <row r="297" spans="1:15" s="40" customFormat="1" ht="12.75">
      <c r="A297" s="98" t="s">
        <v>1647</v>
      </c>
      <c r="B297" s="99" t="s">
        <v>1648</v>
      </c>
      <c r="C297" s="100"/>
      <c r="D297" s="100">
        <v>3.4638061999999997E-2</v>
      </c>
      <c r="E297" s="118">
        <v>-0.69689789999999996</v>
      </c>
      <c r="F297" s="118">
        <v>-1.0121571</v>
      </c>
      <c r="G297" s="118">
        <v>-1.377405</v>
      </c>
      <c r="H297" s="118">
        <f t="shared" si="4"/>
        <v>-1.0288199999999998</v>
      </c>
      <c r="I297" s="82">
        <v>3.5764806000000003E-2</v>
      </c>
      <c r="J297" s="82">
        <v>1.9441554000000001E-3</v>
      </c>
      <c r="K297" s="122">
        <v>-2.0800757000000001</v>
      </c>
      <c r="L297" s="122">
        <v>-1.7896193</v>
      </c>
      <c r="M297" s="122">
        <v>-1.9967349000000001</v>
      </c>
      <c r="N297" s="122">
        <v>-1.95547663333333</v>
      </c>
      <c r="O297" s="101" t="s">
        <v>1570</v>
      </c>
    </row>
    <row r="298" spans="1:15" s="40" customFormat="1" ht="12.75">
      <c r="A298" s="98" t="s">
        <v>1649</v>
      </c>
      <c r="B298" s="99" t="s">
        <v>1650</v>
      </c>
      <c r="C298" s="100"/>
      <c r="D298" s="100">
        <v>6.9683250000000002E-2</v>
      </c>
      <c r="E298" s="118">
        <v>-0.23118873000000001</v>
      </c>
      <c r="F298" s="118">
        <v>-0.64842409999999995</v>
      </c>
      <c r="G298" s="118">
        <v>-0.41879743000000003</v>
      </c>
      <c r="H298" s="118">
        <f t="shared" si="4"/>
        <v>-0.43280341999999994</v>
      </c>
      <c r="I298" s="82">
        <v>4.1618038000000003E-2</v>
      </c>
      <c r="J298" s="82">
        <v>7.4117808E-3</v>
      </c>
      <c r="K298" s="122">
        <v>1.1876880000000001</v>
      </c>
      <c r="L298" s="122">
        <v>1.5485182</v>
      </c>
      <c r="M298" s="122">
        <v>1.5716772000000001</v>
      </c>
      <c r="N298" s="122">
        <v>1.43596113333333</v>
      </c>
      <c r="O298" s="101" t="s">
        <v>1580</v>
      </c>
    </row>
    <row r="299" spans="1:15" s="40" customFormat="1" ht="12.75">
      <c r="A299" s="98" t="s">
        <v>1651</v>
      </c>
      <c r="B299" s="99" t="s">
        <v>1652</v>
      </c>
      <c r="C299" s="100">
        <v>4.0868073999999997E-2</v>
      </c>
      <c r="D299" s="100">
        <v>4.2728838000000002E-3</v>
      </c>
      <c r="E299" s="118">
        <v>-0.88250819999999996</v>
      </c>
      <c r="F299" s="118">
        <v>-0.73402785999999998</v>
      </c>
      <c r="G299" s="118">
        <v>-0.91306880000000001</v>
      </c>
      <c r="H299" s="118">
        <f t="shared" si="4"/>
        <v>-0.84320161999999999</v>
      </c>
      <c r="I299" s="82">
        <v>4.9134842999999997E-2</v>
      </c>
      <c r="J299" s="82">
        <v>1.4960942E-2</v>
      </c>
      <c r="K299" s="122">
        <v>-0.59801199999999999</v>
      </c>
      <c r="L299" s="122">
        <v>-0.44947055000000002</v>
      </c>
      <c r="M299" s="122">
        <v>-0.69701683999999997</v>
      </c>
      <c r="N299" s="122">
        <v>-0.58149979666666696</v>
      </c>
      <c r="O299" s="101" t="s">
        <v>1570</v>
      </c>
    </row>
    <row r="300" spans="1:15" s="40" customFormat="1" ht="12.75">
      <c r="A300" s="98" t="s">
        <v>1653</v>
      </c>
      <c r="B300" s="99" t="s">
        <v>1654</v>
      </c>
      <c r="C300" s="100"/>
      <c r="D300" s="100">
        <v>0.30019479999999998</v>
      </c>
      <c r="E300" s="118">
        <v>0.77189434000000001</v>
      </c>
      <c r="F300" s="118">
        <v>0.22251029999999999</v>
      </c>
      <c r="G300" s="118">
        <v>-2.0382047E-2</v>
      </c>
      <c r="H300" s="118">
        <f t="shared" si="4"/>
        <v>0.32467419766666666</v>
      </c>
      <c r="I300" s="82"/>
      <c r="J300" s="82">
        <v>0.50384222999999995</v>
      </c>
      <c r="K300" s="122">
        <v>-8.1395129999999996E-2</v>
      </c>
      <c r="L300" s="122">
        <v>-0.21843907000000001</v>
      </c>
      <c r="M300" s="122">
        <v>8.623683E-2</v>
      </c>
      <c r="N300" s="122">
        <v>-7.1199123333333295E-2</v>
      </c>
      <c r="O300" s="101" t="s">
        <v>1570</v>
      </c>
    </row>
    <row r="301" spans="1:15" s="40" customFormat="1" ht="12.75">
      <c r="A301" s="98" t="s">
        <v>1655</v>
      </c>
      <c r="B301" s="99" t="s">
        <v>1656</v>
      </c>
      <c r="C301" s="100"/>
      <c r="D301" s="100">
        <v>0.21118951999999999</v>
      </c>
      <c r="E301" s="118">
        <v>0.16672487999999999</v>
      </c>
      <c r="F301" s="118">
        <v>0.20880470000000001</v>
      </c>
      <c r="G301" s="118">
        <v>-1.0197291000000001E-2</v>
      </c>
      <c r="H301" s="118">
        <f t="shared" si="4"/>
        <v>0.12177742966666667</v>
      </c>
      <c r="I301" s="82"/>
      <c r="J301" s="82">
        <v>0.55854199999999998</v>
      </c>
      <c r="K301" s="122">
        <v>-6.1570710000000001E-2</v>
      </c>
      <c r="L301" s="122">
        <v>-0.16506483</v>
      </c>
      <c r="M301" s="122">
        <v>7.9003249999999997E-2</v>
      </c>
      <c r="N301" s="122">
        <v>-4.9210763333333303E-2</v>
      </c>
      <c r="O301" s="101" t="s">
        <v>1570</v>
      </c>
    </row>
    <row r="302" spans="1:15" s="40" customFormat="1" ht="12.75">
      <c r="A302" s="98" t="s">
        <v>1657</v>
      </c>
      <c r="B302" s="99" t="s">
        <v>1658</v>
      </c>
      <c r="C302" s="100">
        <v>7.5766029999999998E-2</v>
      </c>
      <c r="D302" s="100">
        <v>3.8881964999999998E-2</v>
      </c>
      <c r="E302" s="118">
        <v>0.65302086000000004</v>
      </c>
      <c r="F302" s="118">
        <v>0.37389758000000001</v>
      </c>
      <c r="G302" s="118">
        <v>0.3662376</v>
      </c>
      <c r="H302" s="118">
        <f t="shared" si="4"/>
        <v>0.4643853466666667</v>
      </c>
      <c r="I302" s="82">
        <v>3.8308545999999999E-2</v>
      </c>
      <c r="J302" s="82">
        <v>3.7179439999999999E-3</v>
      </c>
      <c r="K302" s="122">
        <v>-0.64204700000000003</v>
      </c>
      <c r="L302" s="122">
        <v>-0.61966410000000005</v>
      </c>
      <c r="M302" s="122">
        <v>-0.52343660000000003</v>
      </c>
      <c r="N302" s="122">
        <v>-0.59504923333333304</v>
      </c>
      <c r="O302" s="101" t="s">
        <v>1570</v>
      </c>
    </row>
    <row r="303" spans="1:15" s="40" customFormat="1" ht="12.75">
      <c r="A303" s="98" t="s">
        <v>1659</v>
      </c>
      <c r="B303" s="99" t="s">
        <v>1660</v>
      </c>
      <c r="C303" s="100">
        <v>6.3780779999999995E-2</v>
      </c>
      <c r="D303" s="100">
        <v>2.7412570000000001E-2</v>
      </c>
      <c r="E303" s="118">
        <v>0.82280549999999997</v>
      </c>
      <c r="F303" s="118">
        <v>0.66661649999999995</v>
      </c>
      <c r="G303" s="118">
        <v>1.1742448999999999</v>
      </c>
      <c r="H303" s="118">
        <f t="shared" si="4"/>
        <v>0.88788896666666661</v>
      </c>
      <c r="I303" s="82"/>
      <c r="J303" s="82">
        <v>0.16249081000000001</v>
      </c>
      <c r="K303" s="122">
        <v>-5.3436259999999999E-2</v>
      </c>
      <c r="L303" s="122">
        <v>-0.29214084000000001</v>
      </c>
      <c r="M303" s="122">
        <v>-0.50790500000000005</v>
      </c>
      <c r="N303" s="122">
        <v>-0.28449403333333301</v>
      </c>
      <c r="O303" s="101" t="s">
        <v>1646</v>
      </c>
    </row>
    <row r="304" spans="1:15" s="40" customFormat="1" ht="12.75">
      <c r="A304" s="98" t="s">
        <v>1661</v>
      </c>
      <c r="B304" s="99" t="s">
        <v>1662</v>
      </c>
      <c r="C304" s="100">
        <v>4.5165006000000001E-2</v>
      </c>
      <c r="D304" s="100">
        <v>8.5619660000000007E-3</v>
      </c>
      <c r="E304" s="118">
        <v>-1.764383</v>
      </c>
      <c r="F304" s="118">
        <v>-1.3051482000000001</v>
      </c>
      <c r="G304" s="118">
        <v>-1.7410098000000001</v>
      </c>
      <c r="H304" s="118">
        <f t="shared" si="4"/>
        <v>-1.6035136666666669</v>
      </c>
      <c r="I304" s="82"/>
      <c r="J304" s="82">
        <v>0.10368506600000001</v>
      </c>
      <c r="K304" s="122">
        <v>-0.62047094000000003</v>
      </c>
      <c r="L304" s="122">
        <v>-0.32032781999999999</v>
      </c>
      <c r="M304" s="122">
        <v>-0.17787169999999999</v>
      </c>
      <c r="N304" s="122">
        <v>-0.37289015333333297</v>
      </c>
      <c r="O304" s="101" t="s">
        <v>1663</v>
      </c>
    </row>
    <row r="305" spans="1:15" s="40" customFormat="1" ht="12.75">
      <c r="A305" s="98" t="s">
        <v>1664</v>
      </c>
      <c r="B305" s="99" t="s">
        <v>1665</v>
      </c>
      <c r="C305" s="100">
        <v>5.9988167000000002E-2</v>
      </c>
      <c r="D305" s="100">
        <v>2.3760347000000001E-2</v>
      </c>
      <c r="E305" s="118">
        <v>-1.1127901</v>
      </c>
      <c r="F305" s="118">
        <v>-0.89914890000000003</v>
      </c>
      <c r="G305" s="118">
        <v>-1.5302427999999999</v>
      </c>
      <c r="H305" s="118">
        <f t="shared" si="4"/>
        <v>-1.1807272666666666</v>
      </c>
      <c r="I305" s="82"/>
      <c r="J305" s="82">
        <v>0.25732212999999998</v>
      </c>
      <c r="K305" s="122">
        <v>-3.4664159999999999E-2</v>
      </c>
      <c r="L305" s="122">
        <v>0.19989681000000001</v>
      </c>
      <c r="M305" s="122">
        <v>0.28932562000000001</v>
      </c>
      <c r="N305" s="122">
        <v>0.15151942333333299</v>
      </c>
      <c r="O305" s="101" t="s">
        <v>1666</v>
      </c>
    </row>
    <row r="306" spans="1:15" s="40" customFormat="1" ht="12.75">
      <c r="A306" s="98" t="s">
        <v>1667</v>
      </c>
      <c r="B306" s="99" t="s">
        <v>1668</v>
      </c>
      <c r="C306" s="100">
        <v>0.14669906999999999</v>
      </c>
      <c r="D306" s="100">
        <v>0.104433976</v>
      </c>
      <c r="E306" s="118">
        <v>-9.276007E-2</v>
      </c>
      <c r="F306" s="118">
        <v>-0.16340252999999999</v>
      </c>
      <c r="G306" s="118">
        <v>-4.2739928000000003E-2</v>
      </c>
      <c r="H306" s="118">
        <f t="shared" si="4"/>
        <v>-9.9634176000000005E-2</v>
      </c>
      <c r="I306" s="82">
        <v>3.8874690000000003E-2</v>
      </c>
      <c r="J306" s="82">
        <v>4.5200240000000001E-3</v>
      </c>
      <c r="K306" s="122">
        <v>-0.45831095999999999</v>
      </c>
      <c r="L306" s="122">
        <v>-0.52466595000000005</v>
      </c>
      <c r="M306" s="122">
        <v>-0.5798816</v>
      </c>
      <c r="N306" s="122">
        <v>-0.52095283666666703</v>
      </c>
      <c r="O306" s="101" t="s">
        <v>1570</v>
      </c>
    </row>
    <row r="307" spans="1:15" s="40" customFormat="1" ht="12.75">
      <c r="A307" s="98" t="s">
        <v>1669</v>
      </c>
      <c r="B307" s="99" t="s">
        <v>1670</v>
      </c>
      <c r="C307" s="100">
        <v>4.0717136000000001E-2</v>
      </c>
      <c r="D307" s="100">
        <v>4.0476890000000001E-3</v>
      </c>
      <c r="E307" s="118">
        <v>0.67872626000000003</v>
      </c>
      <c r="F307" s="118">
        <v>0.55523765000000003</v>
      </c>
      <c r="G307" s="118">
        <v>0.67536914000000003</v>
      </c>
      <c r="H307" s="118">
        <f t="shared" si="4"/>
        <v>0.63644434999999999</v>
      </c>
      <c r="I307" s="82"/>
      <c r="J307" s="82">
        <v>0.105140895</v>
      </c>
      <c r="K307" s="122">
        <v>-0.21590328</v>
      </c>
      <c r="L307" s="122">
        <v>-0.18970206000000001</v>
      </c>
      <c r="M307" s="122">
        <v>-0.53310763999999999</v>
      </c>
      <c r="N307" s="122">
        <v>-0.31290432666666701</v>
      </c>
      <c r="O307" s="101" t="s">
        <v>1629</v>
      </c>
    </row>
    <row r="308" spans="1:15" s="40" customFormat="1" ht="12.75">
      <c r="A308" s="98" t="s">
        <v>1671</v>
      </c>
      <c r="B308" s="99" t="s">
        <v>1672</v>
      </c>
      <c r="C308" s="100"/>
      <c r="D308" s="100"/>
      <c r="E308" s="118"/>
      <c r="F308" s="118"/>
      <c r="G308" s="118"/>
      <c r="H308" s="118"/>
      <c r="I308" s="82"/>
      <c r="J308" s="82"/>
      <c r="K308" s="122"/>
      <c r="L308" s="122"/>
      <c r="M308" s="122"/>
      <c r="N308" s="122"/>
      <c r="O308" s="101"/>
    </row>
    <row r="309" spans="1:15" s="40" customFormat="1" ht="12.75">
      <c r="A309" s="98" t="s">
        <v>1673</v>
      </c>
      <c r="B309" s="99" t="s">
        <v>1674</v>
      </c>
      <c r="C309" s="100">
        <v>3.8374367999999999E-2</v>
      </c>
      <c r="D309" s="100">
        <v>1.2391737999999999E-3</v>
      </c>
      <c r="E309" s="118">
        <v>-1.8729218000000001</v>
      </c>
      <c r="F309" s="118">
        <v>-1.8265838999999999</v>
      </c>
      <c r="G309" s="118">
        <v>-1.6650438000000001</v>
      </c>
      <c r="H309" s="118">
        <f t="shared" si="4"/>
        <v>-1.7881831666666665</v>
      </c>
      <c r="I309" s="82">
        <v>8.5825760000000001E-2</v>
      </c>
      <c r="J309" s="82">
        <v>4.8931077000000003E-2</v>
      </c>
      <c r="K309" s="122">
        <v>-0.46093835999999999</v>
      </c>
      <c r="L309" s="122">
        <v>-1.0958843</v>
      </c>
      <c r="M309" s="122">
        <v>-0.94761090000000003</v>
      </c>
      <c r="N309" s="122">
        <v>-0.83481118666666698</v>
      </c>
      <c r="O309" s="101" t="s">
        <v>1580</v>
      </c>
    </row>
    <row r="310" spans="1:15" s="40" customFormat="1" ht="12.75">
      <c r="A310" s="98" t="s">
        <v>1675</v>
      </c>
      <c r="B310" s="99" t="s">
        <v>1676</v>
      </c>
      <c r="C310" s="100">
        <v>0.39780264999999998</v>
      </c>
      <c r="D310" s="100">
        <v>0.35161300000000001</v>
      </c>
      <c r="E310" s="118">
        <v>-3.4439039999999997E-2</v>
      </c>
      <c r="F310" s="118">
        <v>1.4814450999999999E-2</v>
      </c>
      <c r="G310" s="118">
        <v>-5.6897596000000002E-2</v>
      </c>
      <c r="H310" s="118">
        <f t="shared" si="4"/>
        <v>-2.5507394999999999E-2</v>
      </c>
      <c r="I310" s="82">
        <v>4.137884E-2</v>
      </c>
      <c r="J310" s="82">
        <v>6.9833775000000004E-3</v>
      </c>
      <c r="K310" s="122">
        <v>-0.72160429999999998</v>
      </c>
      <c r="L310" s="122">
        <v>-0.87446889999999999</v>
      </c>
      <c r="M310" s="122">
        <v>-0.96794800000000003</v>
      </c>
      <c r="N310" s="122">
        <v>-0.85467373333333296</v>
      </c>
      <c r="O310" s="101" t="s">
        <v>1570</v>
      </c>
    </row>
    <row r="311" spans="1:15" s="40" customFormat="1" ht="12.75">
      <c r="A311" s="98" t="s">
        <v>1677</v>
      </c>
      <c r="B311" s="99" t="s">
        <v>1678</v>
      </c>
      <c r="C311" s="100">
        <v>0.38869902000000001</v>
      </c>
      <c r="D311" s="100">
        <v>0.34255826</v>
      </c>
      <c r="E311" s="118">
        <v>5.0266337000000001E-2</v>
      </c>
      <c r="F311" s="118">
        <v>-0.18992227</v>
      </c>
      <c r="G311" s="118">
        <v>-0.12630168999999999</v>
      </c>
      <c r="H311" s="118">
        <f t="shared" si="4"/>
        <v>-8.8652541000000015E-2</v>
      </c>
      <c r="I311" s="82">
        <v>6.0255512999999997E-2</v>
      </c>
      <c r="J311" s="82">
        <v>2.6043415E-2</v>
      </c>
      <c r="K311" s="122">
        <v>0.38999453000000001</v>
      </c>
      <c r="L311" s="122">
        <v>0.51609795999999997</v>
      </c>
      <c r="M311" s="122">
        <v>0.69245535000000003</v>
      </c>
      <c r="N311" s="122">
        <v>0.53284927999999998</v>
      </c>
      <c r="O311" s="101" t="s">
        <v>1570</v>
      </c>
    </row>
    <row r="312" spans="1:15" s="40" customFormat="1" ht="12.75">
      <c r="A312" s="98" t="s">
        <v>1679</v>
      </c>
      <c r="B312" s="99" t="s">
        <v>1680</v>
      </c>
      <c r="C312" s="100">
        <v>0.17337514000000001</v>
      </c>
      <c r="D312" s="100">
        <v>0.13004864999999999</v>
      </c>
      <c r="E312" s="118">
        <v>8.1468484999999993E-2</v>
      </c>
      <c r="F312" s="118">
        <v>0.14949797000000001</v>
      </c>
      <c r="G312" s="118">
        <v>0.33423861999999999</v>
      </c>
      <c r="H312" s="118">
        <f t="shared" si="4"/>
        <v>0.18840169166666665</v>
      </c>
      <c r="I312" s="82">
        <v>6.3053559999999995E-2</v>
      </c>
      <c r="J312" s="82">
        <v>2.8640984000000001E-2</v>
      </c>
      <c r="K312" s="122">
        <v>0.65653472999999996</v>
      </c>
      <c r="L312" s="122">
        <v>1.2177591000000001</v>
      </c>
      <c r="M312" s="122">
        <v>0.93558350000000001</v>
      </c>
      <c r="N312" s="122">
        <v>0.93662577666666702</v>
      </c>
      <c r="O312" s="101" t="s">
        <v>1646</v>
      </c>
    </row>
    <row r="313" spans="1:15" s="40" customFormat="1" ht="12.75">
      <c r="A313" s="98" t="s">
        <v>1681</v>
      </c>
      <c r="B313" s="99" t="s">
        <v>1682</v>
      </c>
      <c r="C313" s="100"/>
      <c r="D313" s="100"/>
      <c r="E313" s="118"/>
      <c r="F313" s="118"/>
      <c r="G313" s="118"/>
      <c r="H313" s="118"/>
      <c r="I313" s="82"/>
      <c r="J313" s="82"/>
      <c r="K313" s="122"/>
      <c r="L313" s="122"/>
      <c r="M313" s="122"/>
      <c r="N313" s="122"/>
      <c r="O313" s="101"/>
    </row>
    <row r="314" spans="1:15" s="40" customFormat="1" ht="12.75">
      <c r="A314" s="98" t="s">
        <v>1683</v>
      </c>
      <c r="B314" s="99" t="s">
        <v>1684</v>
      </c>
      <c r="C314" s="100">
        <v>3.8272056999999998E-2</v>
      </c>
      <c r="D314" s="100">
        <v>1.0402778000000001E-3</v>
      </c>
      <c r="E314" s="118">
        <v>2.4296565000000001</v>
      </c>
      <c r="F314" s="118">
        <v>2.189425</v>
      </c>
      <c r="G314" s="118">
        <v>2.3991885000000002</v>
      </c>
      <c r="H314" s="118">
        <f t="shared" si="4"/>
        <v>2.3394233333333334</v>
      </c>
      <c r="I314" s="82">
        <v>3.5279407999999998E-2</v>
      </c>
      <c r="J314" s="82">
        <v>1.3311746000000001E-3</v>
      </c>
      <c r="K314" s="122">
        <v>1.1391358</v>
      </c>
      <c r="L314" s="122">
        <v>1.2856472999999999</v>
      </c>
      <c r="M314" s="122">
        <v>1.256896</v>
      </c>
      <c r="N314" s="122">
        <v>1.2272263666666701</v>
      </c>
      <c r="O314" s="101" t="s">
        <v>1646</v>
      </c>
    </row>
    <row r="315" spans="1:15" s="40" customFormat="1" ht="12.75">
      <c r="A315" s="98" t="s">
        <v>1685</v>
      </c>
      <c r="B315" s="99" t="s">
        <v>1686</v>
      </c>
      <c r="C315" s="100">
        <v>4.9613409999999997E-2</v>
      </c>
      <c r="D315" s="100">
        <v>1.3274726000000001E-2</v>
      </c>
      <c r="E315" s="118">
        <v>1.7586603000000001</v>
      </c>
      <c r="F315" s="118">
        <v>1.338211</v>
      </c>
      <c r="G315" s="118">
        <v>1.2048608000000001</v>
      </c>
      <c r="H315" s="118">
        <f t="shared" si="4"/>
        <v>1.4339107000000002</v>
      </c>
      <c r="I315" s="82">
        <v>3.191534E-2</v>
      </c>
      <c r="J315" s="82">
        <v>1.8129822E-4</v>
      </c>
      <c r="K315" s="122">
        <v>1.3388519999999999</v>
      </c>
      <c r="L315" s="122">
        <v>1.2893752999999999</v>
      </c>
      <c r="M315" s="122">
        <v>1.2834721</v>
      </c>
      <c r="N315" s="122">
        <v>1.3038997999999999</v>
      </c>
      <c r="O315" s="101" t="s">
        <v>1570</v>
      </c>
    </row>
    <row r="316" spans="1:15" s="40" customFormat="1" ht="12.75">
      <c r="A316" s="98" t="s">
        <v>1687</v>
      </c>
      <c r="B316" s="99" t="s">
        <v>1688</v>
      </c>
      <c r="C316" s="100">
        <v>0.12656300000000001</v>
      </c>
      <c r="D316" s="100">
        <v>8.5572179999999998E-2</v>
      </c>
      <c r="E316" s="118">
        <v>-0.32770823999999998</v>
      </c>
      <c r="F316" s="118">
        <v>-0.30903342</v>
      </c>
      <c r="G316" s="118">
        <v>-0.75305270000000002</v>
      </c>
      <c r="H316" s="118">
        <f t="shared" si="4"/>
        <v>-0.46326478666666665</v>
      </c>
      <c r="I316" s="82">
        <v>4.1472934000000003E-2</v>
      </c>
      <c r="J316" s="82">
        <v>7.1865990000000001E-3</v>
      </c>
      <c r="K316" s="122">
        <v>0.61569110000000005</v>
      </c>
      <c r="L316" s="122">
        <v>0.82977860000000003</v>
      </c>
      <c r="M316" s="122">
        <v>0.73333263000000004</v>
      </c>
      <c r="N316" s="122">
        <v>0.72626744333333304</v>
      </c>
      <c r="O316" s="101" t="s">
        <v>1646</v>
      </c>
    </row>
    <row r="317" spans="1:15" s="40" customFormat="1" ht="12.75">
      <c r="A317" s="98" t="s">
        <v>1689</v>
      </c>
      <c r="B317" s="99" t="s">
        <v>1690</v>
      </c>
      <c r="C317" s="100"/>
      <c r="D317" s="100">
        <v>0.13673109999999999</v>
      </c>
      <c r="E317" s="118">
        <v>1.8421139</v>
      </c>
      <c r="F317" s="118">
        <v>0.22165304</v>
      </c>
      <c r="G317" s="118">
        <v>1.5826855</v>
      </c>
      <c r="H317" s="118">
        <f t="shared" si="4"/>
        <v>1.2154841466666666</v>
      </c>
      <c r="I317" s="82"/>
      <c r="J317" s="82">
        <v>9.2267669999999996E-2</v>
      </c>
      <c r="K317" s="122">
        <v>0.21823685000000001</v>
      </c>
      <c r="L317" s="122">
        <v>0.85733134</v>
      </c>
      <c r="M317" s="122">
        <v>0.65635973000000003</v>
      </c>
      <c r="N317" s="122">
        <v>0.57730930666666702</v>
      </c>
      <c r="O317" s="101" t="s">
        <v>1646</v>
      </c>
    </row>
    <row r="318" spans="1:15" s="40" customFormat="1" ht="12.75">
      <c r="A318" s="98" t="s">
        <v>1691</v>
      </c>
      <c r="B318" s="99" t="s">
        <v>1692</v>
      </c>
      <c r="C318" s="100"/>
      <c r="D318" s="100">
        <v>0.24606164</v>
      </c>
      <c r="E318" s="118">
        <v>2.0776404999999998</v>
      </c>
      <c r="F318" s="118">
        <v>0.96733767000000004</v>
      </c>
      <c r="G318" s="118">
        <v>-5.1459253000000003E-2</v>
      </c>
      <c r="H318" s="118">
        <f t="shared" si="4"/>
        <v>0.99783963899999994</v>
      </c>
      <c r="I318" s="82"/>
      <c r="J318" s="82">
        <v>2.6150994E-2</v>
      </c>
      <c r="K318" s="122">
        <v>1.4205104</v>
      </c>
      <c r="L318" s="122">
        <v>0.88247940000000002</v>
      </c>
      <c r="M318" s="122">
        <v>0.90172814999999995</v>
      </c>
      <c r="N318" s="122">
        <v>1.0682393166666699</v>
      </c>
      <c r="O318" s="101" t="s">
        <v>1570</v>
      </c>
    </row>
    <row r="319" spans="1:15" s="40" customFormat="1" ht="12.75">
      <c r="A319" s="98" t="s">
        <v>1693</v>
      </c>
      <c r="B319" s="99" t="s">
        <v>1694</v>
      </c>
      <c r="C319" s="100">
        <v>9.3251849999999997E-2</v>
      </c>
      <c r="D319" s="100">
        <v>5.4892280000000002E-2</v>
      </c>
      <c r="E319" s="118">
        <v>0.38388436999999997</v>
      </c>
      <c r="F319" s="118">
        <v>0.16246325</v>
      </c>
      <c r="G319" s="118">
        <v>0.40462783000000002</v>
      </c>
      <c r="H319" s="118">
        <f t="shared" si="4"/>
        <v>0.31699181666666665</v>
      </c>
      <c r="I319" s="82"/>
      <c r="J319" s="82">
        <v>0.70123356999999997</v>
      </c>
      <c r="K319" s="122">
        <v>8.7579704999999994E-2</v>
      </c>
      <c r="L319" s="122">
        <v>-4.5529430000000003E-2</v>
      </c>
      <c r="M319" s="122">
        <v>-0.12411016</v>
      </c>
      <c r="N319" s="122">
        <v>-2.7353295E-2</v>
      </c>
      <c r="O319" s="101" t="s">
        <v>1570</v>
      </c>
    </row>
    <row r="320" spans="1:15" s="40" customFormat="1" ht="12.75">
      <c r="A320" s="98" t="s">
        <v>1695</v>
      </c>
      <c r="B320" s="99" t="s">
        <v>1696</v>
      </c>
      <c r="C320" s="100"/>
      <c r="D320" s="100">
        <v>0.58911179999999996</v>
      </c>
      <c r="E320" s="118">
        <v>0.22002532</v>
      </c>
      <c r="F320" s="118">
        <v>-0.88735556999999998</v>
      </c>
      <c r="G320" s="118">
        <v>1.6586772999999999E-2</v>
      </c>
      <c r="H320" s="118">
        <f t="shared" si="4"/>
        <v>-0.21691449233333335</v>
      </c>
      <c r="I320" s="82"/>
      <c r="J320" s="82">
        <v>0.40275103000000001</v>
      </c>
      <c r="K320" s="122">
        <v>-7.1627560000000007E-2</v>
      </c>
      <c r="L320" s="122">
        <v>-0.20315553</v>
      </c>
      <c r="M320" s="122">
        <v>4.6756998000000001E-2</v>
      </c>
      <c r="N320" s="122">
        <v>-7.6008697333333305E-2</v>
      </c>
      <c r="O320" s="101" t="s">
        <v>1570</v>
      </c>
    </row>
    <row r="321" spans="1:15" s="40" customFormat="1" ht="12.75">
      <c r="A321" s="102" t="s">
        <v>1697</v>
      </c>
      <c r="B321" s="99"/>
      <c r="C321" s="100"/>
      <c r="D321" s="100"/>
      <c r="E321" s="118"/>
      <c r="F321" s="118"/>
      <c r="G321" s="118"/>
      <c r="H321" s="118"/>
      <c r="I321" s="82"/>
      <c r="J321" s="82"/>
      <c r="K321" s="122"/>
      <c r="L321" s="122"/>
      <c r="M321" s="122"/>
      <c r="N321" s="122"/>
      <c r="O321" s="101"/>
    </row>
    <row r="322" spans="1:15" s="40" customFormat="1" ht="12.75">
      <c r="A322" s="98" t="s">
        <v>1698</v>
      </c>
      <c r="B322" s="99" t="s">
        <v>1699</v>
      </c>
      <c r="C322" s="100">
        <v>0.10202764</v>
      </c>
      <c r="D322" s="100">
        <v>6.2925590000000003E-2</v>
      </c>
      <c r="E322" s="118">
        <v>-0.52825060000000001</v>
      </c>
      <c r="F322" s="118">
        <v>-0.66610055999999995</v>
      </c>
      <c r="G322" s="118">
        <v>-0.23894309999999999</v>
      </c>
      <c r="H322" s="118">
        <f t="shared" si="4"/>
        <v>-0.47776475333333335</v>
      </c>
      <c r="I322" s="82">
        <v>8.0347784000000005E-2</v>
      </c>
      <c r="J322" s="82">
        <v>4.4132289999999998E-2</v>
      </c>
      <c r="K322" s="122">
        <v>-0.29528335</v>
      </c>
      <c r="L322" s="122">
        <v>-0.62519360000000002</v>
      </c>
      <c r="M322" s="122">
        <v>-0.64497280000000001</v>
      </c>
      <c r="N322" s="122">
        <v>-0.52181658333333303</v>
      </c>
      <c r="O322" s="101" t="s">
        <v>1700</v>
      </c>
    </row>
    <row r="323" spans="1:15" s="40" customFormat="1" ht="12.75">
      <c r="A323" s="98" t="s">
        <v>1701</v>
      </c>
      <c r="B323" s="99" t="s">
        <v>1702</v>
      </c>
      <c r="C323" s="100">
        <v>0.39807627000000001</v>
      </c>
      <c r="D323" s="100">
        <v>0.35191834</v>
      </c>
      <c r="E323" s="118">
        <v>0.42022416000000001</v>
      </c>
      <c r="F323" s="118">
        <v>0.1973907</v>
      </c>
      <c r="G323" s="118">
        <v>-8.7323144000000005E-2</v>
      </c>
      <c r="H323" s="118">
        <f t="shared" si="4"/>
        <v>0.17676390533333333</v>
      </c>
      <c r="I323" s="82">
        <v>4.5788059999999998E-2</v>
      </c>
      <c r="J323" s="82">
        <v>1.1076294E-2</v>
      </c>
      <c r="K323" s="122">
        <v>-2.0259027000000001</v>
      </c>
      <c r="L323" s="122">
        <v>-1.5618628000000001</v>
      </c>
      <c r="M323" s="122">
        <v>-2.2679067000000002</v>
      </c>
      <c r="N323" s="122">
        <v>-1.95189073333333</v>
      </c>
      <c r="O323" s="101" t="s">
        <v>1703</v>
      </c>
    </row>
    <row r="324" spans="1:15" s="40" customFormat="1" ht="12.75">
      <c r="A324" s="98" t="s">
        <v>1704</v>
      </c>
      <c r="B324" s="99" t="s">
        <v>1705</v>
      </c>
      <c r="C324" s="100">
        <v>0.79987379999999997</v>
      </c>
      <c r="D324" s="100">
        <v>0.77446884000000005</v>
      </c>
      <c r="E324" s="118">
        <v>0.14270679999999999</v>
      </c>
      <c r="F324" s="118">
        <v>0.34013655999999998</v>
      </c>
      <c r="G324" s="118">
        <v>-0.29768473000000001</v>
      </c>
      <c r="H324" s="118">
        <f t="shared" si="4"/>
        <v>6.1719543333333314E-2</v>
      </c>
      <c r="I324" s="82">
        <v>3.5354440000000001E-2</v>
      </c>
      <c r="J324" s="82">
        <v>1.3731752E-3</v>
      </c>
      <c r="K324" s="122">
        <v>0.34064242</v>
      </c>
      <c r="L324" s="122">
        <v>0.29949661999999999</v>
      </c>
      <c r="M324" s="122">
        <v>0.32055765000000003</v>
      </c>
      <c r="N324" s="122">
        <v>0.32023223000000001</v>
      </c>
      <c r="O324" s="101" t="s">
        <v>1706</v>
      </c>
    </row>
    <row r="325" spans="1:15" s="40" customFormat="1" ht="12.75">
      <c r="A325" s="98" t="s">
        <v>1707</v>
      </c>
      <c r="B325" s="99" t="s">
        <v>1708</v>
      </c>
      <c r="C325" s="100">
        <v>0.12745324999999999</v>
      </c>
      <c r="D325" s="100">
        <v>8.6372434999999997E-2</v>
      </c>
      <c r="E325" s="118">
        <v>-0.79213529999999999</v>
      </c>
      <c r="F325" s="118">
        <v>-0.65906613999999997</v>
      </c>
      <c r="G325" s="118">
        <v>-0.21435547999999999</v>
      </c>
      <c r="H325" s="118">
        <f t="shared" si="4"/>
        <v>-0.55518564000000004</v>
      </c>
      <c r="I325" s="82">
        <v>3.8508059999999997E-2</v>
      </c>
      <c r="J325" s="82">
        <v>4.0804203999999997E-3</v>
      </c>
      <c r="K325" s="122">
        <v>-0.94440939999999995</v>
      </c>
      <c r="L325" s="122">
        <v>-1.1704570000000001</v>
      </c>
      <c r="M325" s="122">
        <v>-1.1268684</v>
      </c>
      <c r="N325" s="122">
        <v>-1.0805782666666699</v>
      </c>
      <c r="O325" s="101" t="s">
        <v>1709</v>
      </c>
    </row>
    <row r="326" spans="1:15" s="40" customFormat="1" ht="12.75">
      <c r="A326" s="98" t="s">
        <v>1710</v>
      </c>
      <c r="B326" s="99" t="s">
        <v>1711</v>
      </c>
      <c r="C326" s="100"/>
      <c r="D326" s="100">
        <v>0.17025608</v>
      </c>
      <c r="E326" s="118">
        <v>0.21008478</v>
      </c>
      <c r="F326" s="118">
        <v>0.23140753999999999</v>
      </c>
      <c r="G326" s="118">
        <v>7.8268139999999996E-3</v>
      </c>
      <c r="H326" s="118">
        <f t="shared" si="4"/>
        <v>0.14977304466666666</v>
      </c>
      <c r="I326" s="82"/>
      <c r="J326" s="82">
        <v>3.1629134000000003E-2</v>
      </c>
      <c r="K326" s="122">
        <v>-9.2432916000000004E-2</v>
      </c>
      <c r="L326" s="122">
        <v>-0.17756999000000001</v>
      </c>
      <c r="M326" s="122">
        <v>-0.13467837999999999</v>
      </c>
      <c r="N326" s="122">
        <v>-0.134893762</v>
      </c>
      <c r="O326" s="101" t="s">
        <v>1712</v>
      </c>
    </row>
    <row r="327" spans="1:15" s="40" customFormat="1" ht="25.5">
      <c r="A327" s="98" t="s">
        <v>1713</v>
      </c>
      <c r="B327" s="99" t="s">
        <v>1714</v>
      </c>
      <c r="C327" s="100">
        <v>0.13036336000000001</v>
      </c>
      <c r="D327" s="100">
        <v>8.909359E-2</v>
      </c>
      <c r="E327" s="118">
        <v>-0.67207766000000002</v>
      </c>
      <c r="F327" s="118">
        <v>-0.46397256999999997</v>
      </c>
      <c r="G327" s="118">
        <v>-0.18514493000000001</v>
      </c>
      <c r="H327" s="118">
        <f t="shared" si="4"/>
        <v>-0.4403983866666667</v>
      </c>
      <c r="I327" s="82"/>
      <c r="J327" s="82">
        <v>8.8462605999999999E-2</v>
      </c>
      <c r="K327" s="122">
        <v>-0.61418813000000005</v>
      </c>
      <c r="L327" s="122">
        <v>-0.18036087000000001</v>
      </c>
      <c r="M327" s="122">
        <v>-0.38397305999999998</v>
      </c>
      <c r="N327" s="122">
        <v>-0.39284068666666699</v>
      </c>
      <c r="O327" s="101" t="s">
        <v>1715</v>
      </c>
    </row>
    <row r="328" spans="1:15" s="40" customFormat="1" ht="12.75">
      <c r="A328" s="98" t="s">
        <v>1716</v>
      </c>
      <c r="B328" s="99" t="s">
        <v>1717</v>
      </c>
      <c r="C328" s="100">
        <v>0.72491280000000002</v>
      </c>
      <c r="D328" s="100">
        <v>0.69312450000000003</v>
      </c>
      <c r="E328" s="118">
        <v>8.9986709999999998E-2</v>
      </c>
      <c r="F328" s="118">
        <v>-8.4547919999999999E-2</v>
      </c>
      <c r="G328" s="118">
        <v>-8.5165989999999997E-2</v>
      </c>
      <c r="H328" s="118">
        <f t="shared" si="4"/>
        <v>-2.6575733333333334E-2</v>
      </c>
      <c r="I328" s="82"/>
      <c r="J328" s="82">
        <v>0.39126322000000002</v>
      </c>
      <c r="K328" s="122">
        <v>-7.6509565000000002E-2</v>
      </c>
      <c r="L328" s="122">
        <v>0.22939211000000001</v>
      </c>
      <c r="M328" s="122">
        <v>0.14369865000000001</v>
      </c>
      <c r="N328" s="122">
        <v>9.8860398333333294E-2</v>
      </c>
      <c r="O328" s="101" t="s">
        <v>1709</v>
      </c>
    </row>
    <row r="329" spans="1:15" s="40" customFormat="1" ht="12.75">
      <c r="A329" s="98" t="s">
        <v>1718</v>
      </c>
      <c r="B329" s="99" t="s">
        <v>1719</v>
      </c>
      <c r="C329" s="100">
        <v>0.14934910000000001</v>
      </c>
      <c r="D329" s="100">
        <v>0.10712827</v>
      </c>
      <c r="E329" s="118">
        <v>-0.21117535000000001</v>
      </c>
      <c r="F329" s="118">
        <v>-0.15036067</v>
      </c>
      <c r="G329" s="118">
        <v>-0.47407432999999999</v>
      </c>
      <c r="H329" s="118">
        <f t="shared" si="4"/>
        <v>-0.27853678333333337</v>
      </c>
      <c r="I329" s="82">
        <v>7.8010780000000002E-2</v>
      </c>
      <c r="J329" s="82">
        <v>4.2116713E-2</v>
      </c>
      <c r="K329" s="122">
        <v>0.47652063</v>
      </c>
      <c r="L329" s="122">
        <v>1.0443954</v>
      </c>
      <c r="M329" s="122">
        <v>0.92397779999999996</v>
      </c>
      <c r="N329" s="122">
        <v>0.81496460999999998</v>
      </c>
      <c r="O329" s="101" t="s">
        <v>1720</v>
      </c>
    </row>
    <row r="330" spans="1:15" s="40" customFormat="1" ht="12.75">
      <c r="A330" s="98" t="s">
        <v>1721</v>
      </c>
      <c r="B330" s="99" t="s">
        <v>1722</v>
      </c>
      <c r="C330" s="100">
        <v>0.44211813999999999</v>
      </c>
      <c r="D330" s="100">
        <v>0.39635745</v>
      </c>
      <c r="E330" s="118">
        <v>-0.20323939999999999</v>
      </c>
      <c r="F330" s="118">
        <v>-8.0273659999999997E-2</v>
      </c>
      <c r="G330" s="118">
        <v>4.9301174000000003E-2</v>
      </c>
      <c r="H330" s="118">
        <f t="shared" ref="H330:H393" si="5">AVERAGE(E330:G330)</f>
        <v>-7.8070628666666655E-2</v>
      </c>
      <c r="I330" s="82">
        <v>4.5285686999999998E-2</v>
      </c>
      <c r="J330" s="82">
        <v>1.0639765000000001E-2</v>
      </c>
      <c r="K330" s="122">
        <v>-0.97714239999999997</v>
      </c>
      <c r="L330" s="122">
        <v>-1.3857470999999999</v>
      </c>
      <c r="M330" s="122">
        <v>-1.3307389999999999</v>
      </c>
      <c r="N330" s="122">
        <v>-1.2312095000000001</v>
      </c>
      <c r="O330" s="101" t="s">
        <v>1723</v>
      </c>
    </row>
    <row r="331" spans="1:15" s="40" customFormat="1" ht="12.75">
      <c r="A331" s="98" t="s">
        <v>1724</v>
      </c>
      <c r="B331" s="99" t="s">
        <v>1725</v>
      </c>
      <c r="C331" s="100">
        <v>3.9603997000000002E-2</v>
      </c>
      <c r="D331" s="100">
        <v>1.9036845000000001E-3</v>
      </c>
      <c r="E331" s="118">
        <v>0.50563334999999998</v>
      </c>
      <c r="F331" s="118">
        <v>0.47130397000000002</v>
      </c>
      <c r="G331" s="118">
        <v>0.54810329999999996</v>
      </c>
      <c r="H331" s="118">
        <f t="shared" si="5"/>
        <v>0.50834687333333328</v>
      </c>
      <c r="I331" s="82"/>
      <c r="J331" s="82">
        <v>0.30357885000000001</v>
      </c>
      <c r="K331" s="122">
        <v>4.9158229999999997E-2</v>
      </c>
      <c r="L331" s="122">
        <v>-0.20235834999999999</v>
      </c>
      <c r="M331" s="122">
        <v>-0.17460154</v>
      </c>
      <c r="N331" s="122">
        <v>-0.10926722</v>
      </c>
      <c r="O331" s="101" t="s">
        <v>1723</v>
      </c>
    </row>
    <row r="332" spans="1:15" s="40" customFormat="1" ht="12.75">
      <c r="A332" s="98" t="s">
        <v>1726</v>
      </c>
      <c r="B332" s="99" t="s">
        <v>1727</v>
      </c>
      <c r="C332" s="100"/>
      <c r="D332" s="100">
        <v>0.107116766</v>
      </c>
      <c r="E332" s="118">
        <v>-0.61766105999999998</v>
      </c>
      <c r="F332" s="118">
        <v>-0.18354274000000001</v>
      </c>
      <c r="G332" s="118">
        <v>-0.85702073999999995</v>
      </c>
      <c r="H332" s="118">
        <f t="shared" si="5"/>
        <v>-0.55274151333333332</v>
      </c>
      <c r="I332" s="82">
        <v>5.6512903000000003E-2</v>
      </c>
      <c r="J332" s="82">
        <v>2.2492862999999998E-2</v>
      </c>
      <c r="K332" s="122">
        <v>-0.65463835000000004</v>
      </c>
      <c r="L332" s="122">
        <v>-1.0137343000000001</v>
      </c>
      <c r="M332" s="122">
        <v>-1.1257286</v>
      </c>
      <c r="N332" s="122">
        <v>-0.93136708333333296</v>
      </c>
      <c r="O332" s="101" t="s">
        <v>1728</v>
      </c>
    </row>
    <row r="333" spans="1:15" s="40" customFormat="1" ht="12.75">
      <c r="A333" s="98" t="s">
        <v>1729</v>
      </c>
      <c r="B333" s="99" t="s">
        <v>1730</v>
      </c>
      <c r="C333" s="100"/>
      <c r="D333" s="100">
        <v>0.64919543000000002</v>
      </c>
      <c r="E333" s="118">
        <v>-0.69124686999999996</v>
      </c>
      <c r="F333" s="118">
        <v>0.56728363000000004</v>
      </c>
      <c r="G333" s="118">
        <v>-0.49793208</v>
      </c>
      <c r="H333" s="118">
        <f t="shared" si="5"/>
        <v>-0.20729843999999997</v>
      </c>
      <c r="I333" s="82"/>
      <c r="J333" s="82">
        <v>0.13293031</v>
      </c>
      <c r="K333" s="122">
        <v>0.15260592000000001</v>
      </c>
      <c r="L333" s="122">
        <v>1.0969338</v>
      </c>
      <c r="M333" s="122">
        <v>1.1707112</v>
      </c>
      <c r="N333" s="122">
        <v>0.80675030666666703</v>
      </c>
      <c r="O333" s="101" t="s">
        <v>1709</v>
      </c>
    </row>
    <row r="334" spans="1:15" s="40" customFormat="1" ht="12.75">
      <c r="A334" s="98" t="s">
        <v>1731</v>
      </c>
      <c r="B334" s="99" t="s">
        <v>1732</v>
      </c>
      <c r="C334" s="100"/>
      <c r="D334" s="100"/>
      <c r="E334" s="118"/>
      <c r="F334" s="118"/>
      <c r="G334" s="118"/>
      <c r="H334" s="118"/>
      <c r="I334" s="82"/>
      <c r="J334" s="82"/>
      <c r="K334" s="122"/>
      <c r="L334" s="122"/>
      <c r="M334" s="122"/>
      <c r="N334" s="122"/>
      <c r="O334" s="101"/>
    </row>
    <row r="335" spans="1:15" s="40" customFormat="1" ht="12.75">
      <c r="A335" s="98" t="s">
        <v>1733</v>
      </c>
      <c r="B335" s="99" t="s">
        <v>1734</v>
      </c>
      <c r="C335" s="100">
        <v>0.33989765999999999</v>
      </c>
      <c r="D335" s="100">
        <v>0.29321459999999999</v>
      </c>
      <c r="E335" s="118">
        <v>1.619058E-2</v>
      </c>
      <c r="F335" s="118">
        <v>-0.14259917</v>
      </c>
      <c r="G335" s="118">
        <v>-6.8010315000000002E-2</v>
      </c>
      <c r="H335" s="118">
        <f t="shared" si="5"/>
        <v>-6.4806301666666663E-2</v>
      </c>
      <c r="I335" s="82">
        <v>3.191534E-2</v>
      </c>
      <c r="J335" s="82">
        <v>2.0748836999999999E-4</v>
      </c>
      <c r="K335" s="122">
        <v>0.84565409999999996</v>
      </c>
      <c r="L335" s="122">
        <v>0.88284879999999999</v>
      </c>
      <c r="M335" s="122">
        <v>0.88371129999999998</v>
      </c>
      <c r="N335" s="122">
        <v>0.87073806666666698</v>
      </c>
      <c r="O335" s="101" t="s">
        <v>1709</v>
      </c>
    </row>
    <row r="336" spans="1:15" s="40" customFormat="1" ht="12.75">
      <c r="A336" s="98" t="s">
        <v>1735</v>
      </c>
      <c r="B336" s="99" t="s">
        <v>1736</v>
      </c>
      <c r="C336" s="100"/>
      <c r="D336" s="100">
        <v>0.103128634</v>
      </c>
      <c r="E336" s="118">
        <v>-0.67086460000000003</v>
      </c>
      <c r="F336" s="118">
        <v>-0.44951387999999998</v>
      </c>
      <c r="G336" s="118">
        <v>-0.157804</v>
      </c>
      <c r="H336" s="118">
        <f t="shared" si="5"/>
        <v>-0.42606082666666673</v>
      </c>
      <c r="I336" s="82">
        <v>4.4510412999999999E-2</v>
      </c>
      <c r="J336" s="82">
        <v>9.9345779999999995E-3</v>
      </c>
      <c r="K336" s="122">
        <v>-0.87020779999999998</v>
      </c>
      <c r="L336" s="122">
        <v>-0.71405799999999997</v>
      </c>
      <c r="M336" s="122">
        <v>-1.0154486</v>
      </c>
      <c r="N336" s="122">
        <v>-0.86657146666666696</v>
      </c>
      <c r="O336" s="101" t="s">
        <v>1709</v>
      </c>
    </row>
    <row r="337" spans="1:15" s="40" customFormat="1" ht="12.75">
      <c r="A337" s="98" t="s">
        <v>1737</v>
      </c>
      <c r="B337" s="99" t="s">
        <v>1738</v>
      </c>
      <c r="C337" s="100">
        <v>0.105926566</v>
      </c>
      <c r="D337" s="100">
        <v>6.6416489999999995E-2</v>
      </c>
      <c r="E337" s="118">
        <v>1.3082355999999999</v>
      </c>
      <c r="F337" s="118">
        <v>0.76240975</v>
      </c>
      <c r="G337" s="118">
        <v>2.0485329999999999</v>
      </c>
      <c r="H337" s="118">
        <f t="shared" si="5"/>
        <v>1.3730594500000002</v>
      </c>
      <c r="I337" s="82">
        <v>4.0770016999999999E-2</v>
      </c>
      <c r="J337" s="82">
        <v>6.4160789999999999E-3</v>
      </c>
      <c r="K337" s="122">
        <v>-0.62827489999999997</v>
      </c>
      <c r="L337" s="122">
        <v>-0.78786179999999995</v>
      </c>
      <c r="M337" s="122">
        <v>-0.82384539999999995</v>
      </c>
      <c r="N337" s="122">
        <v>-0.74666069999999995</v>
      </c>
      <c r="O337" s="101" t="s">
        <v>1709</v>
      </c>
    </row>
    <row r="338" spans="1:15" s="40" customFormat="1" ht="12.75">
      <c r="A338" s="102" t="s">
        <v>1739</v>
      </c>
      <c r="B338" s="99"/>
      <c r="C338" s="100"/>
      <c r="D338" s="100"/>
      <c r="E338" s="118"/>
      <c r="F338" s="118"/>
      <c r="G338" s="118"/>
      <c r="H338" s="118"/>
      <c r="I338" s="82"/>
      <c r="J338" s="82"/>
      <c r="K338" s="122"/>
      <c r="L338" s="122"/>
      <c r="M338" s="122"/>
      <c r="N338" s="122"/>
      <c r="O338" s="101"/>
    </row>
    <row r="339" spans="1:15" s="40" customFormat="1" ht="12.75">
      <c r="A339" s="98" t="s">
        <v>1740</v>
      </c>
      <c r="B339" s="99" t="s">
        <v>1741</v>
      </c>
      <c r="C339" s="100"/>
      <c r="D339" s="100">
        <v>6.8094829999999995E-2</v>
      </c>
      <c r="E339" s="118">
        <v>0.93443273999999998</v>
      </c>
      <c r="F339" s="118">
        <v>0.68344486000000004</v>
      </c>
      <c r="G339" s="118">
        <v>0.32147619999999999</v>
      </c>
      <c r="H339" s="118">
        <f t="shared" si="5"/>
        <v>0.64645126666666664</v>
      </c>
      <c r="I339" s="82"/>
      <c r="J339" s="82">
        <v>3.7561927000000002E-2</v>
      </c>
      <c r="K339" s="122">
        <v>-0.83754519999999999</v>
      </c>
      <c r="L339" s="122">
        <v>-0.42253014</v>
      </c>
      <c r="M339" s="122">
        <v>-0.84851370000000004</v>
      </c>
      <c r="N339" s="122">
        <v>-0.70286301333333301</v>
      </c>
      <c r="O339" s="101" t="s">
        <v>1742</v>
      </c>
    </row>
    <row r="340" spans="1:15" s="40" customFormat="1" ht="12.75">
      <c r="A340" s="98" t="s">
        <v>1743</v>
      </c>
      <c r="B340" s="99" t="s">
        <v>1744</v>
      </c>
      <c r="C340" s="100">
        <v>4.6096545000000003E-2</v>
      </c>
      <c r="D340" s="100">
        <v>9.6783979999999995E-3</v>
      </c>
      <c r="E340" s="118">
        <v>0.70157676999999996</v>
      </c>
      <c r="F340" s="118">
        <v>0.76982117000000005</v>
      </c>
      <c r="G340" s="118">
        <v>0.97034640000000005</v>
      </c>
      <c r="H340" s="118">
        <f t="shared" si="5"/>
        <v>0.81391478000000006</v>
      </c>
      <c r="I340" s="82">
        <v>6.1978430000000001E-2</v>
      </c>
      <c r="J340" s="82">
        <v>2.7582623000000001E-2</v>
      </c>
      <c r="K340" s="122">
        <v>-0.37401477</v>
      </c>
      <c r="L340" s="122">
        <v>-0.68367299999999998</v>
      </c>
      <c r="M340" s="122">
        <v>-0.62795449999999997</v>
      </c>
      <c r="N340" s="122">
        <v>-0.56188075666666704</v>
      </c>
      <c r="O340" s="101" t="s">
        <v>1742</v>
      </c>
    </row>
    <row r="341" spans="1:15" s="40" customFormat="1" ht="12.75">
      <c r="A341" s="98" t="s">
        <v>1745</v>
      </c>
      <c r="B341" s="99" t="s">
        <v>1746</v>
      </c>
      <c r="C341" s="100">
        <v>0.35312634999999998</v>
      </c>
      <c r="D341" s="100">
        <v>0.30657262000000002</v>
      </c>
      <c r="E341" s="118">
        <v>0.11232766499999999</v>
      </c>
      <c r="F341" s="118">
        <v>-0.39686199999999999</v>
      </c>
      <c r="G341" s="118">
        <v>-0.43845089999999998</v>
      </c>
      <c r="H341" s="118">
        <f t="shared" si="5"/>
        <v>-0.24099507833333333</v>
      </c>
      <c r="I341" s="82"/>
      <c r="J341" s="82">
        <v>0.13812015999999999</v>
      </c>
      <c r="K341" s="122">
        <v>-8.4153069999999996E-2</v>
      </c>
      <c r="L341" s="122">
        <v>-0.25623604999999999</v>
      </c>
      <c r="M341" s="122">
        <v>-0.47490304999999999</v>
      </c>
      <c r="N341" s="122">
        <v>-0.27176405666666698</v>
      </c>
      <c r="O341" s="101" t="s">
        <v>169</v>
      </c>
    </row>
    <row r="342" spans="1:15" s="40" customFormat="1" ht="12.75">
      <c r="A342" s="98" t="s">
        <v>1747</v>
      </c>
      <c r="B342" s="99" t="s">
        <v>1748</v>
      </c>
      <c r="C342" s="100">
        <v>0.11542255</v>
      </c>
      <c r="D342" s="100">
        <v>7.5336449999999999E-2</v>
      </c>
      <c r="E342" s="118">
        <v>0.34515857999999999</v>
      </c>
      <c r="F342" s="118">
        <v>0.20634414000000001</v>
      </c>
      <c r="G342" s="118">
        <v>0.12112132</v>
      </c>
      <c r="H342" s="118">
        <f t="shared" si="5"/>
        <v>0.22420801333333332</v>
      </c>
      <c r="I342" s="82"/>
      <c r="J342" s="82">
        <v>6.6022810000000001E-2</v>
      </c>
      <c r="K342" s="122">
        <v>-0.28431561999999999</v>
      </c>
      <c r="L342" s="122">
        <v>-0.110287175</v>
      </c>
      <c r="M342" s="122">
        <v>-0.31713965999999999</v>
      </c>
      <c r="N342" s="122">
        <v>-0.23724748500000001</v>
      </c>
      <c r="O342" s="101" t="s">
        <v>1742</v>
      </c>
    </row>
    <row r="343" spans="1:15" s="40" customFormat="1" ht="12.75">
      <c r="A343" s="98" t="s">
        <v>1749</v>
      </c>
      <c r="B343" s="99" t="s">
        <v>1750</v>
      </c>
      <c r="C343" s="100">
        <v>0.42693722000000001</v>
      </c>
      <c r="D343" s="100">
        <v>0.38107836</v>
      </c>
      <c r="E343" s="118">
        <v>0.52780709999999997</v>
      </c>
      <c r="F343" s="118">
        <v>0.1658326</v>
      </c>
      <c r="G343" s="118">
        <v>-9.2351965999999994E-2</v>
      </c>
      <c r="H343" s="118">
        <f t="shared" si="5"/>
        <v>0.20042924466666667</v>
      </c>
      <c r="I343" s="82">
        <v>5.221688E-2</v>
      </c>
      <c r="J343" s="82">
        <v>1.8260153000000001E-2</v>
      </c>
      <c r="K343" s="122">
        <v>0.31972119999999998</v>
      </c>
      <c r="L343" s="122">
        <v>0.52067669999999999</v>
      </c>
      <c r="M343" s="122">
        <v>0.45515626999999997</v>
      </c>
      <c r="N343" s="122">
        <v>0.43185139</v>
      </c>
      <c r="O343" s="101" t="s">
        <v>169</v>
      </c>
    </row>
    <row r="344" spans="1:15" s="40" customFormat="1" ht="12.75">
      <c r="A344" s="98" t="s">
        <v>1751</v>
      </c>
      <c r="B344" s="99" t="s">
        <v>1752</v>
      </c>
      <c r="C344" s="100"/>
      <c r="D344" s="100">
        <v>0.11243033400000001</v>
      </c>
      <c r="E344" s="118">
        <v>0.18054340999999999</v>
      </c>
      <c r="F344" s="118">
        <v>0.21662405000000001</v>
      </c>
      <c r="G344" s="118">
        <v>4.0881819999999999E-2</v>
      </c>
      <c r="H344" s="118">
        <f t="shared" si="5"/>
        <v>0.14601642666666667</v>
      </c>
      <c r="I344" s="82"/>
      <c r="J344" s="82">
        <v>0.37641582000000001</v>
      </c>
      <c r="K344" s="122">
        <v>-1.4850781</v>
      </c>
      <c r="L344" s="122">
        <v>-0.19454905</v>
      </c>
      <c r="M344" s="122">
        <v>6.0596164000000001E-2</v>
      </c>
      <c r="N344" s="122">
        <v>-0.53967699533333302</v>
      </c>
      <c r="O344" s="101" t="s">
        <v>1742</v>
      </c>
    </row>
    <row r="345" spans="1:15" s="40" customFormat="1" ht="12.75">
      <c r="A345" s="98" t="s">
        <v>1753</v>
      </c>
      <c r="B345" s="99" t="s">
        <v>1754</v>
      </c>
      <c r="C345" s="100">
        <v>0.20458128</v>
      </c>
      <c r="D345" s="100">
        <v>0.16014186999999999</v>
      </c>
      <c r="E345" s="118">
        <v>0.399953</v>
      </c>
      <c r="F345" s="118">
        <v>0.13341144999999999</v>
      </c>
      <c r="G345" s="118">
        <v>9.5483789999999999E-2</v>
      </c>
      <c r="H345" s="118">
        <f t="shared" si="5"/>
        <v>0.20961607999999998</v>
      </c>
      <c r="I345" s="82">
        <v>4.6584614000000003E-2</v>
      </c>
      <c r="J345" s="82">
        <v>1.2007194000000001E-2</v>
      </c>
      <c r="K345" s="122">
        <v>-0.42548466000000001</v>
      </c>
      <c r="L345" s="122">
        <v>-0.29790586000000002</v>
      </c>
      <c r="M345" s="122">
        <v>-0.32617370000000001</v>
      </c>
      <c r="N345" s="122">
        <v>-0.34985474</v>
      </c>
      <c r="O345" s="101" t="s">
        <v>1742</v>
      </c>
    </row>
    <row r="346" spans="1:15" s="40" customFormat="1" ht="12.75">
      <c r="A346" s="102" t="s">
        <v>1755</v>
      </c>
      <c r="B346" s="99"/>
      <c r="C346" s="100"/>
      <c r="D346" s="100"/>
      <c r="E346" s="118"/>
      <c r="F346" s="118"/>
      <c r="G346" s="118"/>
      <c r="H346" s="118"/>
      <c r="I346" s="82"/>
      <c r="J346" s="82"/>
      <c r="K346" s="122"/>
      <c r="L346" s="122"/>
      <c r="M346" s="122"/>
      <c r="N346" s="122"/>
      <c r="O346" s="101"/>
    </row>
    <row r="347" spans="1:15" s="40" customFormat="1" ht="12.75">
      <c r="A347" s="98" t="s">
        <v>1756</v>
      </c>
      <c r="B347" s="99" t="s">
        <v>1757</v>
      </c>
      <c r="C347" s="100"/>
      <c r="D347" s="100">
        <v>7.0126854000000002E-2</v>
      </c>
      <c r="E347" s="118">
        <v>0.24765377</v>
      </c>
      <c r="F347" s="118">
        <v>8.6113213999999993E-2</v>
      </c>
      <c r="G347" s="118">
        <v>0.16632262</v>
      </c>
      <c r="H347" s="118">
        <f t="shared" si="5"/>
        <v>0.16669653466666667</v>
      </c>
      <c r="I347" s="82"/>
      <c r="J347" s="82">
        <v>0.35210619999999998</v>
      </c>
      <c r="K347" s="122">
        <v>-9.1938469999999994E-2</v>
      </c>
      <c r="L347" s="122">
        <v>-6.9125086000000002E-2</v>
      </c>
      <c r="M347" s="122">
        <v>-1.2704686999999999</v>
      </c>
      <c r="N347" s="122">
        <v>-0.47717741866666702</v>
      </c>
      <c r="O347" s="101" t="s">
        <v>1758</v>
      </c>
    </row>
    <row r="348" spans="1:15" s="40" customFormat="1" ht="12.75">
      <c r="A348" s="102" t="s">
        <v>1759</v>
      </c>
      <c r="B348" s="99"/>
      <c r="C348" s="100"/>
      <c r="D348" s="100"/>
      <c r="E348" s="118"/>
      <c r="F348" s="118"/>
      <c r="G348" s="118"/>
      <c r="H348" s="118"/>
      <c r="I348" s="82"/>
      <c r="J348" s="82"/>
      <c r="K348" s="122"/>
      <c r="L348" s="122"/>
      <c r="M348" s="122"/>
      <c r="N348" s="122"/>
      <c r="O348" s="101"/>
    </row>
    <row r="349" spans="1:15" s="40" customFormat="1" ht="12.75">
      <c r="A349" s="98" t="s">
        <v>1760</v>
      </c>
      <c r="B349" s="99" t="s">
        <v>1761</v>
      </c>
      <c r="C349" s="100">
        <v>7.9271540000000001E-2</v>
      </c>
      <c r="D349" s="100">
        <v>4.2172510000000003E-2</v>
      </c>
      <c r="E349" s="118">
        <v>-1.4541264</v>
      </c>
      <c r="F349" s="118">
        <v>-0.66189100000000001</v>
      </c>
      <c r="G349" s="118">
        <v>-1.2720327</v>
      </c>
      <c r="H349" s="118">
        <f t="shared" si="5"/>
        <v>-1.1293500333333333</v>
      </c>
      <c r="I349" s="82">
        <v>4.2813297E-2</v>
      </c>
      <c r="J349" s="82">
        <v>8.390682E-3</v>
      </c>
      <c r="K349" s="122">
        <v>-2.8775672999999999</v>
      </c>
      <c r="L349" s="122">
        <v>-2.1773992</v>
      </c>
      <c r="M349" s="122">
        <v>-2.2373156999999999</v>
      </c>
      <c r="N349" s="122">
        <v>-2.4307607333333299</v>
      </c>
      <c r="O349" s="101" t="s">
        <v>1762</v>
      </c>
    </row>
    <row r="350" spans="1:15" s="40" customFormat="1" ht="12.75">
      <c r="A350" s="102" t="s">
        <v>1763</v>
      </c>
      <c r="B350" s="99"/>
      <c r="C350" s="100"/>
      <c r="D350" s="100"/>
      <c r="E350" s="118"/>
      <c r="F350" s="118"/>
      <c r="G350" s="118"/>
      <c r="H350" s="118"/>
      <c r="I350" s="82"/>
      <c r="J350" s="82"/>
      <c r="K350" s="122"/>
      <c r="L350" s="122"/>
      <c r="M350" s="122"/>
      <c r="N350" s="122"/>
      <c r="O350" s="101"/>
    </row>
    <row r="351" spans="1:15" s="40" customFormat="1" ht="12.75">
      <c r="A351" s="98" t="s">
        <v>1764</v>
      </c>
      <c r="B351" s="99" t="s">
        <v>1765</v>
      </c>
      <c r="C351" s="100">
        <v>4.3239113000000003E-2</v>
      </c>
      <c r="D351" s="100">
        <v>6.9086319999999996E-3</v>
      </c>
      <c r="E351" s="118">
        <v>-0.20421417</v>
      </c>
      <c r="F351" s="118">
        <v>-0.23936746</v>
      </c>
      <c r="G351" s="118">
        <v>-0.17955504</v>
      </c>
      <c r="H351" s="118">
        <f t="shared" si="5"/>
        <v>-0.20771222333333336</v>
      </c>
      <c r="I351" s="82"/>
      <c r="J351" s="82">
        <v>0.17805446999999999</v>
      </c>
      <c r="K351" s="122">
        <v>-1.1124569000000001E-2</v>
      </c>
      <c r="L351" s="122">
        <v>-0.10852146</v>
      </c>
      <c r="M351" s="122">
        <v>-5.3050994999999997E-2</v>
      </c>
      <c r="N351" s="122">
        <v>-5.7565674666666698E-2</v>
      </c>
      <c r="O351" s="101" t="s">
        <v>1766</v>
      </c>
    </row>
    <row r="352" spans="1:15" s="40" customFormat="1" ht="12.75">
      <c r="A352" s="98" t="s">
        <v>1767</v>
      </c>
      <c r="B352" s="99" t="s">
        <v>1768</v>
      </c>
      <c r="C352" s="100"/>
      <c r="D352" s="100">
        <v>0.5033936</v>
      </c>
      <c r="E352" s="118">
        <v>0.22246592000000001</v>
      </c>
      <c r="F352" s="118">
        <v>-1.4140356999999999</v>
      </c>
      <c r="G352" s="118">
        <v>-4.0154383000000002E-2</v>
      </c>
      <c r="H352" s="118">
        <f t="shared" si="5"/>
        <v>-0.41057472099999992</v>
      </c>
      <c r="I352" s="82"/>
      <c r="J352" s="82">
        <v>0.43734636999999998</v>
      </c>
      <c r="K352" s="122">
        <v>0.100140326</v>
      </c>
      <c r="L352" s="122">
        <v>-7.7407889999999993E-2</v>
      </c>
      <c r="M352" s="122">
        <v>-1.1572385000000001</v>
      </c>
      <c r="N352" s="122">
        <v>-0.37816868799999998</v>
      </c>
      <c r="O352" s="101" t="s">
        <v>1766</v>
      </c>
    </row>
    <row r="353" spans="1:15" s="40" customFormat="1" ht="12.75">
      <c r="A353" s="98" t="s">
        <v>1769</v>
      </c>
      <c r="B353" s="99" t="s">
        <v>1770</v>
      </c>
      <c r="C353" s="100"/>
      <c r="D353" s="100">
        <v>3.2574683E-2</v>
      </c>
      <c r="E353" s="118">
        <v>-0.60980020000000001</v>
      </c>
      <c r="F353" s="118">
        <v>-0.38874528000000003</v>
      </c>
      <c r="G353" s="118">
        <v>-0.34164378000000001</v>
      </c>
      <c r="H353" s="118">
        <f t="shared" si="5"/>
        <v>-0.44672975333333337</v>
      </c>
      <c r="I353" s="82"/>
      <c r="J353" s="82">
        <v>0.31467395999999997</v>
      </c>
      <c r="K353" s="122">
        <v>-3.3917505000000001E-2</v>
      </c>
      <c r="L353" s="122">
        <v>4.9734109999999996E-3</v>
      </c>
      <c r="M353" s="122">
        <v>-0.12560834000000001</v>
      </c>
      <c r="N353" s="122">
        <v>-5.1517477999999998E-2</v>
      </c>
      <c r="O353" s="101" t="s">
        <v>1766</v>
      </c>
    </row>
    <row r="354" spans="1:15" s="40" customFormat="1" ht="12.75">
      <c r="A354" s="98" t="s">
        <v>1771</v>
      </c>
      <c r="B354" s="99" t="s">
        <v>1772</v>
      </c>
      <c r="C354" s="100">
        <v>4.6325866E-2</v>
      </c>
      <c r="D354" s="100">
        <v>9.9598069999999993E-3</v>
      </c>
      <c r="E354" s="118">
        <v>-0.64810467000000005</v>
      </c>
      <c r="F354" s="118">
        <v>-0.49262053</v>
      </c>
      <c r="G354" s="118">
        <v>-0.47878369999999998</v>
      </c>
      <c r="H354" s="118">
        <f t="shared" si="5"/>
        <v>-0.53983630000000005</v>
      </c>
      <c r="I354" s="82">
        <v>5.9974022000000002E-2</v>
      </c>
      <c r="J354" s="82">
        <v>2.5807558000000001E-2</v>
      </c>
      <c r="K354" s="122">
        <v>-0.34140670000000001</v>
      </c>
      <c r="L354" s="122">
        <v>-0.54499257000000001</v>
      </c>
      <c r="M354" s="122">
        <v>-0.61464494000000003</v>
      </c>
      <c r="N354" s="122">
        <v>-0.50034807000000003</v>
      </c>
      <c r="O354" s="101" t="s">
        <v>1766</v>
      </c>
    </row>
    <row r="355" spans="1:15" s="40" customFormat="1" ht="12.75">
      <c r="A355" s="98" t="s">
        <v>1773</v>
      </c>
      <c r="B355" s="99" t="s">
        <v>1774</v>
      </c>
      <c r="C355" s="100">
        <v>6.6907809999999998E-2</v>
      </c>
      <c r="D355" s="100">
        <v>3.0488785000000001E-2</v>
      </c>
      <c r="E355" s="118">
        <v>-0.34524729999999998</v>
      </c>
      <c r="F355" s="118">
        <v>-0.21753311</v>
      </c>
      <c r="G355" s="118">
        <v>-0.41719255</v>
      </c>
      <c r="H355" s="118">
        <f t="shared" si="5"/>
        <v>-0.32665765333333335</v>
      </c>
      <c r="I355" s="82"/>
      <c r="J355" s="82">
        <v>7.8863779999999994E-2</v>
      </c>
      <c r="K355" s="122">
        <v>-0.20491314999999999</v>
      </c>
      <c r="L355" s="122">
        <v>-0.10402206999999999</v>
      </c>
      <c r="M355" s="122">
        <v>-7.8516950000000002E-2</v>
      </c>
      <c r="N355" s="122">
        <v>-0.129150723333333</v>
      </c>
      <c r="O355" s="101" t="s">
        <v>1766</v>
      </c>
    </row>
    <row r="356" spans="1:15" s="40" customFormat="1" ht="12.75">
      <c r="A356" s="98" t="s">
        <v>1775</v>
      </c>
      <c r="B356" s="99" t="s">
        <v>1776</v>
      </c>
      <c r="C356" s="100">
        <v>0.16929021</v>
      </c>
      <c r="D356" s="100">
        <v>0.12609966</v>
      </c>
      <c r="E356" s="118">
        <v>-0.96901709999999996</v>
      </c>
      <c r="F356" s="118">
        <v>-0.23661517000000001</v>
      </c>
      <c r="G356" s="118">
        <v>-0.45195445000000001</v>
      </c>
      <c r="H356" s="118">
        <f t="shared" si="5"/>
        <v>-0.55252890666666665</v>
      </c>
      <c r="I356" s="82">
        <v>6.4196340000000005E-2</v>
      </c>
      <c r="J356" s="82">
        <v>2.9682837E-2</v>
      </c>
      <c r="K356" s="122">
        <v>-0.69769435999999996</v>
      </c>
      <c r="L356" s="122">
        <v>-1.1197090000000001</v>
      </c>
      <c r="M356" s="122">
        <v>-1.3247164</v>
      </c>
      <c r="N356" s="122">
        <v>-1.04737325333333</v>
      </c>
      <c r="O356" s="101" t="s">
        <v>1766</v>
      </c>
    </row>
    <row r="357" spans="1:15" s="40" customFormat="1" ht="12.75">
      <c r="A357" s="102" t="s">
        <v>1777</v>
      </c>
      <c r="B357" s="99"/>
      <c r="C357" s="100"/>
      <c r="D357" s="100"/>
      <c r="E357" s="118"/>
      <c r="F357" s="118"/>
      <c r="G357" s="118"/>
      <c r="H357" s="118"/>
      <c r="I357" s="82"/>
      <c r="J357" s="82"/>
      <c r="K357" s="122"/>
      <c r="L357" s="122"/>
      <c r="M357" s="122"/>
      <c r="N357" s="122"/>
      <c r="O357" s="101"/>
    </row>
    <row r="358" spans="1:15" s="40" customFormat="1" ht="12.75">
      <c r="A358" s="98" t="s">
        <v>1778</v>
      </c>
      <c r="B358" s="99" t="s">
        <v>1779</v>
      </c>
      <c r="C358" s="100">
        <v>4.1893979999999997E-2</v>
      </c>
      <c r="D358" s="100">
        <v>5.6047140000000002E-3</v>
      </c>
      <c r="E358" s="118">
        <v>-0.87403580000000003</v>
      </c>
      <c r="F358" s="118">
        <v>-1.1015881000000001</v>
      </c>
      <c r="G358" s="118">
        <v>-1.1102380999999999</v>
      </c>
      <c r="H358" s="118">
        <f t="shared" si="5"/>
        <v>-1.0286206666666666</v>
      </c>
      <c r="I358" s="82">
        <v>4.070145E-2</v>
      </c>
      <c r="J358" s="82">
        <v>6.2300754E-3</v>
      </c>
      <c r="K358" s="122">
        <v>-0.25353239999999999</v>
      </c>
      <c r="L358" s="122">
        <v>-0.33053877999999998</v>
      </c>
      <c r="M358" s="122">
        <v>-0.31789503000000002</v>
      </c>
      <c r="N358" s="122">
        <v>-0.30065540333333302</v>
      </c>
      <c r="O358" s="101" t="s">
        <v>1780</v>
      </c>
    </row>
    <row r="359" spans="1:15" s="40" customFormat="1" ht="12.75">
      <c r="A359" s="98" t="s">
        <v>1781</v>
      </c>
      <c r="B359" s="99" t="s">
        <v>1782</v>
      </c>
      <c r="C359" s="100"/>
      <c r="D359" s="100">
        <v>0.50220100000000001</v>
      </c>
      <c r="E359" s="118">
        <v>0.64921870000000004</v>
      </c>
      <c r="F359" s="118">
        <v>-0.44145491999999997</v>
      </c>
      <c r="G359" s="118">
        <v>0.69799953999999997</v>
      </c>
      <c r="H359" s="118">
        <f t="shared" si="5"/>
        <v>0.30192110666666666</v>
      </c>
      <c r="I359" s="82"/>
      <c r="J359" s="82">
        <v>4.7250679999999998E-3</v>
      </c>
      <c r="K359" s="122">
        <v>0.64150476000000001</v>
      </c>
      <c r="L359" s="122">
        <v>0.55277675000000004</v>
      </c>
      <c r="M359" s="122">
        <v>0.50831305999999998</v>
      </c>
      <c r="N359" s="122">
        <v>0.56753152333333301</v>
      </c>
      <c r="O359" s="101" t="s">
        <v>1783</v>
      </c>
    </row>
    <row r="360" spans="1:15" s="40" customFormat="1" ht="12.75">
      <c r="A360" s="98" t="s">
        <v>1784</v>
      </c>
      <c r="B360" s="99" t="s">
        <v>1785</v>
      </c>
      <c r="C360" s="100"/>
      <c r="D360" s="100">
        <v>0.16315861000000001</v>
      </c>
      <c r="E360" s="118">
        <v>0.16965284999999999</v>
      </c>
      <c r="F360" s="118">
        <v>9.2820769999999997E-3</v>
      </c>
      <c r="G360" s="118">
        <v>0.18277456</v>
      </c>
      <c r="H360" s="118">
        <f t="shared" si="5"/>
        <v>0.120569829</v>
      </c>
      <c r="I360" s="82"/>
      <c r="J360" s="82">
        <v>8.0476720000000002E-2</v>
      </c>
      <c r="K360" s="122">
        <v>0.16124616999999999</v>
      </c>
      <c r="L360" s="122">
        <v>0.52097886999999998</v>
      </c>
      <c r="M360" s="122">
        <v>0.34885021999999999</v>
      </c>
      <c r="N360" s="122">
        <v>0.34369175333333302</v>
      </c>
      <c r="O360" s="101" t="s">
        <v>1783</v>
      </c>
    </row>
    <row r="361" spans="1:15" s="40" customFormat="1" ht="12.75">
      <c r="A361" s="98" t="s">
        <v>1786</v>
      </c>
      <c r="B361" s="99" t="s">
        <v>1787</v>
      </c>
      <c r="C361" s="100">
        <v>0.33679547999999998</v>
      </c>
      <c r="D361" s="100">
        <v>0.29014309999999999</v>
      </c>
      <c r="E361" s="118">
        <v>-1.559545E-2</v>
      </c>
      <c r="F361" s="118">
        <v>7.3694419999999997E-2</v>
      </c>
      <c r="G361" s="118">
        <v>0.16575255999999999</v>
      </c>
      <c r="H361" s="118">
        <f t="shared" si="5"/>
        <v>7.461717666666666E-2</v>
      </c>
      <c r="I361" s="82"/>
      <c r="J361" s="82">
        <v>0.88623213999999995</v>
      </c>
      <c r="K361" s="122">
        <v>-7.9122453999999995E-2</v>
      </c>
      <c r="L361" s="122">
        <v>4.5014374000000003E-2</v>
      </c>
      <c r="M361" s="122">
        <v>1.5898721000000001E-2</v>
      </c>
      <c r="N361" s="122">
        <v>-6.0697863333333303E-3</v>
      </c>
      <c r="O361" s="101" t="s">
        <v>1783</v>
      </c>
    </row>
    <row r="362" spans="1:15" s="40" customFormat="1" ht="12.75">
      <c r="A362" s="98" t="s">
        <v>1788</v>
      </c>
      <c r="B362" s="99" t="s">
        <v>1789</v>
      </c>
      <c r="C362" s="100">
        <v>3.5956513000000002E-2</v>
      </c>
      <c r="D362" s="100">
        <v>4.1300000000000001E-4</v>
      </c>
      <c r="E362" s="118">
        <v>0.92634106000000005</v>
      </c>
      <c r="F362" s="118">
        <v>0.94317143999999997</v>
      </c>
      <c r="G362" s="118">
        <v>0.99107265</v>
      </c>
      <c r="H362" s="118">
        <f t="shared" si="5"/>
        <v>0.95352838333333334</v>
      </c>
      <c r="I362" s="82">
        <v>4.0154769999999999E-2</v>
      </c>
      <c r="J362" s="82">
        <v>5.6683469999999998E-3</v>
      </c>
      <c r="K362" s="122">
        <v>-0.19989586000000001</v>
      </c>
      <c r="L362" s="122">
        <v>-0.22628023999999999</v>
      </c>
      <c r="M362" s="122">
        <v>-0.2596368</v>
      </c>
      <c r="N362" s="122">
        <v>-0.22860430000000001</v>
      </c>
      <c r="O362" s="101" t="s">
        <v>1783</v>
      </c>
    </row>
    <row r="363" spans="1:15" s="40" customFormat="1" ht="12.75">
      <c r="A363" s="98" t="s">
        <v>1790</v>
      </c>
      <c r="B363" s="99" t="s">
        <v>1791</v>
      </c>
      <c r="C363" s="100">
        <v>3.9992477999999998E-2</v>
      </c>
      <c r="D363" s="100">
        <v>2.5773200000000001E-3</v>
      </c>
      <c r="E363" s="118">
        <v>-0.24332622000000001</v>
      </c>
      <c r="F363" s="118">
        <v>-0.23913856</v>
      </c>
      <c r="G363" s="118">
        <v>-0.20638192</v>
      </c>
      <c r="H363" s="118">
        <f t="shared" si="5"/>
        <v>-0.22961556666666669</v>
      </c>
      <c r="I363" s="82">
        <v>3.7575089999999998E-2</v>
      </c>
      <c r="J363" s="82">
        <v>2.9714084000000002E-3</v>
      </c>
      <c r="K363" s="122">
        <v>-0.42584422</v>
      </c>
      <c r="L363" s="122">
        <v>-0.40119090000000002</v>
      </c>
      <c r="M363" s="122">
        <v>-0.48175817999999998</v>
      </c>
      <c r="N363" s="122">
        <v>-0.43626443333333298</v>
      </c>
      <c r="O363" s="101" t="s">
        <v>1783</v>
      </c>
    </row>
    <row r="364" spans="1:15" s="40" customFormat="1" ht="12.75">
      <c r="A364" s="98" t="s">
        <v>1792</v>
      </c>
      <c r="B364" s="99" t="s">
        <v>1793</v>
      </c>
      <c r="C364" s="100">
        <v>0.45882338</v>
      </c>
      <c r="D364" s="100">
        <v>0.41353055999999999</v>
      </c>
      <c r="E364" s="118">
        <v>0.16165012000000001</v>
      </c>
      <c r="F364" s="118">
        <v>-9.1333344999999996E-2</v>
      </c>
      <c r="G364" s="118">
        <v>0.22971628999999999</v>
      </c>
      <c r="H364" s="118">
        <f t="shared" si="5"/>
        <v>0.10001102166666666</v>
      </c>
      <c r="I364" s="82">
        <v>4.0990106999999998E-2</v>
      </c>
      <c r="J364" s="82">
        <v>6.6208253E-3</v>
      </c>
      <c r="K364" s="122">
        <v>-0.40046506999999998</v>
      </c>
      <c r="L364" s="122">
        <v>-0.52852803000000004</v>
      </c>
      <c r="M364" s="122">
        <v>-0.44598958</v>
      </c>
      <c r="N364" s="122">
        <v>-0.45832756000000002</v>
      </c>
      <c r="O364" s="101" t="s">
        <v>1783</v>
      </c>
    </row>
    <row r="365" spans="1:15" s="40" customFormat="1" ht="12.75">
      <c r="A365" s="98" t="s">
        <v>1794</v>
      </c>
      <c r="B365" s="99" t="s">
        <v>1795</v>
      </c>
      <c r="C365" s="100">
        <v>3.9603997000000002E-2</v>
      </c>
      <c r="D365" s="100">
        <v>1.7767430999999999E-3</v>
      </c>
      <c r="E365" s="118">
        <v>1.2163676999999999</v>
      </c>
      <c r="F365" s="118">
        <v>1.3053178000000001</v>
      </c>
      <c r="G365" s="118">
        <v>1.4077185000000001</v>
      </c>
      <c r="H365" s="118">
        <f t="shared" si="5"/>
        <v>1.3098013333333334</v>
      </c>
      <c r="I365" s="82">
        <v>7.7501274999999994E-2</v>
      </c>
      <c r="J365" s="82">
        <v>4.1642915000000003E-2</v>
      </c>
      <c r="K365" s="122">
        <v>-0.14607618999999999</v>
      </c>
      <c r="L365" s="122">
        <v>-0.25072480000000003</v>
      </c>
      <c r="M365" s="122">
        <v>-0.31894210000000001</v>
      </c>
      <c r="N365" s="122">
        <v>-0.23858103</v>
      </c>
      <c r="O365" s="101" t="s">
        <v>1783</v>
      </c>
    </row>
    <row r="366" spans="1:15" s="40" customFormat="1" ht="12.75">
      <c r="A366" s="98" t="s">
        <v>1796</v>
      </c>
      <c r="B366" s="99" t="s">
        <v>1797</v>
      </c>
      <c r="C366" s="100">
        <v>0.103256814</v>
      </c>
      <c r="D366" s="100">
        <v>6.409157E-2</v>
      </c>
      <c r="E366" s="118">
        <v>0.80925362999999995</v>
      </c>
      <c r="F366" s="118">
        <v>0.28611466000000002</v>
      </c>
      <c r="G366" s="118">
        <v>0.64926430000000002</v>
      </c>
      <c r="H366" s="118">
        <f t="shared" si="5"/>
        <v>0.58154419666666668</v>
      </c>
      <c r="I366" s="82">
        <v>8.0347784000000005E-2</v>
      </c>
      <c r="J366" s="82">
        <v>4.4142346999999998E-2</v>
      </c>
      <c r="K366" s="122">
        <v>-0.13839441999999999</v>
      </c>
      <c r="L366" s="122">
        <v>-0.19887732</v>
      </c>
      <c r="M366" s="122">
        <v>-0.29590984999999997</v>
      </c>
      <c r="N366" s="122">
        <v>-0.21106053</v>
      </c>
      <c r="O366" s="101" t="s">
        <v>1783</v>
      </c>
    </row>
    <row r="367" spans="1:15" s="40" customFormat="1" ht="12.75">
      <c r="A367" s="98" t="s">
        <v>1798</v>
      </c>
      <c r="B367" s="99" t="s">
        <v>1799</v>
      </c>
      <c r="C367" s="100">
        <v>0.18104722000000001</v>
      </c>
      <c r="D367" s="100">
        <v>0.13728438000000001</v>
      </c>
      <c r="E367" s="118">
        <v>3.4553498000000002E-2</v>
      </c>
      <c r="F367" s="118">
        <v>0.28922573000000001</v>
      </c>
      <c r="G367" s="118">
        <v>0.24414632999999999</v>
      </c>
      <c r="H367" s="118">
        <f t="shared" si="5"/>
        <v>0.18930851933333334</v>
      </c>
      <c r="I367" s="82"/>
      <c r="J367" s="82">
        <v>0.12037784999999999</v>
      </c>
      <c r="K367" s="122">
        <v>-0.14855394</v>
      </c>
      <c r="L367" s="122">
        <v>-2.5695876999999999E-2</v>
      </c>
      <c r="M367" s="122">
        <v>-0.110815056</v>
      </c>
      <c r="N367" s="122">
        <v>-9.5021624333333304E-2</v>
      </c>
      <c r="O367" s="101" t="s">
        <v>1783</v>
      </c>
    </row>
    <row r="368" spans="1:15" s="40" customFormat="1" ht="12.75">
      <c r="A368" s="98" t="s">
        <v>1800</v>
      </c>
      <c r="B368" s="99" t="s">
        <v>1801</v>
      </c>
      <c r="C368" s="100">
        <v>9.9408650000000001E-2</v>
      </c>
      <c r="D368" s="100">
        <v>6.0417864000000002E-2</v>
      </c>
      <c r="E368" s="118">
        <v>0.16881272</v>
      </c>
      <c r="F368" s="118">
        <v>9.1767390000000004E-2</v>
      </c>
      <c r="G368" s="118">
        <v>0.24092858</v>
      </c>
      <c r="H368" s="118">
        <f t="shared" si="5"/>
        <v>0.16716956333333335</v>
      </c>
      <c r="I368" s="82">
        <v>7.8491829999999999E-2</v>
      </c>
      <c r="J368" s="82">
        <v>4.2550147000000003E-2</v>
      </c>
      <c r="K368" s="122">
        <v>-0.46135798</v>
      </c>
      <c r="L368" s="122">
        <v>-0.91279036000000002</v>
      </c>
      <c r="M368" s="122">
        <v>-1.0125465</v>
      </c>
      <c r="N368" s="122">
        <v>-0.79556494666666699</v>
      </c>
      <c r="O368" s="101" t="s">
        <v>1802</v>
      </c>
    </row>
    <row r="369" spans="1:15" s="40" customFormat="1" ht="12.75">
      <c r="A369" s="98" t="s">
        <v>1803</v>
      </c>
      <c r="B369" s="99" t="s">
        <v>1804</v>
      </c>
      <c r="C369" s="100"/>
      <c r="D369" s="100">
        <v>0.12922402</v>
      </c>
      <c r="E369" s="118">
        <v>-1.5381313999999999</v>
      </c>
      <c r="F369" s="118">
        <v>-0.64466699999999999</v>
      </c>
      <c r="G369" s="118">
        <v>-0.40605395999999999</v>
      </c>
      <c r="H369" s="118">
        <f t="shared" si="5"/>
        <v>-0.86295078666666658</v>
      </c>
      <c r="I369" s="82">
        <v>8.0415710000000001E-2</v>
      </c>
      <c r="J369" s="82">
        <v>4.4202751999999998E-2</v>
      </c>
      <c r="K369" s="122">
        <v>-0.37531856000000002</v>
      </c>
      <c r="L369" s="122">
        <v>-0.84019463999999999</v>
      </c>
      <c r="M369" s="122">
        <v>-0.75465570000000004</v>
      </c>
      <c r="N369" s="122">
        <v>-0.65672296666666696</v>
      </c>
      <c r="O369" s="101" t="s">
        <v>1700</v>
      </c>
    </row>
    <row r="370" spans="1:15" s="40" customFormat="1" ht="12.75">
      <c r="A370" s="98" t="s">
        <v>1805</v>
      </c>
      <c r="B370" s="99" t="s">
        <v>1806</v>
      </c>
      <c r="C370" s="100"/>
      <c r="D370" s="100">
        <v>0.49017832</v>
      </c>
      <c r="E370" s="118">
        <v>0.19525055999999999</v>
      </c>
      <c r="F370" s="118">
        <v>-1.9529582000000001</v>
      </c>
      <c r="G370" s="118">
        <v>2.4441542E-2</v>
      </c>
      <c r="H370" s="118">
        <f t="shared" si="5"/>
        <v>-0.57775536599999999</v>
      </c>
      <c r="I370" s="82"/>
      <c r="J370" s="82">
        <v>0.52623189999999997</v>
      </c>
      <c r="K370" s="122">
        <v>-7.0318535000000001E-2</v>
      </c>
      <c r="L370" s="122">
        <v>-0.15976338000000001</v>
      </c>
      <c r="M370" s="122">
        <v>7.4382080000000003E-2</v>
      </c>
      <c r="N370" s="122">
        <v>-5.1899945000000003E-2</v>
      </c>
      <c r="O370" s="101" t="s">
        <v>1807</v>
      </c>
    </row>
    <row r="371" spans="1:15" s="40" customFormat="1" ht="12.75">
      <c r="A371" s="98" t="s">
        <v>1808</v>
      </c>
      <c r="B371" s="99" t="s">
        <v>1809</v>
      </c>
      <c r="C371" s="100">
        <v>0.15531898</v>
      </c>
      <c r="D371" s="100">
        <v>0.11295315</v>
      </c>
      <c r="E371" s="118">
        <v>-0.44796570000000002</v>
      </c>
      <c r="F371" s="118">
        <v>-8.3740190000000006E-2</v>
      </c>
      <c r="G371" s="118">
        <v>-0.40430739999999998</v>
      </c>
      <c r="H371" s="118">
        <f t="shared" si="5"/>
        <v>-0.31200443</v>
      </c>
      <c r="I371" s="82">
        <v>8.0844780000000005E-2</v>
      </c>
      <c r="J371" s="82">
        <v>4.4627603000000002E-2</v>
      </c>
      <c r="K371" s="122">
        <v>0.12259579</v>
      </c>
      <c r="L371" s="122">
        <v>5.5666883E-2</v>
      </c>
      <c r="M371" s="122">
        <v>8.7017155999999998E-2</v>
      </c>
      <c r="N371" s="122">
        <v>8.8426609666666697E-2</v>
      </c>
      <c r="O371" s="101" t="s">
        <v>1783</v>
      </c>
    </row>
    <row r="372" spans="1:15" s="40" customFormat="1" ht="12.75">
      <c r="A372" s="98" t="s">
        <v>1810</v>
      </c>
      <c r="B372" s="99" t="s">
        <v>1811</v>
      </c>
      <c r="C372" s="100">
        <v>4.0568960000000001E-2</v>
      </c>
      <c r="D372" s="100">
        <v>3.7117563000000002E-3</v>
      </c>
      <c r="E372" s="118">
        <v>2.1435803999999998</v>
      </c>
      <c r="F372" s="118">
        <v>1.7364580000000001</v>
      </c>
      <c r="G372" s="118">
        <v>2.0128526999999998</v>
      </c>
      <c r="H372" s="118">
        <f t="shared" si="5"/>
        <v>1.9642970333333334</v>
      </c>
      <c r="I372" s="82">
        <v>8.0582269999999998E-2</v>
      </c>
      <c r="J372" s="82">
        <v>4.4416852E-2</v>
      </c>
      <c r="K372" s="122">
        <v>-0.26138877999999999</v>
      </c>
      <c r="L372" s="122">
        <v>-0.57895569999999996</v>
      </c>
      <c r="M372" s="122">
        <v>-0.54551404999999997</v>
      </c>
      <c r="N372" s="122">
        <v>-0.46195284333333297</v>
      </c>
      <c r="O372" s="101" t="s">
        <v>1783</v>
      </c>
    </row>
    <row r="373" spans="1:15" s="40" customFormat="1" ht="12.75">
      <c r="A373" s="98" t="s">
        <v>1812</v>
      </c>
      <c r="B373" s="99" t="s">
        <v>1813</v>
      </c>
      <c r="C373" s="100">
        <v>0.12618984</v>
      </c>
      <c r="D373" s="100">
        <v>8.5204070000000007E-2</v>
      </c>
      <c r="E373" s="118">
        <v>-0.56035893999999997</v>
      </c>
      <c r="F373" s="118">
        <v>-0.23408072999999999</v>
      </c>
      <c r="G373" s="118">
        <v>-0.24049233</v>
      </c>
      <c r="H373" s="118">
        <f t="shared" si="5"/>
        <v>-0.3449773333333333</v>
      </c>
      <c r="I373" s="82">
        <v>3.6401245999999998E-2</v>
      </c>
      <c r="J373" s="82">
        <v>2.2557299E-3</v>
      </c>
      <c r="K373" s="122">
        <v>-0.46130568</v>
      </c>
      <c r="L373" s="122">
        <v>-0.48139280000000001</v>
      </c>
      <c r="M373" s="122">
        <v>-0.40941903000000002</v>
      </c>
      <c r="N373" s="122">
        <v>-0.45070583666666703</v>
      </c>
      <c r="O373" s="101" t="s">
        <v>1783</v>
      </c>
    </row>
    <row r="374" spans="1:15" s="40" customFormat="1" ht="25.5">
      <c r="A374" s="98" t="s">
        <v>1814</v>
      </c>
      <c r="B374" s="99" t="s">
        <v>1815</v>
      </c>
      <c r="C374" s="100">
        <v>0.33403157999999999</v>
      </c>
      <c r="D374" s="100">
        <v>0.28730287999999998</v>
      </c>
      <c r="E374" s="118">
        <v>0.18853286</v>
      </c>
      <c r="F374" s="118">
        <v>-4.7742825000000003E-2</v>
      </c>
      <c r="G374" s="118">
        <v>0.27591988000000001</v>
      </c>
      <c r="H374" s="118">
        <f t="shared" si="5"/>
        <v>0.138903305</v>
      </c>
      <c r="I374" s="82">
        <v>4.3580182000000002E-2</v>
      </c>
      <c r="J374" s="82">
        <v>9.0431220000000007E-3</v>
      </c>
      <c r="K374" s="122">
        <v>-0.64986429999999995</v>
      </c>
      <c r="L374" s="122">
        <v>-0.899146</v>
      </c>
      <c r="M374" s="122">
        <v>-0.85409259999999998</v>
      </c>
      <c r="N374" s="122">
        <v>-0.80103429999999998</v>
      </c>
      <c r="O374" s="101" t="s">
        <v>1816</v>
      </c>
    </row>
    <row r="375" spans="1:15" s="40" customFormat="1" ht="12.75">
      <c r="A375" s="98" t="s">
        <v>1817</v>
      </c>
      <c r="B375" s="99" t="s">
        <v>1818</v>
      </c>
      <c r="C375" s="100">
        <v>0.13643727999999999</v>
      </c>
      <c r="D375" s="100">
        <v>9.4861529999999999E-2</v>
      </c>
      <c r="E375" s="118">
        <v>-0.26936153000000002</v>
      </c>
      <c r="F375" s="118">
        <v>-8.2904859999999997E-2</v>
      </c>
      <c r="G375" s="118">
        <v>-0.14367573</v>
      </c>
      <c r="H375" s="118">
        <f t="shared" si="5"/>
        <v>-0.16531404000000002</v>
      </c>
      <c r="I375" s="82">
        <v>3.6283530000000001E-2</v>
      </c>
      <c r="J375" s="82">
        <v>2.1064187999999999E-3</v>
      </c>
      <c r="K375" s="122">
        <v>-0.724329</v>
      </c>
      <c r="L375" s="122">
        <v>-0.83944419999999997</v>
      </c>
      <c r="M375" s="122">
        <v>-0.82827954999999998</v>
      </c>
      <c r="N375" s="122">
        <v>-0.79735091666666702</v>
      </c>
      <c r="O375" s="101" t="s">
        <v>1819</v>
      </c>
    </row>
    <row r="376" spans="1:15" s="40" customFormat="1" ht="12.75">
      <c r="A376" s="98" t="s">
        <v>1820</v>
      </c>
      <c r="B376" s="99" t="s">
        <v>1821</v>
      </c>
      <c r="C376" s="100">
        <v>0.77623739999999997</v>
      </c>
      <c r="D376" s="100">
        <v>0.74879560000000001</v>
      </c>
      <c r="E376" s="118">
        <v>0.32412243000000002</v>
      </c>
      <c r="F376" s="118">
        <v>-2.7415246000000001E-2</v>
      </c>
      <c r="G376" s="118">
        <v>-0.14223868000000001</v>
      </c>
      <c r="H376" s="118">
        <f t="shared" si="5"/>
        <v>5.1489501333333333E-2</v>
      </c>
      <c r="I376" s="82">
        <v>6.4144864999999995E-2</v>
      </c>
      <c r="J376" s="82">
        <v>2.9641562999999999E-2</v>
      </c>
      <c r="K376" s="122">
        <v>0.30651941999999999</v>
      </c>
      <c r="L376" s="122">
        <v>0.57420360000000004</v>
      </c>
      <c r="M376" s="122">
        <v>0.52939886000000003</v>
      </c>
      <c r="N376" s="122">
        <v>0.47004062666666702</v>
      </c>
      <c r="O376" s="101" t="s">
        <v>1822</v>
      </c>
    </row>
    <row r="377" spans="1:15" s="40" customFormat="1" ht="12.75">
      <c r="A377" s="98" t="s">
        <v>1823</v>
      </c>
      <c r="B377" s="99" t="s">
        <v>1824</v>
      </c>
      <c r="C377" s="100">
        <v>5.3018826999999998E-2</v>
      </c>
      <c r="D377" s="100">
        <v>1.6806017999999999E-2</v>
      </c>
      <c r="E377" s="118">
        <v>-0.35289296999999997</v>
      </c>
      <c r="F377" s="118">
        <v>-0.23073104</v>
      </c>
      <c r="G377" s="118">
        <v>-0.25930792000000003</v>
      </c>
      <c r="H377" s="118">
        <f t="shared" si="5"/>
        <v>-0.28097730999999998</v>
      </c>
      <c r="I377" s="82">
        <v>3.9538904999999999E-2</v>
      </c>
      <c r="J377" s="82">
        <v>4.9671810000000002E-3</v>
      </c>
      <c r="K377" s="122">
        <v>-0.76790804000000001</v>
      </c>
      <c r="L377" s="122">
        <v>-0.92404569999999997</v>
      </c>
      <c r="M377" s="122">
        <v>-0.97783370000000003</v>
      </c>
      <c r="N377" s="122">
        <v>-0.889929146666667</v>
      </c>
      <c r="O377" s="101" t="s">
        <v>1783</v>
      </c>
    </row>
    <row r="378" spans="1:15" s="40" customFormat="1" ht="12.75">
      <c r="A378" s="98" t="s">
        <v>1825</v>
      </c>
      <c r="B378" s="99" t="s">
        <v>1826</v>
      </c>
      <c r="C378" s="100">
        <v>5.3840737999999999E-2</v>
      </c>
      <c r="D378" s="100">
        <v>1.7616074999999998E-2</v>
      </c>
      <c r="E378" s="118">
        <v>-1.2442857000000001</v>
      </c>
      <c r="F378" s="118">
        <v>-1.0396261</v>
      </c>
      <c r="G378" s="118">
        <v>-0.77120200000000005</v>
      </c>
      <c r="H378" s="118">
        <f t="shared" si="5"/>
        <v>-1.0183712666666669</v>
      </c>
      <c r="I378" s="82">
        <v>3.6283530000000001E-2</v>
      </c>
      <c r="J378" s="82">
        <v>2.1124256E-3</v>
      </c>
      <c r="K378" s="122">
        <v>-0.74923320000000004</v>
      </c>
      <c r="L378" s="122">
        <v>-0.67645739999999999</v>
      </c>
      <c r="M378" s="122">
        <v>-0.64154440000000001</v>
      </c>
      <c r="N378" s="122">
        <v>-0.68907833333333302</v>
      </c>
      <c r="O378" s="101" t="s">
        <v>1783</v>
      </c>
    </row>
    <row r="379" spans="1:15" s="40" customFormat="1" ht="12.75">
      <c r="A379" s="98" t="s">
        <v>1827</v>
      </c>
      <c r="B379" s="99" t="s">
        <v>1828</v>
      </c>
      <c r="C379" s="100">
        <v>0.21306518999999999</v>
      </c>
      <c r="D379" s="100">
        <v>0.16830466999999999</v>
      </c>
      <c r="E379" s="118">
        <v>-0.18434523</v>
      </c>
      <c r="F379" s="118">
        <v>-1.6865735999999999E-2</v>
      </c>
      <c r="G379" s="118">
        <v>-0.26801592000000002</v>
      </c>
      <c r="H379" s="118">
        <f t="shared" si="5"/>
        <v>-0.15640896200000001</v>
      </c>
      <c r="I379" s="82">
        <v>6.5787725000000005E-2</v>
      </c>
      <c r="J379" s="82">
        <v>3.1100089000000001E-2</v>
      </c>
      <c r="K379" s="122">
        <v>-0.30469512999999998</v>
      </c>
      <c r="L379" s="122">
        <v>-0.21582605999999999</v>
      </c>
      <c r="M379" s="122">
        <v>-0.16361144</v>
      </c>
      <c r="N379" s="122">
        <v>-0.22804421</v>
      </c>
      <c r="O379" s="101" t="s">
        <v>1783</v>
      </c>
    </row>
    <row r="380" spans="1:15" s="40" customFormat="1" ht="12.75">
      <c r="A380" s="98" t="s">
        <v>1829</v>
      </c>
      <c r="B380" s="99" t="s">
        <v>1830</v>
      </c>
      <c r="C380" s="100">
        <v>0.58260219999999996</v>
      </c>
      <c r="D380" s="100">
        <v>0.54263380000000005</v>
      </c>
      <c r="E380" s="118">
        <v>-0.17661662</v>
      </c>
      <c r="F380" s="118">
        <v>6.4930044000000006E-2</v>
      </c>
      <c r="G380" s="118">
        <v>0.64059644999999998</v>
      </c>
      <c r="H380" s="118">
        <f t="shared" si="5"/>
        <v>0.17630329133333333</v>
      </c>
      <c r="I380" s="82">
        <v>4.0328297999999999E-2</v>
      </c>
      <c r="J380" s="82">
        <v>5.9393314000000001E-3</v>
      </c>
      <c r="K380" s="122">
        <v>-0.28511893999999999</v>
      </c>
      <c r="L380" s="122">
        <v>-0.23687752000000001</v>
      </c>
      <c r="M380" s="122">
        <v>-0.31001854000000001</v>
      </c>
      <c r="N380" s="122">
        <v>-0.27733833333333302</v>
      </c>
      <c r="O380" s="101" t="s">
        <v>1831</v>
      </c>
    </row>
    <row r="381" spans="1:15" s="40" customFormat="1" ht="12.75">
      <c r="A381" s="98" t="s">
        <v>1832</v>
      </c>
      <c r="B381" s="99" t="s">
        <v>1833</v>
      </c>
      <c r="C381" s="100"/>
      <c r="D381" s="100">
        <v>0.49323686999999999</v>
      </c>
      <c r="E381" s="118">
        <v>-0.13341861999999999</v>
      </c>
      <c r="F381" s="118">
        <v>0.12824957000000001</v>
      </c>
      <c r="G381" s="118">
        <v>0.36211156999999999</v>
      </c>
      <c r="H381" s="118">
        <f t="shared" si="5"/>
        <v>0.11898084000000002</v>
      </c>
      <c r="I381" s="82">
        <v>3.7575089999999998E-2</v>
      </c>
      <c r="J381" s="82">
        <v>2.9919170000000002E-3</v>
      </c>
      <c r="K381" s="122">
        <v>-0.92836669999999999</v>
      </c>
      <c r="L381" s="122">
        <v>-0.93481499999999995</v>
      </c>
      <c r="M381" s="122">
        <v>-0.78644186000000005</v>
      </c>
      <c r="N381" s="122">
        <v>-0.88320785333333296</v>
      </c>
      <c r="O381" s="101" t="s">
        <v>1783</v>
      </c>
    </row>
    <row r="382" spans="1:15" s="40" customFormat="1" ht="12.75">
      <c r="A382" s="98" t="s">
        <v>1834</v>
      </c>
      <c r="B382" s="99" t="s">
        <v>1835</v>
      </c>
      <c r="C382" s="100">
        <v>0.11441423000000001</v>
      </c>
      <c r="D382" s="100">
        <v>7.4244619999999997E-2</v>
      </c>
      <c r="E382" s="118">
        <v>0.68503857000000001</v>
      </c>
      <c r="F382" s="118">
        <v>0.25838371999999998</v>
      </c>
      <c r="G382" s="118">
        <v>0.37714857000000002</v>
      </c>
      <c r="H382" s="118">
        <f t="shared" si="5"/>
        <v>0.44019028666666671</v>
      </c>
      <c r="I382" s="82">
        <v>3.3331785000000003E-2</v>
      </c>
      <c r="J382" s="82">
        <v>4.1767753999999999E-4</v>
      </c>
      <c r="K382" s="122">
        <v>-0.51006989999999996</v>
      </c>
      <c r="L382" s="122">
        <v>-0.48361969999999999</v>
      </c>
      <c r="M382" s="122">
        <v>-0.47735882000000002</v>
      </c>
      <c r="N382" s="122">
        <v>-0.49034947333333301</v>
      </c>
      <c r="O382" s="101" t="s">
        <v>1783</v>
      </c>
    </row>
    <row r="383" spans="1:15" s="40" customFormat="1" ht="12.75">
      <c r="A383" s="98" t="s">
        <v>1836</v>
      </c>
      <c r="B383" s="99" t="s">
        <v>1837</v>
      </c>
      <c r="C383" s="100">
        <v>8.6993194999999995E-2</v>
      </c>
      <c r="D383" s="100">
        <v>4.9217004000000002E-2</v>
      </c>
      <c r="E383" s="118">
        <v>0.25421909999999998</v>
      </c>
      <c r="F383" s="118">
        <v>0.26452249999999999</v>
      </c>
      <c r="G383" s="118">
        <v>0.11386391</v>
      </c>
      <c r="H383" s="118">
        <f t="shared" si="5"/>
        <v>0.21086850333333332</v>
      </c>
      <c r="I383" s="82">
        <v>4.2260409999999998E-2</v>
      </c>
      <c r="J383" s="82">
        <v>7.9026540000000003E-3</v>
      </c>
      <c r="K383" s="122">
        <v>-0.15135767999999999</v>
      </c>
      <c r="L383" s="122">
        <v>-0.13401788000000001</v>
      </c>
      <c r="M383" s="122">
        <v>-0.11061664</v>
      </c>
      <c r="N383" s="122">
        <v>-0.13199739999999999</v>
      </c>
      <c r="O383" s="101" t="s">
        <v>1822</v>
      </c>
    </row>
    <row r="384" spans="1:15" s="40" customFormat="1" ht="12.75">
      <c r="A384" s="98" t="s">
        <v>1838</v>
      </c>
      <c r="B384" s="99" t="s">
        <v>1839</v>
      </c>
      <c r="C384" s="100">
        <v>4.8559814999999999E-2</v>
      </c>
      <c r="D384" s="100">
        <v>1.2319314E-2</v>
      </c>
      <c r="E384" s="118">
        <v>0.78641605000000003</v>
      </c>
      <c r="F384" s="118">
        <v>0.95771600000000001</v>
      </c>
      <c r="G384" s="118">
        <v>1.1618605</v>
      </c>
      <c r="H384" s="118">
        <f t="shared" si="5"/>
        <v>0.96866418333333337</v>
      </c>
      <c r="I384" s="82">
        <v>4.0154769999999999E-2</v>
      </c>
      <c r="J384" s="82">
        <v>5.6646250000000004E-3</v>
      </c>
      <c r="K384" s="122">
        <v>-0.43954470000000001</v>
      </c>
      <c r="L384" s="122">
        <v>-0.51666259999999997</v>
      </c>
      <c r="M384" s="122">
        <v>-0.40030584000000002</v>
      </c>
      <c r="N384" s="122">
        <v>-0.45217104666666702</v>
      </c>
      <c r="O384" s="101" t="s">
        <v>1783</v>
      </c>
    </row>
    <row r="385" spans="1:15" s="40" customFormat="1" ht="12.75">
      <c r="A385" s="98" t="s">
        <v>1840</v>
      </c>
      <c r="B385" s="99" t="s">
        <v>1841</v>
      </c>
      <c r="C385" s="100">
        <v>4.7299569999999999E-2</v>
      </c>
      <c r="D385" s="100">
        <v>1.0711304E-2</v>
      </c>
      <c r="E385" s="118">
        <v>-0.62244509999999997</v>
      </c>
      <c r="F385" s="118">
        <v>-0.67158693000000003</v>
      </c>
      <c r="G385" s="118">
        <v>-0.46815109999999999</v>
      </c>
      <c r="H385" s="118">
        <f t="shared" si="5"/>
        <v>-0.58739437666666661</v>
      </c>
      <c r="I385" s="82">
        <v>3.8284980000000003E-2</v>
      </c>
      <c r="J385" s="82">
        <v>3.3024803000000001E-3</v>
      </c>
      <c r="K385" s="122">
        <v>-0.37249473</v>
      </c>
      <c r="L385" s="122">
        <v>-0.42177682999999999</v>
      </c>
      <c r="M385" s="122">
        <v>-0.45509250000000001</v>
      </c>
      <c r="N385" s="122">
        <v>-0.41645468666666702</v>
      </c>
      <c r="O385" s="101" t="s">
        <v>1842</v>
      </c>
    </row>
    <row r="386" spans="1:15" s="40" customFormat="1" ht="12.75">
      <c r="A386" s="98" t="s">
        <v>1843</v>
      </c>
      <c r="B386" s="99" t="s">
        <v>1844</v>
      </c>
      <c r="C386" s="100">
        <v>4.1583817000000002E-2</v>
      </c>
      <c r="D386" s="100">
        <v>5.3079017000000001E-3</v>
      </c>
      <c r="E386" s="118">
        <v>-1.0708333000000001</v>
      </c>
      <c r="F386" s="118">
        <v>-1.0673980999999999</v>
      </c>
      <c r="G386" s="118">
        <v>-0.85051829999999995</v>
      </c>
      <c r="H386" s="118">
        <f t="shared" si="5"/>
        <v>-0.99624990000000002</v>
      </c>
      <c r="I386" s="82"/>
      <c r="J386" s="82">
        <v>0.122091755</v>
      </c>
      <c r="K386" s="122">
        <v>0.32352154999999999</v>
      </c>
      <c r="L386" s="122">
        <v>7.5184840000000003E-2</v>
      </c>
      <c r="M386" s="122">
        <v>0.16571516</v>
      </c>
      <c r="N386" s="122">
        <v>0.18814051666666701</v>
      </c>
      <c r="O386" s="101" t="s">
        <v>1845</v>
      </c>
    </row>
    <row r="387" spans="1:15" s="40" customFormat="1" ht="12.75">
      <c r="A387" s="98" t="s">
        <v>1846</v>
      </c>
      <c r="B387" s="99" t="s">
        <v>1847</v>
      </c>
      <c r="C387" s="100">
        <v>0.21066370000000001</v>
      </c>
      <c r="D387" s="100">
        <v>0.1659958</v>
      </c>
      <c r="E387" s="118">
        <v>-0.8020024</v>
      </c>
      <c r="F387" s="118">
        <v>-0.31886969999999998</v>
      </c>
      <c r="G387" s="118">
        <v>-0.14281504</v>
      </c>
      <c r="H387" s="118">
        <f t="shared" si="5"/>
        <v>-0.42122904666666666</v>
      </c>
      <c r="I387" s="82">
        <v>5.1599957000000002E-2</v>
      </c>
      <c r="J387" s="82">
        <v>1.7510975000000002E-2</v>
      </c>
      <c r="K387" s="122">
        <v>-0.58486260000000001</v>
      </c>
      <c r="L387" s="122">
        <v>-0.87747839999999999</v>
      </c>
      <c r="M387" s="122">
        <v>-0.92729603999999999</v>
      </c>
      <c r="N387" s="122">
        <v>-0.79654568000000003</v>
      </c>
      <c r="O387" s="101" t="s">
        <v>55</v>
      </c>
    </row>
    <row r="388" spans="1:15" s="40" customFormat="1" ht="12.75">
      <c r="A388" s="98" t="s">
        <v>1848</v>
      </c>
      <c r="B388" s="99" t="s">
        <v>1849</v>
      </c>
      <c r="C388" s="100">
        <v>3.6725613999999997E-2</v>
      </c>
      <c r="D388" s="100">
        <v>4.6700000000000002E-4</v>
      </c>
      <c r="E388" s="118">
        <v>1.2472352</v>
      </c>
      <c r="F388" s="118">
        <v>1.3346156</v>
      </c>
      <c r="G388" s="118">
        <v>1.3285332000000001</v>
      </c>
      <c r="H388" s="118">
        <f t="shared" si="5"/>
        <v>1.3034613333333331</v>
      </c>
      <c r="I388" s="82"/>
      <c r="J388" s="82">
        <v>0.44125452999999998</v>
      </c>
      <c r="K388" s="122">
        <v>-1.0410433E-2</v>
      </c>
      <c r="L388" s="122">
        <v>8.3246610000000006E-3</v>
      </c>
      <c r="M388" s="122">
        <v>9.3206375999999994E-2</v>
      </c>
      <c r="N388" s="122">
        <v>3.0373534666666702E-2</v>
      </c>
      <c r="O388" s="101" t="s">
        <v>1807</v>
      </c>
    </row>
    <row r="389" spans="1:15" s="40" customFormat="1" ht="12.75">
      <c r="A389" s="98" t="s">
        <v>1850</v>
      </c>
      <c r="B389" s="99" t="s">
        <v>1851</v>
      </c>
      <c r="C389" s="100">
        <v>5.6197440000000001E-2</v>
      </c>
      <c r="D389" s="100">
        <v>2.0123852000000001E-2</v>
      </c>
      <c r="E389" s="118">
        <v>-0.97032267000000005</v>
      </c>
      <c r="F389" s="118">
        <v>-0.70642084000000005</v>
      </c>
      <c r="G389" s="118">
        <v>-0.60264770000000001</v>
      </c>
      <c r="H389" s="118">
        <f t="shared" si="5"/>
        <v>-0.75979706999999996</v>
      </c>
      <c r="I389" s="82">
        <v>3.7444779999999997E-2</v>
      </c>
      <c r="J389" s="82">
        <v>2.8055161000000001E-3</v>
      </c>
      <c r="K389" s="122">
        <v>-0.84518342999999996</v>
      </c>
      <c r="L389" s="122">
        <v>-0.90384770000000003</v>
      </c>
      <c r="M389" s="122">
        <v>-0.75187700000000002</v>
      </c>
      <c r="N389" s="122">
        <v>-0.83363604333333297</v>
      </c>
      <c r="O389" s="101" t="s">
        <v>1852</v>
      </c>
    </row>
    <row r="390" spans="1:15" s="40" customFormat="1" ht="12.75">
      <c r="A390" s="98" t="s">
        <v>1853</v>
      </c>
      <c r="B390" s="99" t="s">
        <v>1854</v>
      </c>
      <c r="C390" s="100">
        <v>4.9229134000000001E-2</v>
      </c>
      <c r="D390" s="100">
        <v>1.2991839999999999E-2</v>
      </c>
      <c r="E390" s="118">
        <v>-0.70081322999999995</v>
      </c>
      <c r="F390" s="118">
        <v>-0.48663332999999998</v>
      </c>
      <c r="G390" s="118">
        <v>-0.70876890000000003</v>
      </c>
      <c r="H390" s="118">
        <f t="shared" si="5"/>
        <v>-0.63207182000000006</v>
      </c>
      <c r="I390" s="82">
        <v>5.0922944999999997E-2</v>
      </c>
      <c r="J390" s="82">
        <v>1.6895875000000001E-2</v>
      </c>
      <c r="K390" s="122">
        <v>-0.49985420000000003</v>
      </c>
      <c r="L390" s="122">
        <v>-0.79852199999999995</v>
      </c>
      <c r="M390" s="122">
        <v>-0.68594549999999999</v>
      </c>
      <c r="N390" s="122">
        <v>-0.66144056666666695</v>
      </c>
      <c r="O390" s="101" t="s">
        <v>1855</v>
      </c>
    </row>
    <row r="391" spans="1:15" s="40" customFormat="1" ht="12.75">
      <c r="A391" s="98" t="s">
        <v>1856</v>
      </c>
      <c r="B391" s="99" t="s">
        <v>1857</v>
      </c>
      <c r="C391" s="100">
        <v>7.0822599999999999E-2</v>
      </c>
      <c r="D391" s="100">
        <v>3.4184859999999997E-2</v>
      </c>
      <c r="E391" s="118">
        <v>0.36141200000000001</v>
      </c>
      <c r="F391" s="118">
        <v>0.31498809999999999</v>
      </c>
      <c r="G391" s="118">
        <v>0.18059575999999999</v>
      </c>
      <c r="H391" s="118">
        <f t="shared" si="5"/>
        <v>0.28566528666666663</v>
      </c>
      <c r="I391" s="82">
        <v>7.6007110000000003E-2</v>
      </c>
      <c r="J391" s="82">
        <v>4.0255800000000001E-2</v>
      </c>
      <c r="K391" s="122">
        <v>-0.34334385000000001</v>
      </c>
      <c r="L391" s="122">
        <v>-0.68126580000000003</v>
      </c>
      <c r="M391" s="122">
        <v>-0.72575009999999995</v>
      </c>
      <c r="N391" s="122">
        <v>-0.58345325000000003</v>
      </c>
      <c r="O391" s="101" t="s">
        <v>1783</v>
      </c>
    </row>
    <row r="392" spans="1:15" s="40" customFormat="1" ht="12.75">
      <c r="A392" s="98" t="s">
        <v>1858</v>
      </c>
      <c r="B392" s="99" t="s">
        <v>1859</v>
      </c>
      <c r="C392" s="100">
        <v>3.9603997000000002E-2</v>
      </c>
      <c r="D392" s="100">
        <v>1.7848904000000001E-3</v>
      </c>
      <c r="E392" s="118">
        <v>-0.39418130000000001</v>
      </c>
      <c r="F392" s="118">
        <v>-0.35861310000000002</v>
      </c>
      <c r="G392" s="118">
        <v>-0.41502282000000001</v>
      </c>
      <c r="H392" s="118">
        <f t="shared" si="5"/>
        <v>-0.38927240666666663</v>
      </c>
      <c r="I392" s="82"/>
      <c r="J392" s="82">
        <v>0.12604292</v>
      </c>
      <c r="K392" s="122">
        <v>0.21021084000000001</v>
      </c>
      <c r="L392" s="122">
        <v>4.9489968000000002E-2</v>
      </c>
      <c r="M392" s="122">
        <v>0.30067345000000001</v>
      </c>
      <c r="N392" s="122">
        <v>0.18679141933333299</v>
      </c>
      <c r="O392" s="101" t="s">
        <v>1783</v>
      </c>
    </row>
    <row r="393" spans="1:15" s="40" customFormat="1" ht="12.75">
      <c r="A393" s="98" t="s">
        <v>1860</v>
      </c>
      <c r="B393" s="99" t="s">
        <v>1861</v>
      </c>
      <c r="C393" s="100">
        <v>4.9164362000000003E-2</v>
      </c>
      <c r="D393" s="100">
        <v>1.2935865E-2</v>
      </c>
      <c r="E393" s="118">
        <v>1.5810881000000001</v>
      </c>
      <c r="F393" s="118">
        <v>1.335105</v>
      </c>
      <c r="G393" s="118">
        <v>1.9783202</v>
      </c>
      <c r="H393" s="118">
        <f t="shared" si="5"/>
        <v>1.6315044333333333</v>
      </c>
      <c r="I393" s="82">
        <v>3.8286857000000001E-2</v>
      </c>
      <c r="J393" s="82">
        <v>3.4806232E-3</v>
      </c>
      <c r="K393" s="122">
        <v>-0.70928955000000005</v>
      </c>
      <c r="L393" s="122">
        <v>-0.73824210000000001</v>
      </c>
      <c r="M393" s="122">
        <v>-0.60497469999999998</v>
      </c>
      <c r="N393" s="122">
        <v>-0.68416878333333297</v>
      </c>
      <c r="O393" s="101" t="s">
        <v>1783</v>
      </c>
    </row>
    <row r="394" spans="1:15" s="40" customFormat="1" ht="12.75">
      <c r="A394" s="98" t="s">
        <v>1862</v>
      </c>
      <c r="B394" s="99" t="s">
        <v>1863</v>
      </c>
      <c r="C394" s="100"/>
      <c r="D394" s="100">
        <v>0.31640669999999999</v>
      </c>
      <c r="E394" s="118">
        <v>-0.88944166999999996</v>
      </c>
      <c r="F394" s="118">
        <v>-5.4659404000000002E-2</v>
      </c>
      <c r="G394" s="118">
        <v>-0.12062315999999999</v>
      </c>
      <c r="H394" s="118">
        <f t="shared" ref="H394:H457" si="6">AVERAGE(E394:G394)</f>
        <v>-0.35490807800000002</v>
      </c>
      <c r="I394" s="82"/>
      <c r="J394" s="82">
        <v>0.1395391</v>
      </c>
      <c r="K394" s="122">
        <v>-0.14663846999999999</v>
      </c>
      <c r="L394" s="122">
        <v>-1.0420985</v>
      </c>
      <c r="M394" s="122">
        <v>-1.2740511000000001</v>
      </c>
      <c r="N394" s="122">
        <v>-0.820929356666667</v>
      </c>
      <c r="O394" s="101" t="s">
        <v>1864</v>
      </c>
    </row>
    <row r="395" spans="1:15" s="40" customFormat="1" ht="12.75">
      <c r="A395" s="98" t="s">
        <v>1865</v>
      </c>
      <c r="B395" s="99" t="s">
        <v>1866</v>
      </c>
      <c r="C395" s="100">
        <v>4.773616E-2</v>
      </c>
      <c r="D395" s="100">
        <v>1.118034E-2</v>
      </c>
      <c r="E395" s="118">
        <v>-0.28151799999999999</v>
      </c>
      <c r="F395" s="118">
        <v>-0.26201247999999999</v>
      </c>
      <c r="G395" s="118">
        <v>-0.19486141000000001</v>
      </c>
      <c r="H395" s="118">
        <f t="shared" si="6"/>
        <v>-0.24613063000000002</v>
      </c>
      <c r="I395" s="82">
        <v>3.4754667000000003E-2</v>
      </c>
      <c r="J395" s="82">
        <v>9.6354017000000001E-4</v>
      </c>
      <c r="K395" s="122">
        <v>-0.47467799999999999</v>
      </c>
      <c r="L395" s="122">
        <v>-0.5277385</v>
      </c>
      <c r="M395" s="122">
        <v>-0.51115893999999995</v>
      </c>
      <c r="N395" s="122">
        <v>-0.50452514666666703</v>
      </c>
      <c r="O395" s="101" t="s">
        <v>1783</v>
      </c>
    </row>
    <row r="396" spans="1:15" s="40" customFormat="1" ht="12.75">
      <c r="A396" s="98" t="s">
        <v>1867</v>
      </c>
      <c r="B396" s="99" t="s">
        <v>1868</v>
      </c>
      <c r="C396" s="100">
        <v>6.6581249999999995E-2</v>
      </c>
      <c r="D396" s="100">
        <v>3.0142479999999999E-2</v>
      </c>
      <c r="E396" s="118">
        <v>-0.75371560000000004</v>
      </c>
      <c r="F396" s="118">
        <v>-0.54258530000000005</v>
      </c>
      <c r="G396" s="118">
        <v>-0.40702724000000001</v>
      </c>
      <c r="H396" s="118">
        <f t="shared" si="6"/>
        <v>-0.5677760466666667</v>
      </c>
      <c r="I396" s="82">
        <v>2.2933438E-2</v>
      </c>
      <c r="J396" s="82">
        <v>2.3044365999999999E-5</v>
      </c>
      <c r="K396" s="122">
        <v>-0.90618509999999997</v>
      </c>
      <c r="L396" s="122">
        <v>-0.90584770000000003</v>
      </c>
      <c r="M396" s="122">
        <v>-0.89303390000000005</v>
      </c>
      <c r="N396" s="122">
        <v>-0.90168890000000002</v>
      </c>
      <c r="O396" s="101" t="s">
        <v>1819</v>
      </c>
    </row>
    <row r="397" spans="1:15" s="40" customFormat="1" ht="12.75">
      <c r="A397" s="98" t="s">
        <v>1869</v>
      </c>
      <c r="B397" s="99" t="s">
        <v>1870</v>
      </c>
      <c r="C397" s="100">
        <v>7.7449374000000001E-2</v>
      </c>
      <c r="D397" s="100">
        <v>4.0445990000000001E-2</v>
      </c>
      <c r="E397" s="118">
        <v>0.66714287000000005</v>
      </c>
      <c r="F397" s="118">
        <v>0.39726060000000002</v>
      </c>
      <c r="G397" s="118">
        <v>0.35356991999999998</v>
      </c>
      <c r="H397" s="118">
        <f t="shared" si="6"/>
        <v>0.47265779666666669</v>
      </c>
      <c r="I397" s="82">
        <v>4.1385393999999999E-2</v>
      </c>
      <c r="J397" s="82">
        <v>6.9916470000000001E-3</v>
      </c>
      <c r="K397" s="122">
        <v>-0.15311532999999999</v>
      </c>
      <c r="L397" s="122">
        <v>-0.12478056999999999</v>
      </c>
      <c r="M397" s="122">
        <v>-0.11663916000000001</v>
      </c>
      <c r="N397" s="122">
        <v>-0.13151168666666699</v>
      </c>
      <c r="O397" s="101" t="s">
        <v>1780</v>
      </c>
    </row>
    <row r="398" spans="1:15" s="40" customFormat="1" ht="12.75">
      <c r="A398" s="98" t="s">
        <v>1871</v>
      </c>
      <c r="B398" s="99" t="s">
        <v>1872</v>
      </c>
      <c r="C398" s="100">
        <v>0.27467960000000002</v>
      </c>
      <c r="D398" s="100">
        <v>0.22881198</v>
      </c>
      <c r="E398" s="118">
        <v>0.16547962999999999</v>
      </c>
      <c r="F398" s="118">
        <v>-1.7910928E-2</v>
      </c>
      <c r="G398" s="118">
        <v>0.17601484000000001</v>
      </c>
      <c r="H398" s="118">
        <f t="shared" si="6"/>
        <v>0.10786118066666667</v>
      </c>
      <c r="I398" s="82">
        <v>9.070288E-2</v>
      </c>
      <c r="J398" s="82">
        <v>5.3541232000000001E-2</v>
      </c>
      <c r="K398" s="122">
        <v>-0.24288654000000001</v>
      </c>
      <c r="L398" s="122">
        <v>-0.12814908</v>
      </c>
      <c r="M398" s="122">
        <v>-0.31903565</v>
      </c>
      <c r="N398" s="122">
        <v>-0.230023756666667</v>
      </c>
      <c r="O398" s="101" t="s">
        <v>1700</v>
      </c>
    </row>
    <row r="399" spans="1:15" s="40" customFormat="1" ht="12.75">
      <c r="A399" s="98" t="s">
        <v>1873</v>
      </c>
      <c r="B399" s="99" t="s">
        <v>1874</v>
      </c>
      <c r="C399" s="100">
        <v>8.7385439999999995E-2</v>
      </c>
      <c r="D399" s="100">
        <v>4.9627404999999999E-2</v>
      </c>
      <c r="E399" s="118">
        <v>-0.87473619999999996</v>
      </c>
      <c r="F399" s="118">
        <v>-0.64099410000000001</v>
      </c>
      <c r="G399" s="118">
        <v>-0.37089909999999998</v>
      </c>
      <c r="H399" s="118">
        <f t="shared" si="6"/>
        <v>-0.62887646666666663</v>
      </c>
      <c r="I399" s="82">
        <v>4.198847E-2</v>
      </c>
      <c r="J399" s="82">
        <v>7.702586E-3</v>
      </c>
      <c r="K399" s="122">
        <v>-0.78901434000000004</v>
      </c>
      <c r="L399" s="122">
        <v>-0.99242640000000004</v>
      </c>
      <c r="M399" s="122">
        <v>-1.0705880999999999</v>
      </c>
      <c r="N399" s="122">
        <v>-0.95067628000000004</v>
      </c>
      <c r="O399" s="101" t="s">
        <v>1822</v>
      </c>
    </row>
    <row r="400" spans="1:15" s="40" customFormat="1" ht="12.75">
      <c r="A400" s="98" t="s">
        <v>1875</v>
      </c>
      <c r="B400" s="99" t="s">
        <v>1876</v>
      </c>
      <c r="C400" s="100"/>
      <c r="D400" s="100"/>
      <c r="E400" s="118"/>
      <c r="F400" s="118"/>
      <c r="G400" s="118"/>
      <c r="H400" s="118"/>
      <c r="I400" s="82"/>
      <c r="J400" s="82"/>
      <c r="K400" s="122"/>
      <c r="L400" s="122"/>
      <c r="M400" s="122"/>
      <c r="N400" s="122"/>
      <c r="O400" s="101"/>
    </row>
    <row r="401" spans="1:15" s="40" customFormat="1" ht="12.75">
      <c r="A401" s="98" t="s">
        <v>1877</v>
      </c>
      <c r="B401" s="99" t="s">
        <v>1878</v>
      </c>
      <c r="C401" s="100">
        <v>6.0418979999999997E-2</v>
      </c>
      <c r="D401" s="100">
        <v>2.4113365000000001E-2</v>
      </c>
      <c r="E401" s="118">
        <v>0.37328430000000001</v>
      </c>
      <c r="F401" s="118">
        <v>0.21234410000000001</v>
      </c>
      <c r="G401" s="118">
        <v>0.29582876000000002</v>
      </c>
      <c r="H401" s="118">
        <f t="shared" si="6"/>
        <v>0.29381905333333336</v>
      </c>
      <c r="I401" s="82"/>
      <c r="J401" s="82">
        <v>6.4764180000000005E-2</v>
      </c>
      <c r="K401" s="122">
        <v>0.13997735</v>
      </c>
      <c r="L401" s="122">
        <v>0.19786744000000001</v>
      </c>
      <c r="M401" s="122">
        <v>7.1496900000000002E-2</v>
      </c>
      <c r="N401" s="122">
        <v>0.13644723</v>
      </c>
      <c r="O401" s="101" t="s">
        <v>1783</v>
      </c>
    </row>
    <row r="402" spans="1:15" s="40" customFormat="1" ht="25.5">
      <c r="A402" s="98" t="s">
        <v>1879</v>
      </c>
      <c r="B402" s="99" t="s">
        <v>1880</v>
      </c>
      <c r="C402" s="100">
        <v>5.8444719999999999E-2</v>
      </c>
      <c r="D402" s="100">
        <v>2.2168044000000001E-2</v>
      </c>
      <c r="E402" s="118">
        <v>1.1692753</v>
      </c>
      <c r="F402" s="118">
        <v>1.1815100999999999</v>
      </c>
      <c r="G402" s="118">
        <v>1.8044893</v>
      </c>
      <c r="H402" s="118">
        <f t="shared" si="6"/>
        <v>1.3850915666666666</v>
      </c>
      <c r="I402" s="82">
        <v>3.5764806000000003E-2</v>
      </c>
      <c r="J402" s="82">
        <v>1.9431149E-3</v>
      </c>
      <c r="K402" s="122">
        <v>0.50082300000000002</v>
      </c>
      <c r="L402" s="122">
        <v>0.56214810000000004</v>
      </c>
      <c r="M402" s="122">
        <v>0.58094203</v>
      </c>
      <c r="N402" s="122">
        <v>0.54797104333333302</v>
      </c>
      <c r="O402" s="101" t="s">
        <v>1881</v>
      </c>
    </row>
    <row r="403" spans="1:15" s="40" customFormat="1" ht="12.75">
      <c r="A403" s="98" t="s">
        <v>1882</v>
      </c>
      <c r="B403" s="99" t="s">
        <v>1883</v>
      </c>
      <c r="C403" s="100">
        <v>0.14107546000000001</v>
      </c>
      <c r="D403" s="100">
        <v>9.9240296000000006E-2</v>
      </c>
      <c r="E403" s="118">
        <v>0.44421961999999998</v>
      </c>
      <c r="F403" s="118">
        <v>0.28423303</v>
      </c>
      <c r="G403" s="118">
        <v>0.90289014999999995</v>
      </c>
      <c r="H403" s="118">
        <f t="shared" si="6"/>
        <v>0.54378093333333333</v>
      </c>
      <c r="I403" s="82">
        <v>7.6589055000000003E-2</v>
      </c>
      <c r="J403" s="82">
        <v>4.0871712999999997E-2</v>
      </c>
      <c r="K403" s="122">
        <v>-0.30076307000000002</v>
      </c>
      <c r="L403" s="122">
        <v>-0.64308065000000003</v>
      </c>
      <c r="M403" s="122">
        <v>-0.47745125999999999</v>
      </c>
      <c r="N403" s="122">
        <v>-0.473764993333333</v>
      </c>
      <c r="O403" s="101" t="s">
        <v>1783</v>
      </c>
    </row>
    <row r="404" spans="1:15" s="40" customFormat="1" ht="12.75">
      <c r="A404" s="98" t="s">
        <v>1884</v>
      </c>
      <c r="B404" s="99" t="s">
        <v>1885</v>
      </c>
      <c r="C404" s="100">
        <v>6.7894330000000003E-2</v>
      </c>
      <c r="D404" s="100">
        <v>3.1379237999999997E-2</v>
      </c>
      <c r="E404" s="118">
        <v>-0.70690249999999999</v>
      </c>
      <c r="F404" s="118">
        <v>-0.40455437</v>
      </c>
      <c r="G404" s="118">
        <v>-0.77662750000000003</v>
      </c>
      <c r="H404" s="118">
        <f t="shared" si="6"/>
        <v>-0.62936145666666665</v>
      </c>
      <c r="I404" s="82"/>
      <c r="J404" s="82">
        <v>0.92608760000000001</v>
      </c>
      <c r="K404" s="122">
        <v>-9.6947654999999994E-2</v>
      </c>
      <c r="L404" s="122">
        <v>3.3662780000000003E-2</v>
      </c>
      <c r="M404" s="122">
        <v>4.8740289999999999E-2</v>
      </c>
      <c r="N404" s="122">
        <v>-4.8481949999999996E-3</v>
      </c>
      <c r="O404" s="101" t="s">
        <v>1886</v>
      </c>
    </row>
    <row r="405" spans="1:15" s="40" customFormat="1" ht="12.75">
      <c r="A405" s="98" t="s">
        <v>1887</v>
      </c>
      <c r="B405" s="99" t="s">
        <v>1888</v>
      </c>
      <c r="C405" s="100">
        <v>4.3689989999999998E-2</v>
      </c>
      <c r="D405" s="100">
        <v>7.2107281999999997E-3</v>
      </c>
      <c r="E405" s="118">
        <v>4.3467390000000004</v>
      </c>
      <c r="F405" s="118">
        <v>3.3728417999999998</v>
      </c>
      <c r="G405" s="118">
        <v>3.4202100999999998</v>
      </c>
      <c r="H405" s="118">
        <f t="shared" si="6"/>
        <v>3.7132636333333333</v>
      </c>
      <c r="I405" s="82">
        <v>8.0731600000000001E-2</v>
      </c>
      <c r="J405" s="82">
        <v>4.4546872000000001E-2</v>
      </c>
      <c r="K405" s="122">
        <v>0.69478613</v>
      </c>
      <c r="L405" s="122">
        <v>1.5744218999999999</v>
      </c>
      <c r="M405" s="122">
        <v>1.317623</v>
      </c>
      <c r="N405" s="122">
        <v>1.1956103433333301</v>
      </c>
      <c r="O405" s="101" t="s">
        <v>1845</v>
      </c>
    </row>
    <row r="406" spans="1:15" s="40" customFormat="1" ht="12.75">
      <c r="A406" s="98" t="s">
        <v>1889</v>
      </c>
      <c r="B406" s="99" t="s">
        <v>1890</v>
      </c>
      <c r="C406" s="100">
        <v>0.79793084000000003</v>
      </c>
      <c r="D406" s="100">
        <v>0.77239656000000001</v>
      </c>
      <c r="E406" s="118">
        <v>-0.56366115999999999</v>
      </c>
      <c r="F406" s="118">
        <v>0.13311571</v>
      </c>
      <c r="G406" s="118">
        <v>0.82931100000000002</v>
      </c>
      <c r="H406" s="118">
        <f t="shared" si="6"/>
        <v>0.13292185000000001</v>
      </c>
      <c r="I406" s="82">
        <v>3.8844589999999998E-2</v>
      </c>
      <c r="J406" s="82">
        <v>4.4890049999999999E-3</v>
      </c>
      <c r="K406" s="122">
        <v>0.67574405999999998</v>
      </c>
      <c r="L406" s="122">
        <v>0.68381199999999998</v>
      </c>
      <c r="M406" s="122">
        <v>0.82657820000000004</v>
      </c>
      <c r="N406" s="122">
        <v>0.72871142</v>
      </c>
      <c r="O406" s="101" t="s">
        <v>1891</v>
      </c>
    </row>
    <row r="407" spans="1:15" s="40" customFormat="1" ht="12.75">
      <c r="A407" s="98" t="s">
        <v>1892</v>
      </c>
      <c r="B407" s="99" t="s">
        <v>1893</v>
      </c>
      <c r="C407" s="100">
        <v>4.3210190000000002E-2</v>
      </c>
      <c r="D407" s="100">
        <v>6.8467959999999996E-3</v>
      </c>
      <c r="E407" s="118">
        <v>-0.74678122999999996</v>
      </c>
      <c r="F407" s="118">
        <v>-0.55824649999999998</v>
      </c>
      <c r="G407" s="118">
        <v>-0.67202669999999998</v>
      </c>
      <c r="H407" s="118">
        <f t="shared" si="6"/>
        <v>-0.65901814333333331</v>
      </c>
      <c r="I407" s="82">
        <v>4.8533157E-2</v>
      </c>
      <c r="J407" s="82">
        <v>1.4158723999999999E-2</v>
      </c>
      <c r="K407" s="122">
        <v>-0.41737743999999999</v>
      </c>
      <c r="L407" s="122">
        <v>-0.63891697000000003</v>
      </c>
      <c r="M407" s="122">
        <v>-0.5575658</v>
      </c>
      <c r="N407" s="122">
        <v>-0.53795340333333297</v>
      </c>
      <c r="O407" s="101" t="s">
        <v>1783</v>
      </c>
    </row>
    <row r="408" spans="1:15" s="40" customFormat="1" ht="12.75">
      <c r="A408" s="98" t="s">
        <v>1894</v>
      </c>
      <c r="B408" s="99" t="s">
        <v>1895</v>
      </c>
      <c r="C408" s="100"/>
      <c r="D408" s="100">
        <v>1.4741557000000001E-2</v>
      </c>
      <c r="E408" s="118">
        <v>0.30971974000000002</v>
      </c>
      <c r="F408" s="118">
        <v>0.28823218</v>
      </c>
      <c r="G408" s="118">
        <v>0.20247973999999999</v>
      </c>
      <c r="H408" s="118">
        <f t="shared" si="6"/>
        <v>0.26681055333333337</v>
      </c>
      <c r="I408" s="82"/>
      <c r="J408" s="82">
        <v>7.7786180000000002E-3</v>
      </c>
      <c r="K408" s="122">
        <v>-1.6003320999999999</v>
      </c>
      <c r="L408" s="122">
        <v>-1.8946673999999999</v>
      </c>
      <c r="M408" s="122">
        <v>-2.1818488</v>
      </c>
      <c r="N408" s="122">
        <v>-1.8922827666666699</v>
      </c>
      <c r="O408" s="101" t="s">
        <v>1783</v>
      </c>
    </row>
    <row r="409" spans="1:15" s="40" customFormat="1" ht="12.75">
      <c r="A409" s="98" t="s">
        <v>1896</v>
      </c>
      <c r="B409" s="99" t="s">
        <v>1897</v>
      </c>
      <c r="C409" s="100"/>
      <c r="D409" s="100">
        <v>0.17093808999999999</v>
      </c>
      <c r="E409" s="118">
        <v>-1.2064018000000001</v>
      </c>
      <c r="F409" s="118">
        <v>-0.34759570000000001</v>
      </c>
      <c r="G409" s="118">
        <v>-0.29939591999999998</v>
      </c>
      <c r="H409" s="118">
        <f t="shared" si="6"/>
        <v>-0.61779780666666673</v>
      </c>
      <c r="I409" s="82"/>
      <c r="J409" s="82">
        <v>7.5706280000000001E-2</v>
      </c>
      <c r="K409" s="122">
        <v>-0.47030684</v>
      </c>
      <c r="L409" s="122">
        <v>-1.4325155000000001</v>
      </c>
      <c r="M409" s="122">
        <v>-1.4839249999999999</v>
      </c>
      <c r="N409" s="122">
        <v>-1.12891578</v>
      </c>
      <c r="O409" s="101" t="s">
        <v>1783</v>
      </c>
    </row>
    <row r="410" spans="1:15" s="40" customFormat="1" ht="12.75">
      <c r="A410" s="98" t="s">
        <v>1898</v>
      </c>
      <c r="B410" s="99" t="s">
        <v>1899</v>
      </c>
      <c r="C410" s="100">
        <v>0.14680804</v>
      </c>
      <c r="D410" s="100">
        <v>0.10456163</v>
      </c>
      <c r="E410" s="118">
        <v>0.25509545</v>
      </c>
      <c r="F410" s="118">
        <v>5.4680819999999998E-2</v>
      </c>
      <c r="G410" s="118">
        <v>0.20121666999999999</v>
      </c>
      <c r="H410" s="118">
        <f t="shared" si="6"/>
        <v>0.17033097999999999</v>
      </c>
      <c r="I410" s="82">
        <v>7.7571124000000005E-2</v>
      </c>
      <c r="J410" s="82">
        <v>4.1707420000000002E-2</v>
      </c>
      <c r="K410" s="122">
        <v>0.31974983000000001</v>
      </c>
      <c r="L410" s="122">
        <v>0.5794125</v>
      </c>
      <c r="M410" s="122">
        <v>0.70123756000000004</v>
      </c>
      <c r="N410" s="122">
        <v>0.53346663000000005</v>
      </c>
      <c r="O410" s="101" t="s">
        <v>1783</v>
      </c>
    </row>
    <row r="411" spans="1:15" s="40" customFormat="1" ht="38.25">
      <c r="A411" s="98" t="s">
        <v>1900</v>
      </c>
      <c r="B411" s="99" t="s">
        <v>1901</v>
      </c>
      <c r="C411" s="100">
        <v>5.9641816E-2</v>
      </c>
      <c r="D411" s="100">
        <v>2.3402666999999999E-2</v>
      </c>
      <c r="E411" s="118">
        <v>0.40270995999999998</v>
      </c>
      <c r="F411" s="118">
        <v>0.61706260000000002</v>
      </c>
      <c r="G411" s="118">
        <v>0.39207747999999998</v>
      </c>
      <c r="H411" s="118">
        <f t="shared" si="6"/>
        <v>0.47061668000000001</v>
      </c>
      <c r="I411" s="82">
        <v>5.9687864E-2</v>
      </c>
      <c r="J411" s="82">
        <v>2.5508782000000001E-2</v>
      </c>
      <c r="K411" s="122">
        <v>-0.54353039999999997</v>
      </c>
      <c r="L411" s="122">
        <v>-0.31227490000000002</v>
      </c>
      <c r="M411" s="122">
        <v>-0.39278403000000001</v>
      </c>
      <c r="N411" s="122">
        <v>-0.416196443333333</v>
      </c>
      <c r="O411" s="101" t="s">
        <v>1902</v>
      </c>
    </row>
    <row r="412" spans="1:15" s="40" customFormat="1" ht="12.75">
      <c r="A412" s="98" t="s">
        <v>1903</v>
      </c>
      <c r="B412" s="99" t="s">
        <v>1904</v>
      </c>
      <c r="C412" s="100">
        <v>0.13180128999999999</v>
      </c>
      <c r="D412" s="100">
        <v>9.0429276000000003E-2</v>
      </c>
      <c r="E412" s="118">
        <v>-0.14409453999999999</v>
      </c>
      <c r="F412" s="118">
        <v>-0.10696118</v>
      </c>
      <c r="G412" s="118">
        <v>-0.30092049999999998</v>
      </c>
      <c r="H412" s="118">
        <f t="shared" si="6"/>
        <v>-0.18399207333333334</v>
      </c>
      <c r="I412" s="82"/>
      <c r="J412" s="82">
        <v>6.4209916000000006E-2</v>
      </c>
      <c r="K412" s="122">
        <v>-0.15078829999999999</v>
      </c>
      <c r="L412" s="122">
        <v>-0.39128099999999999</v>
      </c>
      <c r="M412" s="122">
        <v>-0.42073919999999998</v>
      </c>
      <c r="N412" s="122">
        <v>-0.32093616666666702</v>
      </c>
      <c r="O412" s="101" t="s">
        <v>1783</v>
      </c>
    </row>
    <row r="413" spans="1:15" s="40" customFormat="1" ht="12.75">
      <c r="A413" s="98" t="s">
        <v>1905</v>
      </c>
      <c r="B413" s="99" t="s">
        <v>1906</v>
      </c>
      <c r="C413" s="100">
        <v>7.9120750000000004E-2</v>
      </c>
      <c r="D413" s="100">
        <v>4.2007047999999998E-2</v>
      </c>
      <c r="E413" s="118">
        <v>-0.87476860000000001</v>
      </c>
      <c r="F413" s="118">
        <v>-0.39821764999999998</v>
      </c>
      <c r="G413" s="118">
        <v>-0.69856393000000006</v>
      </c>
      <c r="H413" s="118">
        <f t="shared" si="6"/>
        <v>-0.65718339333333331</v>
      </c>
      <c r="I413" s="82"/>
      <c r="J413" s="82">
        <v>0.37274244000000001</v>
      </c>
      <c r="K413" s="122">
        <v>-7.0162109999999996E-3</v>
      </c>
      <c r="L413" s="122">
        <v>-0.11451428399999999</v>
      </c>
      <c r="M413" s="122">
        <v>-3.1633028000000001E-3</v>
      </c>
      <c r="N413" s="122">
        <v>-4.1564599266666703E-2</v>
      </c>
      <c r="O413" s="101" t="s">
        <v>1907</v>
      </c>
    </row>
    <row r="414" spans="1:15" s="40" customFormat="1" ht="12.75">
      <c r="A414" s="98" t="s">
        <v>1908</v>
      </c>
      <c r="B414" s="99" t="s">
        <v>1909</v>
      </c>
      <c r="C414" s="100"/>
      <c r="D414" s="100">
        <v>0.22104190000000001</v>
      </c>
      <c r="E414" s="118">
        <v>-0.85796760000000005</v>
      </c>
      <c r="F414" s="118">
        <v>-0.37141654000000002</v>
      </c>
      <c r="G414" s="118">
        <v>-3.2767671999999998E-2</v>
      </c>
      <c r="H414" s="118">
        <f t="shared" si="6"/>
        <v>-0.4207172706666667</v>
      </c>
      <c r="I414" s="82"/>
      <c r="J414" s="82">
        <v>1.0133375E-2</v>
      </c>
      <c r="K414" s="122">
        <v>-1.6025180000000001</v>
      </c>
      <c r="L414" s="122">
        <v>-1.2185918</v>
      </c>
      <c r="M414" s="122">
        <v>-1.7309664</v>
      </c>
      <c r="N414" s="122">
        <v>-1.51735873333333</v>
      </c>
      <c r="O414" s="101" t="s">
        <v>1852</v>
      </c>
    </row>
    <row r="415" spans="1:15" s="40" customFormat="1" ht="12.75">
      <c r="A415" s="98" t="s">
        <v>1910</v>
      </c>
      <c r="B415" s="99" t="s">
        <v>1911</v>
      </c>
      <c r="C415" s="100">
        <v>0.115009055</v>
      </c>
      <c r="D415" s="100">
        <v>7.4832609999999994E-2</v>
      </c>
      <c r="E415" s="118">
        <v>-0.47614002</v>
      </c>
      <c r="F415" s="118">
        <v>-0.15389733</v>
      </c>
      <c r="G415" s="118">
        <v>-0.46949390000000002</v>
      </c>
      <c r="H415" s="118">
        <f t="shared" si="6"/>
        <v>-0.36651041666666667</v>
      </c>
      <c r="I415" s="82">
        <v>4.3651695999999997E-2</v>
      </c>
      <c r="J415" s="82">
        <v>9.0972080000000007E-3</v>
      </c>
      <c r="K415" s="122">
        <v>-0.48203668</v>
      </c>
      <c r="L415" s="122">
        <v>-0.67539119999999997</v>
      </c>
      <c r="M415" s="122">
        <v>-0.59922737000000004</v>
      </c>
      <c r="N415" s="122">
        <v>-0.58555175000000004</v>
      </c>
      <c r="O415" s="101" t="s">
        <v>1912</v>
      </c>
    </row>
    <row r="416" spans="1:15" s="40" customFormat="1" ht="12.75">
      <c r="A416" s="98" t="s">
        <v>1913</v>
      </c>
      <c r="B416" s="99"/>
      <c r="C416" s="100"/>
      <c r="D416" s="100"/>
      <c r="E416" s="118"/>
      <c r="F416" s="118"/>
      <c r="G416" s="118"/>
      <c r="H416" s="118"/>
      <c r="I416" s="82"/>
      <c r="J416" s="82"/>
      <c r="K416" s="122"/>
      <c r="L416" s="122"/>
      <c r="M416" s="122"/>
      <c r="N416" s="122"/>
      <c r="O416" s="101"/>
    </row>
    <row r="417" spans="1:15" s="40" customFormat="1" ht="12.75">
      <c r="A417" s="98" t="s">
        <v>1914</v>
      </c>
      <c r="B417" s="99" t="s">
        <v>1915</v>
      </c>
      <c r="C417" s="100">
        <v>5.0728686000000002E-2</v>
      </c>
      <c r="D417" s="100">
        <v>1.4427980999999999E-2</v>
      </c>
      <c r="E417" s="118">
        <v>-0.81380945000000005</v>
      </c>
      <c r="F417" s="118">
        <v>-0.53352827000000003</v>
      </c>
      <c r="G417" s="118">
        <v>-0.75132460000000001</v>
      </c>
      <c r="H417" s="118">
        <f t="shared" si="6"/>
        <v>-0.69955410666666662</v>
      </c>
      <c r="I417" s="82">
        <v>4.3141432E-2</v>
      </c>
      <c r="J417" s="82">
        <v>8.6820200000000004E-3</v>
      </c>
      <c r="K417" s="122">
        <v>-0.47114080000000003</v>
      </c>
      <c r="L417" s="122">
        <v>-0.36352915000000002</v>
      </c>
      <c r="M417" s="122">
        <v>-0.50105476000000004</v>
      </c>
      <c r="N417" s="122">
        <v>-0.44524156999999998</v>
      </c>
      <c r="O417" s="101" t="s">
        <v>1783</v>
      </c>
    </row>
    <row r="418" spans="1:15" s="40" customFormat="1" ht="12.75">
      <c r="A418" s="98" t="s">
        <v>1916</v>
      </c>
      <c r="B418" s="99" t="s">
        <v>1917</v>
      </c>
      <c r="C418" s="100">
        <v>4.7526736E-2</v>
      </c>
      <c r="D418" s="100">
        <v>1.0904868E-2</v>
      </c>
      <c r="E418" s="118">
        <v>-0.51783805999999999</v>
      </c>
      <c r="F418" s="118">
        <v>-0.37501817999999998</v>
      </c>
      <c r="G418" s="118">
        <v>-0.5311785</v>
      </c>
      <c r="H418" s="118">
        <f t="shared" si="6"/>
        <v>-0.47467824666666664</v>
      </c>
      <c r="I418" s="82">
        <v>3.4914460000000001E-2</v>
      </c>
      <c r="J418" s="82">
        <v>1.1967798999999999E-3</v>
      </c>
      <c r="K418" s="122">
        <v>-0.57981115999999999</v>
      </c>
      <c r="L418" s="122">
        <v>-0.60937129999999995</v>
      </c>
      <c r="M418" s="122">
        <v>-0.65301602999999997</v>
      </c>
      <c r="N418" s="122">
        <v>-0.61406616333333297</v>
      </c>
      <c r="O418" s="101" t="s">
        <v>1783</v>
      </c>
    </row>
    <row r="419" spans="1:15" s="40" customFormat="1" ht="12.75">
      <c r="A419" s="102" t="s">
        <v>1918</v>
      </c>
      <c r="B419" s="99"/>
      <c r="C419" s="100"/>
      <c r="D419" s="100"/>
      <c r="E419" s="118"/>
      <c r="F419" s="118"/>
      <c r="G419" s="118"/>
      <c r="H419" s="118"/>
      <c r="I419" s="82"/>
      <c r="J419" s="82"/>
      <c r="K419" s="122"/>
      <c r="L419" s="122"/>
      <c r="M419" s="122"/>
      <c r="N419" s="122"/>
      <c r="O419" s="101"/>
    </row>
    <row r="420" spans="1:15" s="40" customFormat="1" ht="12.75">
      <c r="A420" s="98" t="s">
        <v>1919</v>
      </c>
      <c r="B420" s="99" t="s">
        <v>1920</v>
      </c>
      <c r="C420" s="100">
        <v>0.15584533</v>
      </c>
      <c r="D420" s="100">
        <v>0.11348564</v>
      </c>
      <c r="E420" s="118">
        <v>0.73603439999999998</v>
      </c>
      <c r="F420" s="118">
        <v>0.25799274</v>
      </c>
      <c r="G420" s="118">
        <v>0.27668854999999998</v>
      </c>
      <c r="H420" s="118">
        <f t="shared" si="6"/>
        <v>0.42357189666666667</v>
      </c>
      <c r="I420" s="82"/>
      <c r="J420" s="82">
        <v>0.41180860000000002</v>
      </c>
      <c r="K420" s="122">
        <v>-0.60238736999999998</v>
      </c>
      <c r="L420" s="122">
        <v>-8.7876330000000002E-2</v>
      </c>
      <c r="M420" s="122">
        <v>6.6391930000000002E-2</v>
      </c>
      <c r="N420" s="122">
        <v>-0.20795725666666701</v>
      </c>
      <c r="O420" s="101" t="s">
        <v>1921</v>
      </c>
    </row>
    <row r="421" spans="1:15" s="40" customFormat="1" ht="12.75">
      <c r="A421" s="98" t="s">
        <v>1922</v>
      </c>
      <c r="B421" s="99" t="s">
        <v>1923</v>
      </c>
      <c r="C421" s="100">
        <v>0.22601625</v>
      </c>
      <c r="D421" s="100">
        <v>0.18112323</v>
      </c>
      <c r="E421" s="118">
        <v>-0.32036108000000002</v>
      </c>
      <c r="F421" s="118">
        <v>-0.37139705000000001</v>
      </c>
      <c r="G421" s="118">
        <v>-3.9243875000000003E-3</v>
      </c>
      <c r="H421" s="118">
        <f t="shared" si="6"/>
        <v>-0.2318941725</v>
      </c>
      <c r="I421" s="82">
        <v>3.3331785000000003E-2</v>
      </c>
      <c r="J421" s="82">
        <v>4.6584486999999997E-4</v>
      </c>
      <c r="K421" s="122">
        <v>-2.2221107</v>
      </c>
      <c r="L421" s="122">
        <v>-2.3049746</v>
      </c>
      <c r="M421" s="122">
        <v>-2.3946323</v>
      </c>
      <c r="N421" s="122">
        <v>-2.3072392000000002</v>
      </c>
      <c r="O421" s="101" t="s">
        <v>1924</v>
      </c>
    </row>
    <row r="422" spans="1:15" s="40" customFormat="1" ht="12.75">
      <c r="A422" s="98" t="s">
        <v>1925</v>
      </c>
      <c r="B422" s="99" t="s">
        <v>1926</v>
      </c>
      <c r="C422" s="100"/>
      <c r="D422" s="100">
        <v>9.7092084999999995E-2</v>
      </c>
      <c r="E422" s="118">
        <v>1.7950101999999999</v>
      </c>
      <c r="F422" s="118">
        <v>0.50687736000000005</v>
      </c>
      <c r="G422" s="118">
        <v>1.0311408</v>
      </c>
      <c r="H422" s="118">
        <f t="shared" si="6"/>
        <v>1.1110094533333335</v>
      </c>
      <c r="I422" s="82">
        <v>5.4657873000000003E-2</v>
      </c>
      <c r="J422" s="82">
        <v>2.0680515E-2</v>
      </c>
      <c r="K422" s="122">
        <v>0.87514882999999999</v>
      </c>
      <c r="L422" s="122">
        <v>0.61514899999999995</v>
      </c>
      <c r="M422" s="122">
        <v>0.54989049999999995</v>
      </c>
      <c r="N422" s="122">
        <v>0.68006277666666703</v>
      </c>
      <c r="O422" s="101" t="s">
        <v>1927</v>
      </c>
    </row>
    <row r="423" spans="1:15" s="40" customFormat="1" ht="12.75">
      <c r="A423" s="98" t="s">
        <v>1928</v>
      </c>
      <c r="B423" s="99" t="s">
        <v>1929</v>
      </c>
      <c r="C423" s="100">
        <v>0.69007779999999996</v>
      </c>
      <c r="D423" s="100">
        <v>0.65623750000000003</v>
      </c>
      <c r="E423" s="118">
        <v>0.22035603000000001</v>
      </c>
      <c r="F423" s="118">
        <v>0.19441886</v>
      </c>
      <c r="G423" s="118">
        <v>-0.20233915999999999</v>
      </c>
      <c r="H423" s="118">
        <f t="shared" si="6"/>
        <v>7.0811910000000006E-2</v>
      </c>
      <c r="I423" s="82">
        <v>6.5426789999999999E-2</v>
      </c>
      <c r="J423" s="82">
        <v>3.0754171E-2</v>
      </c>
      <c r="K423" s="122">
        <v>0.90541450000000001</v>
      </c>
      <c r="L423" s="122">
        <v>1.7091132</v>
      </c>
      <c r="M423" s="122">
        <v>1.6074591</v>
      </c>
      <c r="N423" s="122">
        <v>1.4073289333333301</v>
      </c>
      <c r="O423" s="101" t="s">
        <v>1927</v>
      </c>
    </row>
    <row r="424" spans="1:15" s="40" customFormat="1" ht="12.75">
      <c r="A424" s="98" t="s">
        <v>1930</v>
      </c>
      <c r="B424" s="99" t="s">
        <v>1931</v>
      </c>
      <c r="C424" s="100"/>
      <c r="D424" s="100">
        <v>0.17642612999999999</v>
      </c>
      <c r="E424" s="118">
        <v>0.25730683999999998</v>
      </c>
      <c r="F424" s="118">
        <v>0.21980691999999999</v>
      </c>
      <c r="G424" s="118">
        <v>5.6879340000000004E-3</v>
      </c>
      <c r="H424" s="118">
        <f t="shared" si="6"/>
        <v>0.16093389799999999</v>
      </c>
      <c r="I424" s="82"/>
      <c r="J424" s="82">
        <v>0.35931299999999999</v>
      </c>
      <c r="K424" s="122">
        <v>-7.3686085999999998E-2</v>
      </c>
      <c r="L424" s="122">
        <v>-0.22004014</v>
      </c>
      <c r="M424" s="122">
        <v>3.3543147000000002E-2</v>
      </c>
      <c r="N424" s="122">
        <v>-8.6727692999999995E-2</v>
      </c>
      <c r="O424" s="101" t="s">
        <v>1927</v>
      </c>
    </row>
    <row r="425" spans="1:15" s="40" customFormat="1" ht="12.75">
      <c r="A425" s="98" t="s">
        <v>1932</v>
      </c>
      <c r="B425" s="99" t="s">
        <v>1933</v>
      </c>
      <c r="C425" s="100">
        <v>0.52375214999999997</v>
      </c>
      <c r="D425" s="100">
        <v>0.48028377</v>
      </c>
      <c r="E425" s="118">
        <v>-3.2636695E-2</v>
      </c>
      <c r="F425" s="118">
        <v>-1.5443772E-2</v>
      </c>
      <c r="G425" s="118">
        <v>0.4935408</v>
      </c>
      <c r="H425" s="118">
        <f t="shared" si="6"/>
        <v>0.14848677766666665</v>
      </c>
      <c r="I425" s="82">
        <v>9.7798609999999994E-2</v>
      </c>
      <c r="J425" s="82">
        <v>5.9994741999999997E-2</v>
      </c>
      <c r="K425" s="122">
        <v>0.66404909999999995</v>
      </c>
      <c r="L425" s="122">
        <v>0.27663320000000002</v>
      </c>
      <c r="M425" s="122">
        <v>0.39729979999999998</v>
      </c>
      <c r="N425" s="122">
        <v>0.44599403333333298</v>
      </c>
      <c r="O425" s="101" t="s">
        <v>1927</v>
      </c>
    </row>
    <row r="426" spans="1:15" s="40" customFormat="1" ht="12.75">
      <c r="A426" s="98" t="s">
        <v>1934</v>
      </c>
      <c r="B426" s="99" t="s">
        <v>1935</v>
      </c>
      <c r="C426" s="100"/>
      <c r="D426" s="100">
        <v>9.8729119999999993E-3</v>
      </c>
      <c r="E426" s="118">
        <v>2.0921601999999999</v>
      </c>
      <c r="F426" s="118">
        <v>2.8632206999999998</v>
      </c>
      <c r="G426" s="118">
        <v>2.8913416999999999</v>
      </c>
      <c r="H426" s="118">
        <f t="shared" si="6"/>
        <v>2.6155741999999997</v>
      </c>
      <c r="I426" s="82"/>
      <c r="J426" s="82">
        <v>3.024897E-2</v>
      </c>
      <c r="K426" s="122">
        <v>1.6331693</v>
      </c>
      <c r="L426" s="122">
        <v>2.7490454</v>
      </c>
      <c r="M426" s="122">
        <v>1.7023139</v>
      </c>
      <c r="N426" s="122">
        <v>2.0281761999999999</v>
      </c>
      <c r="O426" s="101" t="s">
        <v>1927</v>
      </c>
    </row>
    <row r="427" spans="1:15" s="40" customFormat="1" ht="12.75">
      <c r="A427" s="98" t="s">
        <v>1936</v>
      </c>
      <c r="B427" s="99" t="s">
        <v>1937</v>
      </c>
      <c r="C427" s="100">
        <v>6.7882724000000005E-2</v>
      </c>
      <c r="D427" s="100">
        <v>3.1362782999999998E-2</v>
      </c>
      <c r="E427" s="118">
        <v>0.45932102000000002</v>
      </c>
      <c r="F427" s="118">
        <v>0.70189760000000001</v>
      </c>
      <c r="G427" s="118">
        <v>0.39268783000000002</v>
      </c>
      <c r="H427" s="118">
        <f t="shared" si="6"/>
        <v>0.51796881666666672</v>
      </c>
      <c r="I427" s="82">
        <v>9.4482949999999996E-2</v>
      </c>
      <c r="J427" s="82">
        <v>5.6959294000000001E-2</v>
      </c>
      <c r="K427" s="122">
        <v>0.24652474999999999</v>
      </c>
      <c r="L427" s="122">
        <v>0.23283851</v>
      </c>
      <c r="M427" s="122">
        <v>9.6519400000000005E-2</v>
      </c>
      <c r="N427" s="122">
        <v>0.191960886666667</v>
      </c>
      <c r="O427" s="101" t="s">
        <v>1927</v>
      </c>
    </row>
    <row r="428" spans="1:15" s="40" customFormat="1" ht="12.75">
      <c r="A428" s="98" t="s">
        <v>1938</v>
      </c>
      <c r="B428" s="99" t="s">
        <v>1939</v>
      </c>
      <c r="C428" s="100">
        <v>4.3210190000000002E-2</v>
      </c>
      <c r="D428" s="100">
        <v>6.8649430000000001E-3</v>
      </c>
      <c r="E428" s="118">
        <v>-0.53341000000000005</v>
      </c>
      <c r="F428" s="118">
        <v>-0.57075036000000001</v>
      </c>
      <c r="G428" s="118">
        <v>-0.42858987999999998</v>
      </c>
      <c r="H428" s="118">
        <f t="shared" si="6"/>
        <v>-0.51091674666666664</v>
      </c>
      <c r="I428" s="82">
        <v>3.6458943000000001E-2</v>
      </c>
      <c r="J428" s="82">
        <v>2.3438716000000002E-3</v>
      </c>
      <c r="K428" s="122">
        <v>-0.51376902999999996</v>
      </c>
      <c r="L428" s="122">
        <v>-0.60486024999999999</v>
      </c>
      <c r="M428" s="122">
        <v>-0.54287905000000003</v>
      </c>
      <c r="N428" s="122">
        <v>-0.55383610999999999</v>
      </c>
      <c r="O428" s="101" t="s">
        <v>1927</v>
      </c>
    </row>
    <row r="429" spans="1:15" s="40" customFormat="1" ht="12.75">
      <c r="A429" s="98" t="s">
        <v>1940</v>
      </c>
      <c r="B429" s="99"/>
      <c r="C429" s="100"/>
      <c r="D429" s="100"/>
      <c r="E429" s="118"/>
      <c r="F429" s="118"/>
      <c r="G429" s="118"/>
      <c r="H429" s="118"/>
      <c r="I429" s="82"/>
      <c r="J429" s="82"/>
      <c r="K429" s="122"/>
      <c r="L429" s="122"/>
      <c r="M429" s="122"/>
      <c r="N429" s="122"/>
      <c r="O429" s="101"/>
    </row>
    <row r="430" spans="1:15" s="40" customFormat="1" ht="12.75">
      <c r="A430" s="98" t="s">
        <v>1941</v>
      </c>
      <c r="B430" s="99" t="s">
        <v>1942</v>
      </c>
      <c r="C430" s="100"/>
      <c r="D430" s="100">
        <v>0.18883859</v>
      </c>
      <c r="E430" s="118">
        <v>0.77399253999999995</v>
      </c>
      <c r="F430" s="118">
        <v>-4.6366999999999997E-3</v>
      </c>
      <c r="G430" s="118">
        <v>0.92237950000000002</v>
      </c>
      <c r="H430" s="118">
        <f t="shared" si="6"/>
        <v>0.56391177999999997</v>
      </c>
      <c r="I430" s="82"/>
      <c r="J430" s="82">
        <v>0.16669281</v>
      </c>
      <c r="K430" s="122">
        <v>3.455635E-2</v>
      </c>
      <c r="L430" s="122">
        <v>0.66803889999999999</v>
      </c>
      <c r="M430" s="122">
        <v>0.52264595000000003</v>
      </c>
      <c r="N430" s="122">
        <v>0.40841373333333297</v>
      </c>
      <c r="O430" s="101" t="s">
        <v>169</v>
      </c>
    </row>
    <row r="431" spans="1:15" s="40" customFormat="1" ht="12.75">
      <c r="A431" s="98" t="s">
        <v>1943</v>
      </c>
      <c r="B431" s="99" t="s">
        <v>1944</v>
      </c>
      <c r="C431" s="100"/>
      <c r="D431" s="100">
        <v>0.26853159999999998</v>
      </c>
      <c r="E431" s="118">
        <v>0.15479647999999999</v>
      </c>
      <c r="F431" s="118">
        <v>0.19880816000000001</v>
      </c>
      <c r="G431" s="118">
        <v>-3.1840532999999997E-2</v>
      </c>
      <c r="H431" s="118">
        <f t="shared" si="6"/>
        <v>0.10725470233333334</v>
      </c>
      <c r="I431" s="82"/>
      <c r="J431" s="82">
        <v>0.22479403000000001</v>
      </c>
      <c r="K431" s="122">
        <v>-0.80565200000000003</v>
      </c>
      <c r="L431" s="122">
        <v>-0.76080893999999999</v>
      </c>
      <c r="M431" s="122">
        <v>7.5186470000000005E-2</v>
      </c>
      <c r="N431" s="122">
        <v>-0.49709149000000002</v>
      </c>
      <c r="O431" s="101" t="s">
        <v>1927</v>
      </c>
    </row>
    <row r="432" spans="1:15" s="40" customFormat="1" ht="12.75">
      <c r="A432" s="98" t="s">
        <v>1945</v>
      </c>
      <c r="B432" s="99" t="s">
        <v>1946</v>
      </c>
      <c r="C432" s="100">
        <v>3.9603997000000002E-2</v>
      </c>
      <c r="D432" s="100">
        <v>2.1826732000000001E-3</v>
      </c>
      <c r="E432" s="118">
        <v>1.3272983</v>
      </c>
      <c r="F432" s="118">
        <v>1.17422</v>
      </c>
      <c r="G432" s="118">
        <v>1.3745544999999999</v>
      </c>
      <c r="H432" s="118">
        <f t="shared" si="6"/>
        <v>1.2920242666666666</v>
      </c>
      <c r="I432" s="82"/>
      <c r="J432" s="82">
        <v>6.4569539999999995E-2</v>
      </c>
      <c r="K432" s="122">
        <v>0.36048999999999998</v>
      </c>
      <c r="L432" s="122">
        <v>0.4339114</v>
      </c>
      <c r="M432" s="122">
        <v>0.15233141</v>
      </c>
      <c r="N432" s="122">
        <v>0.31557760333333301</v>
      </c>
      <c r="O432" s="101" t="s">
        <v>1927</v>
      </c>
    </row>
    <row r="433" spans="1:15" s="40" customFormat="1" ht="12.75">
      <c r="A433" s="98" t="s">
        <v>1947</v>
      </c>
      <c r="B433" s="99" t="s">
        <v>1948</v>
      </c>
      <c r="C433" s="100">
        <v>3.7834649999999997E-2</v>
      </c>
      <c r="D433" s="100">
        <v>8.3799999999999999E-4</v>
      </c>
      <c r="E433" s="118">
        <v>0.81052500000000005</v>
      </c>
      <c r="F433" s="118">
        <v>0.85149764999999999</v>
      </c>
      <c r="G433" s="118">
        <v>0.77013403000000002</v>
      </c>
      <c r="H433" s="118">
        <f t="shared" si="6"/>
        <v>0.81071889333333325</v>
      </c>
      <c r="I433" s="82">
        <v>3.6953989999999999E-2</v>
      </c>
      <c r="J433" s="82">
        <v>2.6204424999999999E-3</v>
      </c>
      <c r="K433" s="122">
        <v>0.20751098000000001</v>
      </c>
      <c r="L433" s="122">
        <v>0.18053810000000001</v>
      </c>
      <c r="M433" s="122">
        <v>0.21424009999999999</v>
      </c>
      <c r="N433" s="122">
        <v>0.20076305999999999</v>
      </c>
      <c r="O433" s="101" t="s">
        <v>1927</v>
      </c>
    </row>
    <row r="434" spans="1:15" s="40" customFormat="1" ht="12.75">
      <c r="A434" s="98" t="s">
        <v>1949</v>
      </c>
      <c r="B434" s="99" t="s">
        <v>1950</v>
      </c>
      <c r="C434" s="100">
        <v>6.7684695000000003E-2</v>
      </c>
      <c r="D434" s="100">
        <v>3.1149356E-2</v>
      </c>
      <c r="E434" s="118">
        <v>0.75592893000000005</v>
      </c>
      <c r="F434" s="118">
        <v>0.39204889999999998</v>
      </c>
      <c r="G434" s="118">
        <v>0.60285085000000005</v>
      </c>
      <c r="H434" s="118">
        <f t="shared" si="6"/>
        <v>0.58360956000000008</v>
      </c>
      <c r="I434" s="82">
        <v>5.3868239999999998E-2</v>
      </c>
      <c r="J434" s="82">
        <v>1.9876134E-2</v>
      </c>
      <c r="K434" s="122">
        <v>0.53041833999999999</v>
      </c>
      <c r="L434" s="122">
        <v>0.85389996000000001</v>
      </c>
      <c r="M434" s="122">
        <v>0.84484190000000003</v>
      </c>
      <c r="N434" s="122">
        <v>0.74305339999999998</v>
      </c>
      <c r="O434" s="101" t="s">
        <v>1927</v>
      </c>
    </row>
    <row r="435" spans="1:15" s="40" customFormat="1" ht="12.75">
      <c r="A435" s="98" t="s">
        <v>1951</v>
      </c>
      <c r="B435" s="99"/>
      <c r="C435" s="100"/>
      <c r="D435" s="100"/>
      <c r="E435" s="118"/>
      <c r="F435" s="118"/>
      <c r="G435" s="118"/>
      <c r="H435" s="118"/>
      <c r="I435" s="82"/>
      <c r="J435" s="82"/>
      <c r="K435" s="122"/>
      <c r="L435" s="122"/>
      <c r="M435" s="122"/>
      <c r="N435" s="122"/>
      <c r="O435" s="101"/>
    </row>
    <row r="436" spans="1:15" s="40" customFormat="1" ht="12.75">
      <c r="A436" s="98" t="s">
        <v>1952</v>
      </c>
      <c r="B436" s="99" t="s">
        <v>1953</v>
      </c>
      <c r="C436" s="100">
        <v>5.8768239999999999E-2</v>
      </c>
      <c r="D436" s="100">
        <v>2.2452392000000002E-2</v>
      </c>
      <c r="E436" s="118">
        <v>1.7774110999999999</v>
      </c>
      <c r="F436" s="118">
        <v>1.3618908000000001</v>
      </c>
      <c r="G436" s="118">
        <v>2.3199076999999999</v>
      </c>
      <c r="H436" s="118">
        <f t="shared" si="6"/>
        <v>1.8197365333333331</v>
      </c>
      <c r="I436" s="82"/>
      <c r="J436" s="82">
        <v>8.8727689999999998E-2</v>
      </c>
      <c r="K436" s="122">
        <v>0.15718454000000001</v>
      </c>
      <c r="L436" s="122">
        <v>0.59843159999999995</v>
      </c>
      <c r="M436" s="122">
        <v>0.51515484</v>
      </c>
      <c r="N436" s="122">
        <v>0.42359032666666702</v>
      </c>
      <c r="O436" s="101" t="s">
        <v>1954</v>
      </c>
    </row>
    <row r="437" spans="1:15" s="40" customFormat="1" ht="12.75">
      <c r="A437" s="98" t="s">
        <v>1955</v>
      </c>
      <c r="B437" s="99" t="s">
        <v>1956</v>
      </c>
      <c r="C437" s="100">
        <v>5.3195987E-2</v>
      </c>
      <c r="D437" s="100">
        <v>1.6966814E-2</v>
      </c>
      <c r="E437" s="118">
        <v>1.0690717999999999</v>
      </c>
      <c r="F437" s="118">
        <v>1.0911579</v>
      </c>
      <c r="G437" s="118">
        <v>1.5722072</v>
      </c>
      <c r="H437" s="118">
        <f t="shared" si="6"/>
        <v>1.2441456333333332</v>
      </c>
      <c r="I437" s="82">
        <v>3.687609E-2</v>
      </c>
      <c r="J437" s="82">
        <v>2.540282E-3</v>
      </c>
      <c r="K437" s="122">
        <v>0.75395679999999998</v>
      </c>
      <c r="L437" s="122">
        <v>0.85309595000000005</v>
      </c>
      <c r="M437" s="122">
        <v>0.89631079999999996</v>
      </c>
      <c r="N437" s="122">
        <v>0.83445451666666703</v>
      </c>
      <c r="O437" s="101" t="s">
        <v>1927</v>
      </c>
    </row>
    <row r="438" spans="1:15" s="40" customFormat="1" ht="12.75">
      <c r="A438" s="98" t="s">
        <v>1957</v>
      </c>
      <c r="B438" s="99" t="s">
        <v>1958</v>
      </c>
      <c r="C438" s="100"/>
      <c r="D438" s="100">
        <v>0.18364094</v>
      </c>
      <c r="E438" s="118">
        <v>-1.4702797000000001</v>
      </c>
      <c r="F438" s="118">
        <v>-0.6504354</v>
      </c>
      <c r="G438" s="118">
        <v>-0.16443104</v>
      </c>
      <c r="H438" s="118">
        <f t="shared" si="6"/>
        <v>-0.76171538000000005</v>
      </c>
      <c r="I438" s="82"/>
      <c r="J438" s="82">
        <v>7.8329430000000002E-3</v>
      </c>
      <c r="K438" s="122">
        <v>-1.3889674000000001</v>
      </c>
      <c r="L438" s="122">
        <v>-1.748413</v>
      </c>
      <c r="M438" s="122">
        <v>-1.8903265</v>
      </c>
      <c r="N438" s="122">
        <v>-1.6759023</v>
      </c>
      <c r="O438" s="101" t="s">
        <v>1927</v>
      </c>
    </row>
    <row r="439" spans="1:15" s="40" customFormat="1" ht="12.75">
      <c r="A439" s="98" t="s">
        <v>1959</v>
      </c>
      <c r="B439" s="99" t="s">
        <v>1960</v>
      </c>
      <c r="C439" s="100"/>
      <c r="D439" s="100">
        <v>4.7650039999999998E-2</v>
      </c>
      <c r="E439" s="118">
        <v>-0.18610092</v>
      </c>
      <c r="F439" s="118">
        <v>-0.20984702</v>
      </c>
      <c r="G439" s="118">
        <v>-8.9888535000000006E-2</v>
      </c>
      <c r="H439" s="118">
        <f t="shared" si="6"/>
        <v>-0.16194549166666666</v>
      </c>
      <c r="I439" s="82">
        <v>3.2629449999999997E-2</v>
      </c>
      <c r="J439" s="82">
        <v>2.5833934E-4</v>
      </c>
      <c r="K439" s="122">
        <v>-1.7184075999999999</v>
      </c>
      <c r="L439" s="122">
        <v>-1.7881927</v>
      </c>
      <c r="M439" s="122">
        <v>-1.8138242</v>
      </c>
      <c r="N439" s="122">
        <v>-1.7734748333333299</v>
      </c>
      <c r="O439" s="101" t="s">
        <v>1927</v>
      </c>
    </row>
    <row r="440" spans="1:15" s="40" customFormat="1" ht="12.75">
      <c r="A440" s="98" t="s">
        <v>1961</v>
      </c>
      <c r="B440" s="99" t="s">
        <v>1962</v>
      </c>
      <c r="C440" s="100"/>
      <c r="D440" s="100"/>
      <c r="E440" s="118"/>
      <c r="F440" s="118"/>
      <c r="G440" s="118"/>
      <c r="H440" s="118"/>
      <c r="I440" s="82"/>
      <c r="J440" s="82"/>
      <c r="K440" s="122"/>
      <c r="L440" s="122"/>
      <c r="M440" s="122"/>
      <c r="N440" s="122"/>
      <c r="O440" s="101"/>
    </row>
    <row r="441" spans="1:15" s="40" customFormat="1" ht="12.75">
      <c r="A441" s="98" t="s">
        <v>1963</v>
      </c>
      <c r="B441" s="99" t="s">
        <v>1964</v>
      </c>
      <c r="C441" s="100"/>
      <c r="D441" s="100">
        <v>0.66964699999999999</v>
      </c>
      <c r="E441" s="118">
        <v>0.14967253999999999</v>
      </c>
      <c r="F441" s="118">
        <v>-2.4682033999999999E-2</v>
      </c>
      <c r="G441" s="118">
        <v>-3.5807572000000003E-2</v>
      </c>
      <c r="H441" s="118">
        <f t="shared" si="6"/>
        <v>2.9727644666666664E-2</v>
      </c>
      <c r="I441" s="82"/>
      <c r="J441" s="82">
        <v>0.58827569999999996</v>
      </c>
      <c r="K441" s="122">
        <v>-9.8854035000000007E-2</v>
      </c>
      <c r="L441" s="122">
        <v>0.20961563</v>
      </c>
      <c r="M441" s="122">
        <v>5.9949912000000001E-2</v>
      </c>
      <c r="N441" s="122">
        <v>5.6903835666666701E-2</v>
      </c>
      <c r="O441" s="101" t="s">
        <v>1927</v>
      </c>
    </row>
    <row r="442" spans="1:15" s="40" customFormat="1" ht="12.75">
      <c r="A442" s="98" t="s">
        <v>1965</v>
      </c>
      <c r="B442" s="99" t="s">
        <v>1966</v>
      </c>
      <c r="C442" s="100">
        <v>4.0627669999999998E-2</v>
      </c>
      <c r="D442" s="100">
        <v>3.9005519999999998E-3</v>
      </c>
      <c r="E442" s="118">
        <v>1.1680855999999999</v>
      </c>
      <c r="F442" s="118">
        <v>1.1453120000000001</v>
      </c>
      <c r="G442" s="118">
        <v>0.95304860000000002</v>
      </c>
      <c r="H442" s="118">
        <f t="shared" si="6"/>
        <v>1.0888153999999999</v>
      </c>
      <c r="I442" s="82">
        <v>3.4754667000000003E-2</v>
      </c>
      <c r="J442" s="82">
        <v>1.0875055000000001E-3</v>
      </c>
      <c r="K442" s="122">
        <v>1.5326853</v>
      </c>
      <c r="L442" s="122">
        <v>1.6167554</v>
      </c>
      <c r="M442" s="122">
        <v>1.4418259</v>
      </c>
      <c r="N442" s="122">
        <v>1.5304222000000001</v>
      </c>
      <c r="O442" s="101" t="s">
        <v>1927</v>
      </c>
    </row>
    <row r="443" spans="1:15" s="40" customFormat="1" ht="12.75">
      <c r="A443" s="98" t="s">
        <v>1967</v>
      </c>
      <c r="B443" s="99" t="s">
        <v>1968</v>
      </c>
      <c r="C443" s="100"/>
      <c r="D443" s="100"/>
      <c r="E443" s="118"/>
      <c r="F443" s="118"/>
      <c r="G443" s="118"/>
      <c r="H443" s="118"/>
      <c r="I443" s="82"/>
      <c r="J443" s="82"/>
      <c r="K443" s="122"/>
      <c r="L443" s="122"/>
      <c r="M443" s="122"/>
      <c r="N443" s="122"/>
      <c r="O443" s="101"/>
    </row>
    <row r="444" spans="1:15" s="40" customFormat="1" ht="12.75">
      <c r="A444" s="98" t="s">
        <v>1969</v>
      </c>
      <c r="B444" s="99" t="s">
        <v>1970</v>
      </c>
      <c r="C444" s="100"/>
      <c r="D444" s="100">
        <v>4.0269251999999998E-2</v>
      </c>
      <c r="E444" s="118">
        <v>0.38979672999999998</v>
      </c>
      <c r="F444" s="118">
        <v>0.83318703999999999</v>
      </c>
      <c r="G444" s="118">
        <v>0.75117206999999997</v>
      </c>
      <c r="H444" s="118">
        <f t="shared" si="6"/>
        <v>0.65805194666666667</v>
      </c>
      <c r="I444" s="82">
        <v>3.8271800000000002E-2</v>
      </c>
      <c r="J444" s="82">
        <v>3.2752160000000001E-3</v>
      </c>
      <c r="K444" s="122">
        <v>-0.38497448000000001</v>
      </c>
      <c r="L444" s="122">
        <v>-0.42508075000000001</v>
      </c>
      <c r="M444" s="122">
        <v>-0.34836676999999999</v>
      </c>
      <c r="N444" s="122">
        <v>-0.38614066666666702</v>
      </c>
      <c r="O444" s="101" t="s">
        <v>1927</v>
      </c>
    </row>
    <row r="445" spans="1:15" s="40" customFormat="1" ht="12.75">
      <c r="A445" s="98" t="s">
        <v>1971</v>
      </c>
      <c r="B445" s="99" t="s">
        <v>1972</v>
      </c>
      <c r="C445" s="100"/>
      <c r="D445" s="100"/>
      <c r="E445" s="118"/>
      <c r="F445" s="118"/>
      <c r="G445" s="118"/>
      <c r="H445" s="118"/>
      <c r="I445" s="82"/>
      <c r="J445" s="82"/>
      <c r="K445" s="122"/>
      <c r="L445" s="122"/>
      <c r="M445" s="122"/>
      <c r="N445" s="122"/>
      <c r="O445" s="101"/>
    </row>
    <row r="446" spans="1:15" s="40" customFormat="1" ht="12.75">
      <c r="A446" s="98" t="s">
        <v>1973</v>
      </c>
      <c r="B446" s="99" t="s">
        <v>1974</v>
      </c>
      <c r="C446" s="100">
        <v>3.9603997000000002E-2</v>
      </c>
      <c r="D446" s="100">
        <v>1.9948636000000001E-3</v>
      </c>
      <c r="E446" s="118">
        <v>0.75320624999999997</v>
      </c>
      <c r="F446" s="118">
        <v>0.67036899999999999</v>
      </c>
      <c r="G446" s="118">
        <v>0.77933973000000001</v>
      </c>
      <c r="H446" s="118">
        <f t="shared" si="6"/>
        <v>0.73430499333333332</v>
      </c>
      <c r="I446" s="82">
        <v>8.287506E-2</v>
      </c>
      <c r="J446" s="82">
        <v>4.6343586999999999E-2</v>
      </c>
      <c r="K446" s="122">
        <v>0.23608297</v>
      </c>
      <c r="L446" s="122">
        <v>0.50186549999999996</v>
      </c>
      <c r="M446" s="122">
        <v>0.53554815</v>
      </c>
      <c r="N446" s="122">
        <v>0.42449887333333303</v>
      </c>
      <c r="O446" s="101" t="s">
        <v>1954</v>
      </c>
    </row>
    <row r="447" spans="1:15" s="40" customFormat="1" ht="12.75">
      <c r="A447" s="102" t="s">
        <v>1975</v>
      </c>
      <c r="B447" s="99"/>
      <c r="C447" s="100"/>
      <c r="D447" s="100"/>
      <c r="E447" s="118"/>
      <c r="F447" s="118"/>
      <c r="G447" s="118"/>
      <c r="H447" s="118"/>
      <c r="I447" s="82"/>
      <c r="J447" s="82"/>
      <c r="K447" s="122"/>
      <c r="L447" s="122"/>
      <c r="M447" s="122"/>
      <c r="N447" s="122"/>
      <c r="O447" s="101"/>
    </row>
    <row r="448" spans="1:15" s="40" customFormat="1" ht="12.75">
      <c r="A448" s="98" t="s">
        <v>1976</v>
      </c>
      <c r="B448" s="99" t="s">
        <v>1977</v>
      </c>
      <c r="C448" s="100"/>
      <c r="D448" s="100">
        <v>2.6977022999999999E-2</v>
      </c>
      <c r="E448" s="118">
        <v>-2.0429533000000002</v>
      </c>
      <c r="F448" s="118">
        <v>-1.4834881</v>
      </c>
      <c r="G448" s="118">
        <v>-1.1473627</v>
      </c>
      <c r="H448" s="118">
        <f t="shared" si="6"/>
        <v>-1.5579346999999999</v>
      </c>
      <c r="I448" s="82"/>
      <c r="J448" s="82">
        <v>2.3250476999999999E-2</v>
      </c>
      <c r="K448" s="122">
        <v>-1.1873788999999999</v>
      </c>
      <c r="L448" s="122">
        <v>-2.0733723999999998</v>
      </c>
      <c r="M448" s="122">
        <v>-1.7090379</v>
      </c>
      <c r="N448" s="122">
        <v>-1.6565964</v>
      </c>
      <c r="O448" s="101" t="s">
        <v>1978</v>
      </c>
    </row>
    <row r="449" spans="1:15" s="40" customFormat="1" ht="12.75">
      <c r="A449" s="98" t="s">
        <v>1979</v>
      </c>
      <c r="B449" s="99" t="s">
        <v>1980</v>
      </c>
      <c r="C449" s="100">
        <v>0.11737929</v>
      </c>
      <c r="D449" s="100">
        <v>7.7025769999999993E-2</v>
      </c>
      <c r="E449" s="118">
        <v>-0.47144216</v>
      </c>
      <c r="F449" s="118">
        <v>-0.16269305000000001</v>
      </c>
      <c r="G449" s="118">
        <v>-0.28095140000000002</v>
      </c>
      <c r="H449" s="118">
        <f t="shared" si="6"/>
        <v>-0.30502886999999995</v>
      </c>
      <c r="I449" s="82">
        <v>4.1102226999999998E-2</v>
      </c>
      <c r="J449" s="82">
        <v>6.7192420000000003E-3</v>
      </c>
      <c r="K449" s="122">
        <v>-0.6747571</v>
      </c>
      <c r="L449" s="122">
        <v>-0.89882945999999997</v>
      </c>
      <c r="M449" s="122">
        <v>-0.82344819999999996</v>
      </c>
      <c r="N449" s="122">
        <v>-0.79901158666666705</v>
      </c>
      <c r="O449" s="101" t="s">
        <v>55</v>
      </c>
    </row>
    <row r="450" spans="1:15" s="40" customFormat="1" ht="12.75">
      <c r="A450" s="102" t="s">
        <v>1981</v>
      </c>
      <c r="B450" s="99"/>
      <c r="C450" s="100"/>
      <c r="D450" s="100"/>
      <c r="E450" s="118"/>
      <c r="F450" s="118"/>
      <c r="G450" s="118"/>
      <c r="H450" s="118"/>
      <c r="I450" s="82"/>
      <c r="J450" s="82"/>
      <c r="K450" s="122"/>
      <c r="L450" s="122"/>
      <c r="M450" s="122"/>
      <c r="N450" s="122"/>
      <c r="O450" s="101"/>
    </row>
    <row r="451" spans="1:15" s="40" customFormat="1" ht="12.75">
      <c r="A451" s="98" t="s">
        <v>1982</v>
      </c>
      <c r="B451" s="99" t="s">
        <v>1983</v>
      </c>
      <c r="C451" s="100"/>
      <c r="D451" s="100">
        <v>0.28105247</v>
      </c>
      <c r="E451" s="118">
        <v>0.40817734999999999</v>
      </c>
      <c r="F451" s="118">
        <v>0.17091893999999999</v>
      </c>
      <c r="G451" s="118">
        <v>-2.7022839999999999E-2</v>
      </c>
      <c r="H451" s="118">
        <f t="shared" si="6"/>
        <v>0.18402448333333332</v>
      </c>
      <c r="I451" s="82"/>
      <c r="J451" s="82">
        <v>8.4563579999999999E-2</v>
      </c>
      <c r="K451" s="122">
        <v>0.36089984000000003</v>
      </c>
      <c r="L451" s="122">
        <v>0.83357789999999998</v>
      </c>
      <c r="M451" s="122">
        <v>1.2301431</v>
      </c>
      <c r="N451" s="122">
        <v>0.80820694666666704</v>
      </c>
      <c r="O451" s="101" t="s">
        <v>1984</v>
      </c>
    </row>
    <row r="452" spans="1:15" s="40" customFormat="1" ht="12.75">
      <c r="A452" s="98" t="s">
        <v>1985</v>
      </c>
      <c r="B452" s="99" t="s">
        <v>1986</v>
      </c>
      <c r="C452" s="100"/>
      <c r="D452" s="100">
        <v>4.7079097E-2</v>
      </c>
      <c r="E452" s="118">
        <v>0.21068471999999999</v>
      </c>
      <c r="F452" s="118">
        <v>0.21671863</v>
      </c>
      <c r="G452" s="118">
        <v>9.6041920000000003E-2</v>
      </c>
      <c r="H452" s="118">
        <f t="shared" si="6"/>
        <v>0.17448175666666665</v>
      </c>
      <c r="I452" s="82"/>
      <c r="J452" s="82">
        <v>2.6604045E-2</v>
      </c>
      <c r="K452" s="122">
        <v>-0.81862769999999996</v>
      </c>
      <c r="L452" s="122">
        <v>-0.73908996999999999</v>
      </c>
      <c r="M452" s="122">
        <v>-1.2392886999999999</v>
      </c>
      <c r="N452" s="122">
        <v>-0.93233545666666695</v>
      </c>
      <c r="O452" s="101" t="s">
        <v>1984</v>
      </c>
    </row>
    <row r="453" spans="1:15" s="40" customFormat="1" ht="12.75">
      <c r="A453" s="98" t="s">
        <v>1987</v>
      </c>
      <c r="B453" s="99" t="s">
        <v>1988</v>
      </c>
      <c r="C453" s="100">
        <v>5.1517220000000002E-2</v>
      </c>
      <c r="D453" s="100">
        <v>1.5181617E-2</v>
      </c>
      <c r="E453" s="118">
        <v>-0.24997994000000001</v>
      </c>
      <c r="F453" s="118">
        <v>-0.16099838999999999</v>
      </c>
      <c r="G453" s="118">
        <v>-0.22292331000000001</v>
      </c>
      <c r="H453" s="118">
        <f t="shared" si="6"/>
        <v>-0.21130054666666667</v>
      </c>
      <c r="I453" s="82">
        <v>3.8308545999999999E-2</v>
      </c>
      <c r="J453" s="82">
        <v>3.5892630000000001E-3</v>
      </c>
      <c r="K453" s="122">
        <v>1.0391064999999999</v>
      </c>
      <c r="L453" s="122">
        <v>1.2661751999999999</v>
      </c>
      <c r="M453" s="122">
        <v>1.2333755</v>
      </c>
      <c r="N453" s="122">
        <v>1.1795523999999999</v>
      </c>
      <c r="O453" s="101" t="s">
        <v>1984</v>
      </c>
    </row>
    <row r="454" spans="1:15" s="40" customFormat="1" ht="12.75">
      <c r="A454" s="102" t="s">
        <v>1989</v>
      </c>
      <c r="B454" s="99"/>
      <c r="C454" s="100"/>
      <c r="D454" s="100"/>
      <c r="E454" s="118"/>
      <c r="F454" s="118"/>
      <c r="G454" s="118"/>
      <c r="H454" s="118"/>
      <c r="I454" s="82"/>
      <c r="J454" s="82"/>
      <c r="K454" s="122"/>
      <c r="L454" s="122"/>
      <c r="M454" s="122"/>
      <c r="N454" s="122"/>
      <c r="O454" s="101"/>
    </row>
    <row r="455" spans="1:15" s="40" customFormat="1" ht="12.75">
      <c r="A455" s="98" t="s">
        <v>1990</v>
      </c>
      <c r="B455" s="99" t="s">
        <v>1991</v>
      </c>
      <c r="C455" s="100">
        <v>3.9603997000000002E-2</v>
      </c>
      <c r="D455" s="100">
        <v>2.0314640999999998E-3</v>
      </c>
      <c r="E455" s="118">
        <v>-0.39992058000000003</v>
      </c>
      <c r="F455" s="118">
        <v>-0.34319493000000001</v>
      </c>
      <c r="G455" s="118">
        <v>-0.38496348000000002</v>
      </c>
      <c r="H455" s="118">
        <f t="shared" si="6"/>
        <v>-0.37602633000000002</v>
      </c>
      <c r="I455" s="82">
        <v>3.9628904E-2</v>
      </c>
      <c r="J455" s="82">
        <v>5.1753637000000003E-3</v>
      </c>
      <c r="K455" s="122">
        <v>-0.54787934000000005</v>
      </c>
      <c r="L455" s="122">
        <v>-0.52897936000000001</v>
      </c>
      <c r="M455" s="122">
        <v>-0.66301339999999997</v>
      </c>
      <c r="N455" s="122">
        <v>-0.57995736666666697</v>
      </c>
      <c r="O455" s="101" t="s">
        <v>1992</v>
      </c>
    </row>
    <row r="456" spans="1:15" s="40" customFormat="1" ht="12.75">
      <c r="A456" s="98" t="s">
        <v>1993</v>
      </c>
      <c r="B456" s="99" t="s">
        <v>1994</v>
      </c>
      <c r="C456" s="100">
        <v>3.4743120000000002E-2</v>
      </c>
      <c r="D456" s="100">
        <v>2.8400000000000002E-4</v>
      </c>
      <c r="E456" s="118">
        <v>-0.46364119999999998</v>
      </c>
      <c r="F456" s="118">
        <v>-0.48976039999999998</v>
      </c>
      <c r="G456" s="118">
        <v>-0.46875095</v>
      </c>
      <c r="H456" s="118">
        <f t="shared" si="6"/>
        <v>-0.47405084999999997</v>
      </c>
      <c r="I456" s="82"/>
      <c r="J456" s="82">
        <v>0.49366589999999999</v>
      </c>
      <c r="K456" s="122">
        <v>-0.10953698000000001</v>
      </c>
      <c r="L456" s="122">
        <v>0.23483656</v>
      </c>
      <c r="M456" s="122">
        <v>0.12827300999999999</v>
      </c>
      <c r="N456" s="122">
        <v>8.4524196666666704E-2</v>
      </c>
      <c r="O456" s="101" t="s">
        <v>169</v>
      </c>
    </row>
    <row r="457" spans="1:15" s="40" customFormat="1" ht="12.75">
      <c r="A457" s="98" t="s">
        <v>1995</v>
      </c>
      <c r="B457" s="99" t="s">
        <v>1996</v>
      </c>
      <c r="C457" s="100">
        <v>4.9517843999999998E-2</v>
      </c>
      <c r="D457" s="100">
        <v>1.3184675999999999E-2</v>
      </c>
      <c r="E457" s="118">
        <v>-1.2552289999999999</v>
      </c>
      <c r="F457" s="118">
        <v>-1.4471579999999999</v>
      </c>
      <c r="G457" s="118">
        <v>-0.96028703000000004</v>
      </c>
      <c r="H457" s="118">
        <f t="shared" si="6"/>
        <v>-1.2208913433333333</v>
      </c>
      <c r="I457" s="82">
        <v>4.8038789999999998E-2</v>
      </c>
      <c r="J457" s="82">
        <v>1.3561986E-2</v>
      </c>
      <c r="K457" s="122">
        <v>-0.83266072999999996</v>
      </c>
      <c r="L457" s="122">
        <v>-0.79330164000000003</v>
      </c>
      <c r="M457" s="122">
        <v>-1.1361703999999999</v>
      </c>
      <c r="N457" s="122">
        <v>-0.92071092333333304</v>
      </c>
      <c r="O457" s="101" t="s">
        <v>1997</v>
      </c>
    </row>
    <row r="458" spans="1:15" s="40" customFormat="1" ht="12.75">
      <c r="A458" s="98" t="s">
        <v>1998</v>
      </c>
      <c r="B458" s="99" t="s">
        <v>1999</v>
      </c>
      <c r="C458" s="100">
        <v>8.6056023999999995E-2</v>
      </c>
      <c r="D458" s="100">
        <v>4.8353720000000003E-2</v>
      </c>
      <c r="E458" s="118">
        <v>0.3013343</v>
      </c>
      <c r="F458" s="118">
        <v>0.38275924</v>
      </c>
      <c r="G458" s="118">
        <v>0.16220367999999999</v>
      </c>
      <c r="H458" s="118">
        <f t="shared" ref="H458:H502" si="7">AVERAGE(E458:G458)</f>
        <v>0.28209907333333334</v>
      </c>
      <c r="I458" s="82">
        <v>4.2994110000000002E-2</v>
      </c>
      <c r="J458" s="82">
        <v>8.5189789999999994E-3</v>
      </c>
      <c r="K458" s="122">
        <v>0.30113697</v>
      </c>
      <c r="L458" s="122">
        <v>0.28279490000000002</v>
      </c>
      <c r="M458" s="122">
        <v>0.38009730000000003</v>
      </c>
      <c r="N458" s="122">
        <v>0.32134305666666702</v>
      </c>
      <c r="O458" s="101" t="s">
        <v>2000</v>
      </c>
    </row>
    <row r="459" spans="1:15" s="40" customFormat="1" ht="12.75">
      <c r="A459" s="98" t="s">
        <v>2001</v>
      </c>
      <c r="B459" s="99" t="s">
        <v>2002</v>
      </c>
      <c r="C459" s="100"/>
      <c r="D459" s="100"/>
      <c r="E459" s="118"/>
      <c r="F459" s="118"/>
      <c r="G459" s="118"/>
      <c r="H459" s="118"/>
      <c r="I459" s="82"/>
      <c r="J459" s="82"/>
      <c r="K459" s="122"/>
      <c r="L459" s="122"/>
      <c r="M459" s="122"/>
      <c r="N459" s="122"/>
      <c r="O459" s="101"/>
    </row>
    <row r="460" spans="1:15" s="40" customFormat="1" ht="12.75">
      <c r="A460" s="98" t="s">
        <v>2003</v>
      </c>
      <c r="B460" s="99" t="s">
        <v>2004</v>
      </c>
      <c r="C460" s="100">
        <v>9.2771805999999998E-2</v>
      </c>
      <c r="D460" s="100">
        <v>5.4503713000000002E-2</v>
      </c>
      <c r="E460" s="118">
        <v>1.150191</v>
      </c>
      <c r="F460" s="118">
        <v>0.8093648</v>
      </c>
      <c r="G460" s="118">
        <v>0.46764934000000002</v>
      </c>
      <c r="H460" s="118">
        <f t="shared" si="7"/>
        <v>0.80906837999999992</v>
      </c>
      <c r="I460" s="82">
        <v>5.0226130000000001E-2</v>
      </c>
      <c r="J460" s="82">
        <v>1.626039E-2</v>
      </c>
      <c r="K460" s="122">
        <v>0.54174319999999998</v>
      </c>
      <c r="L460" s="122">
        <v>0.75675579999999998</v>
      </c>
      <c r="M460" s="122">
        <v>0.85582924000000005</v>
      </c>
      <c r="N460" s="122">
        <v>0.718109413333333</v>
      </c>
      <c r="O460" s="101" t="s">
        <v>2005</v>
      </c>
    </row>
    <row r="461" spans="1:15" s="40" customFormat="1" ht="12.75">
      <c r="A461" s="98" t="s">
        <v>2006</v>
      </c>
      <c r="B461" s="99" t="s">
        <v>2007</v>
      </c>
      <c r="C461" s="100">
        <v>4.8392734999999999E-2</v>
      </c>
      <c r="D461" s="100">
        <v>1.199681E-2</v>
      </c>
      <c r="E461" s="118">
        <v>-0.7173657</v>
      </c>
      <c r="F461" s="118">
        <v>-0.55930760000000002</v>
      </c>
      <c r="G461" s="118">
        <v>-0.49786624000000002</v>
      </c>
      <c r="H461" s="118">
        <f t="shared" si="7"/>
        <v>-0.59151318000000008</v>
      </c>
      <c r="I461" s="82">
        <v>3.3913699999999998E-2</v>
      </c>
      <c r="J461" s="82">
        <v>8.0296420000000005E-4</v>
      </c>
      <c r="K461" s="122">
        <v>0.70813656000000003</v>
      </c>
      <c r="L461" s="122">
        <v>0.75249385999999996</v>
      </c>
      <c r="M461" s="122">
        <v>0.68320656000000002</v>
      </c>
      <c r="N461" s="122">
        <v>0.71461232666666696</v>
      </c>
      <c r="O461" s="101" t="s">
        <v>2000</v>
      </c>
    </row>
    <row r="462" spans="1:15" s="40" customFormat="1" ht="12.75">
      <c r="A462" s="102" t="s">
        <v>2008</v>
      </c>
      <c r="B462" s="99"/>
      <c r="C462" s="100"/>
      <c r="D462" s="100"/>
      <c r="E462" s="118"/>
      <c r="F462" s="118"/>
      <c r="G462" s="118"/>
      <c r="H462" s="118"/>
      <c r="I462" s="82"/>
      <c r="J462" s="82"/>
      <c r="K462" s="122"/>
      <c r="L462" s="122"/>
      <c r="M462" s="122"/>
      <c r="N462" s="122"/>
      <c r="O462" s="101"/>
    </row>
    <row r="463" spans="1:15" s="40" customFormat="1" ht="12.75">
      <c r="A463" s="98" t="s">
        <v>2009</v>
      </c>
      <c r="B463" s="99" t="s">
        <v>2010</v>
      </c>
      <c r="C463" s="100"/>
      <c r="D463" s="100">
        <v>0.97582930000000001</v>
      </c>
      <c r="E463" s="118">
        <v>-0.48196855</v>
      </c>
      <c r="F463" s="118">
        <v>0.49274816999999999</v>
      </c>
      <c r="G463" s="118">
        <v>1.8086560000000002E-2</v>
      </c>
      <c r="H463" s="118">
        <f t="shared" si="7"/>
        <v>9.6220599999999965E-3</v>
      </c>
      <c r="I463" s="82"/>
      <c r="J463" s="82">
        <v>0.13100851999999999</v>
      </c>
      <c r="K463" s="122">
        <v>0.71722739999999996</v>
      </c>
      <c r="L463" s="122">
        <v>0.38598874</v>
      </c>
      <c r="M463" s="122">
        <v>0.14092584999999999</v>
      </c>
      <c r="N463" s="122">
        <v>0.41471399666666697</v>
      </c>
      <c r="O463" s="101" t="s">
        <v>169</v>
      </c>
    </row>
    <row r="464" spans="1:15" s="40" customFormat="1" ht="12.75">
      <c r="A464" s="98" t="s">
        <v>2011</v>
      </c>
      <c r="B464" s="99" t="s">
        <v>2012</v>
      </c>
      <c r="C464" s="100"/>
      <c r="D464" s="100">
        <v>0.15356301999999999</v>
      </c>
      <c r="E464" s="118">
        <v>0.20920375999999999</v>
      </c>
      <c r="F464" s="118">
        <v>0.24467537</v>
      </c>
      <c r="G464" s="118">
        <v>1.889002E-2</v>
      </c>
      <c r="H464" s="118">
        <f t="shared" si="7"/>
        <v>0.15758971666666668</v>
      </c>
      <c r="I464" s="82"/>
      <c r="J464" s="82">
        <v>0.49472526</v>
      </c>
      <c r="K464" s="122">
        <v>-0.10031994399999999</v>
      </c>
      <c r="L464" s="122">
        <v>-0.18845244</v>
      </c>
      <c r="M464" s="122">
        <v>8.7011329999999998E-2</v>
      </c>
      <c r="N464" s="122">
        <v>-6.7253684666666702E-2</v>
      </c>
      <c r="O464" s="101" t="s">
        <v>169</v>
      </c>
    </row>
    <row r="465" spans="1:15" s="40" customFormat="1" ht="12.75">
      <c r="A465" s="98" t="s">
        <v>2013</v>
      </c>
      <c r="B465" s="99" t="s">
        <v>2014</v>
      </c>
      <c r="C465" s="100"/>
      <c r="D465" s="100">
        <v>0.96981099999999998</v>
      </c>
      <c r="E465" s="118">
        <v>0.76335955</v>
      </c>
      <c r="F465" s="118">
        <v>-1.0700586999999999</v>
      </c>
      <c r="G465" s="118">
        <v>0.23686177</v>
      </c>
      <c r="H465" s="118">
        <f t="shared" si="7"/>
        <v>-2.3279126666666639E-2</v>
      </c>
      <c r="I465" s="82"/>
      <c r="J465" s="82">
        <v>0.91482450000000004</v>
      </c>
      <c r="K465" s="122">
        <v>0.43148102999999999</v>
      </c>
      <c r="L465" s="122">
        <v>0.16640278999999999</v>
      </c>
      <c r="M465" s="122">
        <v>-0.49765896999999998</v>
      </c>
      <c r="N465" s="122">
        <v>3.3408283333333302E-2</v>
      </c>
      <c r="O465" s="101" t="s">
        <v>130</v>
      </c>
    </row>
    <row r="466" spans="1:15" s="40" customFormat="1" ht="12.75">
      <c r="A466" s="98" t="s">
        <v>2015</v>
      </c>
      <c r="B466" s="99" t="s">
        <v>2016</v>
      </c>
      <c r="C466" s="100">
        <v>0.91014220000000001</v>
      </c>
      <c r="D466" s="100">
        <v>0.89717749999999996</v>
      </c>
      <c r="E466" s="118">
        <v>-0.25895600000000002</v>
      </c>
      <c r="F466" s="118">
        <v>2.6684009000000002E-2</v>
      </c>
      <c r="G466" s="118">
        <v>0.17627999999999999</v>
      </c>
      <c r="H466" s="118">
        <f t="shared" si="7"/>
        <v>-1.8663997000000005E-2</v>
      </c>
      <c r="I466" s="82">
        <v>3.5753663999999998E-2</v>
      </c>
      <c r="J466" s="82">
        <v>1.8321806999999999E-3</v>
      </c>
      <c r="K466" s="122">
        <v>-0.80990887</v>
      </c>
      <c r="L466" s="122">
        <v>-0.71269696999999999</v>
      </c>
      <c r="M466" s="122">
        <v>-0.8156871</v>
      </c>
      <c r="N466" s="122">
        <v>-0.77943098</v>
      </c>
      <c r="O466" s="101" t="s">
        <v>169</v>
      </c>
    </row>
    <row r="467" spans="1:15" s="40" customFormat="1" ht="12.75">
      <c r="A467" s="98" t="s">
        <v>2017</v>
      </c>
      <c r="B467" s="99" t="s">
        <v>2018</v>
      </c>
      <c r="C467" s="100">
        <v>5.2019227000000001E-2</v>
      </c>
      <c r="D467" s="100">
        <v>1.5606599000000001E-2</v>
      </c>
      <c r="E467" s="118">
        <v>-0.63231559999999998</v>
      </c>
      <c r="F467" s="118">
        <v>-0.59317960000000003</v>
      </c>
      <c r="G467" s="118">
        <v>-0.40893656</v>
      </c>
      <c r="H467" s="118">
        <f t="shared" si="7"/>
        <v>-0.54481058666666671</v>
      </c>
      <c r="I467" s="82">
        <v>3.9538904999999999E-2</v>
      </c>
      <c r="J467" s="82">
        <v>4.9171713000000002E-3</v>
      </c>
      <c r="K467" s="122">
        <v>-0.59797579999999995</v>
      </c>
      <c r="L467" s="122">
        <v>-0.75036239999999998</v>
      </c>
      <c r="M467" s="122">
        <v>-0.73866659999999995</v>
      </c>
      <c r="N467" s="122">
        <v>-0.69566826666666703</v>
      </c>
      <c r="O467" s="101" t="s">
        <v>2019</v>
      </c>
    </row>
    <row r="468" spans="1:15" s="40" customFormat="1" ht="12.75">
      <c r="A468" s="98" t="s">
        <v>2020</v>
      </c>
      <c r="B468" s="99" t="s">
        <v>2021</v>
      </c>
      <c r="C468" s="100">
        <v>6.4811714000000006E-2</v>
      </c>
      <c r="D468" s="100">
        <v>2.8456950000000002E-2</v>
      </c>
      <c r="E468" s="118">
        <v>1.7733847</v>
      </c>
      <c r="F468" s="118">
        <v>1.1789993999999999</v>
      </c>
      <c r="G468" s="118">
        <v>2.2000834999999999</v>
      </c>
      <c r="H468" s="118">
        <f t="shared" si="7"/>
        <v>1.7174891999999999</v>
      </c>
      <c r="I468" s="82">
        <v>3.3630385999999998E-2</v>
      </c>
      <c r="J468" s="82">
        <v>7.5562833999999999E-4</v>
      </c>
      <c r="K468" s="122">
        <v>1.5412471999999999</v>
      </c>
      <c r="L468" s="122">
        <v>1.6786064000000001</v>
      </c>
      <c r="M468" s="122">
        <v>1.5543233000000001</v>
      </c>
      <c r="N468" s="122">
        <v>1.5913923000000001</v>
      </c>
      <c r="O468" s="101" t="s">
        <v>169</v>
      </c>
    </row>
    <row r="469" spans="1:15" s="40" customFormat="1" ht="12.75">
      <c r="A469" s="98" t="s">
        <v>2022</v>
      </c>
      <c r="B469" s="99" t="s">
        <v>2023</v>
      </c>
      <c r="C469" s="100"/>
      <c r="D469" s="100">
        <v>0.71923756999999999</v>
      </c>
      <c r="E469" s="118">
        <v>0.18501044999999999</v>
      </c>
      <c r="F469" s="118">
        <v>0.20877255</v>
      </c>
      <c r="G469" s="118">
        <v>-0.81071466000000003</v>
      </c>
      <c r="H469" s="118">
        <f t="shared" si="7"/>
        <v>-0.13897722000000001</v>
      </c>
      <c r="I469" s="82"/>
      <c r="J469" s="82">
        <v>0.33872637</v>
      </c>
      <c r="K469" s="122">
        <v>-0.1292403</v>
      </c>
      <c r="L469" s="122">
        <v>-0.18723923000000001</v>
      </c>
      <c r="M469" s="122">
        <v>4.9741547999999997E-2</v>
      </c>
      <c r="N469" s="122">
        <v>-8.8912660666666699E-2</v>
      </c>
      <c r="O469" s="101" t="s">
        <v>2024</v>
      </c>
    </row>
    <row r="470" spans="1:15" s="40" customFormat="1" ht="12.75">
      <c r="A470" s="98" t="s">
        <v>2025</v>
      </c>
      <c r="B470" s="99" t="s">
        <v>2026</v>
      </c>
      <c r="C470" s="100"/>
      <c r="D470" s="100">
        <v>1.780056E-2</v>
      </c>
      <c r="E470" s="118">
        <v>0.34095300000000001</v>
      </c>
      <c r="F470" s="118">
        <v>0.21058708000000001</v>
      </c>
      <c r="G470" s="118">
        <v>0.28932985999999999</v>
      </c>
      <c r="H470" s="118">
        <f t="shared" si="7"/>
        <v>0.28028997999999999</v>
      </c>
      <c r="I470" s="82">
        <v>7.8133569999999999E-2</v>
      </c>
      <c r="J470" s="82">
        <v>4.2219992999999997E-2</v>
      </c>
      <c r="K470" s="122">
        <v>0.22736123</v>
      </c>
      <c r="L470" s="122">
        <v>0.47473567999999999</v>
      </c>
      <c r="M470" s="122">
        <v>0.31867410000000002</v>
      </c>
      <c r="N470" s="122">
        <v>0.34025700333333297</v>
      </c>
      <c r="O470" s="101" t="s">
        <v>2024</v>
      </c>
    </row>
    <row r="471" spans="1:15" s="40" customFormat="1" ht="12.75">
      <c r="A471" s="98" t="s">
        <v>2027</v>
      </c>
      <c r="B471" s="99" t="s">
        <v>2028</v>
      </c>
      <c r="C471" s="100"/>
      <c r="D471" s="100"/>
      <c r="E471" s="118"/>
      <c r="F471" s="118"/>
      <c r="G471" s="118"/>
      <c r="H471" s="118"/>
      <c r="I471" s="82"/>
      <c r="J471" s="82"/>
      <c r="K471" s="122"/>
      <c r="L471" s="122"/>
      <c r="M471" s="122"/>
      <c r="N471" s="122"/>
      <c r="O471" s="101"/>
    </row>
    <row r="472" spans="1:15" s="40" customFormat="1" ht="12.75">
      <c r="A472" s="98" t="s">
        <v>2029</v>
      </c>
      <c r="B472" s="99" t="s">
        <v>2030</v>
      </c>
      <c r="C472" s="100"/>
      <c r="D472" s="100">
        <v>6.9096489999999997E-2</v>
      </c>
      <c r="E472" s="118">
        <v>0.93648439999999999</v>
      </c>
      <c r="F472" s="118">
        <v>0.32995175999999998</v>
      </c>
      <c r="G472" s="118">
        <v>0.956399</v>
      </c>
      <c r="H472" s="118">
        <f t="shared" si="7"/>
        <v>0.74094505333333327</v>
      </c>
      <c r="I472" s="82"/>
      <c r="J472" s="82">
        <v>2.2644658000000002E-2</v>
      </c>
      <c r="K472" s="122">
        <v>0.63514519999999997</v>
      </c>
      <c r="L472" s="122">
        <v>0.37062317</v>
      </c>
      <c r="M472" s="122">
        <v>0.49221029999999999</v>
      </c>
      <c r="N472" s="122">
        <v>0.49932622333333299</v>
      </c>
      <c r="O472" s="101" t="s">
        <v>169</v>
      </c>
    </row>
    <row r="473" spans="1:15" s="40" customFormat="1" ht="12.75">
      <c r="A473" s="98" t="s">
        <v>2031</v>
      </c>
      <c r="B473" s="99" t="s">
        <v>2032</v>
      </c>
      <c r="C473" s="100">
        <v>5.8961685999999999E-2</v>
      </c>
      <c r="D473" s="100">
        <v>2.2659536000000001E-2</v>
      </c>
      <c r="E473" s="118">
        <v>-0.71961489999999995</v>
      </c>
      <c r="F473" s="118">
        <v>-0.49335002999999999</v>
      </c>
      <c r="G473" s="118">
        <v>-0.44500719999999999</v>
      </c>
      <c r="H473" s="118">
        <f t="shared" si="7"/>
        <v>-0.5526573766666667</v>
      </c>
      <c r="I473" s="82">
        <v>7.1646444000000004E-2</v>
      </c>
      <c r="J473" s="82">
        <v>3.6324248000000003E-2</v>
      </c>
      <c r="K473" s="122">
        <v>-0.31952855000000002</v>
      </c>
      <c r="L473" s="122">
        <v>-0.65698049999999997</v>
      </c>
      <c r="M473" s="122">
        <v>-0.56387889999999996</v>
      </c>
      <c r="N473" s="122">
        <v>-0.51346265000000002</v>
      </c>
      <c r="O473" s="101" t="s">
        <v>2033</v>
      </c>
    </row>
    <row r="474" spans="1:15" s="40" customFormat="1" ht="12.75">
      <c r="A474" s="98" t="s">
        <v>2034</v>
      </c>
      <c r="B474" s="99" t="s">
        <v>2035</v>
      </c>
      <c r="C474" s="100"/>
      <c r="D474" s="100">
        <v>5.5752493E-2</v>
      </c>
      <c r="E474" s="118">
        <v>0.19228770000000001</v>
      </c>
      <c r="F474" s="118">
        <v>0.2215442</v>
      </c>
      <c r="G474" s="118">
        <v>8.6251250000000002E-2</v>
      </c>
      <c r="H474" s="118">
        <f t="shared" si="7"/>
        <v>0.16669438333333333</v>
      </c>
      <c r="I474" s="82"/>
      <c r="J474" s="82">
        <v>0.12071841</v>
      </c>
      <c r="K474" s="122">
        <v>-6.6217600000000001E-2</v>
      </c>
      <c r="L474" s="122">
        <v>-0.28024710000000003</v>
      </c>
      <c r="M474" s="122">
        <v>-0.38158897000000003</v>
      </c>
      <c r="N474" s="122">
        <v>-0.242684556666667</v>
      </c>
      <c r="O474" s="101" t="s">
        <v>169</v>
      </c>
    </row>
    <row r="475" spans="1:15" s="40" customFormat="1" ht="12.75">
      <c r="A475" s="98" t="s">
        <v>2036</v>
      </c>
      <c r="B475" s="99" t="s">
        <v>2037</v>
      </c>
      <c r="C475" s="100"/>
      <c r="D475" s="100"/>
      <c r="E475" s="118"/>
      <c r="F475" s="118"/>
      <c r="G475" s="118"/>
      <c r="H475" s="118"/>
      <c r="I475" s="82"/>
      <c r="J475" s="82"/>
      <c r="K475" s="122"/>
      <c r="L475" s="122"/>
      <c r="M475" s="122"/>
      <c r="N475" s="122"/>
      <c r="O475" s="101"/>
    </row>
    <row r="476" spans="1:15" s="40" customFormat="1" ht="12.75">
      <c r="A476" s="98" t="s">
        <v>2038</v>
      </c>
      <c r="B476" s="99" t="s">
        <v>2039</v>
      </c>
      <c r="C476" s="100"/>
      <c r="D476" s="100">
        <v>0.31742647000000002</v>
      </c>
      <c r="E476" s="118">
        <v>1.0858625</v>
      </c>
      <c r="F476" s="118">
        <v>3.4884076999999999E-2</v>
      </c>
      <c r="G476" s="118">
        <v>0.18147457</v>
      </c>
      <c r="H476" s="118">
        <f t="shared" si="7"/>
        <v>0.43407371566666669</v>
      </c>
      <c r="I476" s="82"/>
      <c r="J476" s="82">
        <v>6.2795039999999996E-2</v>
      </c>
      <c r="K476" s="122">
        <v>0.9173713</v>
      </c>
      <c r="L476" s="122">
        <v>0.58139806999999999</v>
      </c>
      <c r="M476" s="122">
        <v>0.3571396</v>
      </c>
      <c r="N476" s="122">
        <v>0.61863632333333296</v>
      </c>
      <c r="O476" s="101" t="s">
        <v>169</v>
      </c>
    </row>
    <row r="477" spans="1:15" s="40" customFormat="1" ht="12.75">
      <c r="A477" s="98" t="s">
        <v>2040</v>
      </c>
      <c r="B477" s="99" t="s">
        <v>2041</v>
      </c>
      <c r="C477" s="100"/>
      <c r="D477" s="100">
        <v>0.51070680000000002</v>
      </c>
      <c r="E477" s="118">
        <v>0.18704407000000001</v>
      </c>
      <c r="F477" s="118">
        <v>-1.034815</v>
      </c>
      <c r="G477" s="118">
        <v>-4.4213007999999998E-2</v>
      </c>
      <c r="H477" s="118">
        <f t="shared" si="7"/>
        <v>-0.29732797933333338</v>
      </c>
      <c r="I477" s="82"/>
      <c r="J477" s="82">
        <v>0.14056373999999999</v>
      </c>
      <c r="K477" s="122">
        <v>0.19194054999999999</v>
      </c>
      <c r="L477" s="122">
        <v>0.89440299999999995</v>
      </c>
      <c r="M477" s="122">
        <v>1.3872583000000001</v>
      </c>
      <c r="N477" s="122">
        <v>0.82453394999999996</v>
      </c>
      <c r="O477" s="101" t="s">
        <v>169</v>
      </c>
    </row>
    <row r="478" spans="1:15" s="40" customFormat="1" ht="12.75">
      <c r="A478" s="98" t="s">
        <v>2042</v>
      </c>
      <c r="B478" s="99" t="s">
        <v>2043</v>
      </c>
      <c r="C478" s="100">
        <v>0.68533765999999996</v>
      </c>
      <c r="D478" s="100">
        <v>0.65129225999999996</v>
      </c>
      <c r="E478" s="118">
        <v>7.3193124999999998E-2</v>
      </c>
      <c r="F478" s="118">
        <v>-0.28740123000000001</v>
      </c>
      <c r="G478" s="118">
        <v>3.3915452999999998E-2</v>
      </c>
      <c r="H478" s="118">
        <f t="shared" si="7"/>
        <v>-6.0097550666666666E-2</v>
      </c>
      <c r="I478" s="82"/>
      <c r="J478" s="82">
        <v>0.20124339999999999</v>
      </c>
      <c r="K478" s="122">
        <v>-0.28478052999999998</v>
      </c>
      <c r="L478" s="122">
        <v>8.4381969999999997E-3</v>
      </c>
      <c r="M478" s="122">
        <v>-0.37286806</v>
      </c>
      <c r="N478" s="122">
        <v>-0.21640346433333299</v>
      </c>
      <c r="O478" s="101" t="s">
        <v>130</v>
      </c>
    </row>
    <row r="479" spans="1:15" s="40" customFormat="1" ht="12.75">
      <c r="A479" s="98" t="s">
        <v>2044</v>
      </c>
      <c r="B479" s="99" t="s">
        <v>2045</v>
      </c>
      <c r="C479" s="100"/>
      <c r="D479" s="100">
        <v>0.19241259999999999</v>
      </c>
      <c r="E479" s="118">
        <v>1.2632306</v>
      </c>
      <c r="F479" s="118">
        <v>0.78778939999999997</v>
      </c>
      <c r="G479" s="118">
        <v>3.1888949999999999E-2</v>
      </c>
      <c r="H479" s="118">
        <f t="shared" si="7"/>
        <v>0.69430298333333329</v>
      </c>
      <c r="I479" s="82"/>
      <c r="J479" s="82">
        <v>0.42099913999999999</v>
      </c>
      <c r="K479" s="122">
        <v>-8.4328009999999995E-2</v>
      </c>
      <c r="L479" s="122">
        <v>1.1362901000000001</v>
      </c>
      <c r="M479" s="122">
        <v>9.4645709999999994E-2</v>
      </c>
      <c r="N479" s="122">
        <v>0.3822026</v>
      </c>
      <c r="O479" s="101" t="s">
        <v>130</v>
      </c>
    </row>
    <row r="480" spans="1:15" s="40" customFormat="1" ht="12.75">
      <c r="A480" s="98" t="s">
        <v>2046</v>
      </c>
      <c r="B480" s="99" t="s">
        <v>2047</v>
      </c>
      <c r="C480" s="100"/>
      <c r="D480" s="100">
        <v>0.82174899999999995</v>
      </c>
      <c r="E480" s="118">
        <v>-0.98661160000000003</v>
      </c>
      <c r="F480" s="118">
        <v>0.36385923999999997</v>
      </c>
      <c r="G480" s="118">
        <v>0.28627560000000002</v>
      </c>
      <c r="H480" s="118">
        <f t="shared" si="7"/>
        <v>-0.11215892</v>
      </c>
      <c r="I480" s="82"/>
      <c r="J480" s="82">
        <v>0.62272715999999995</v>
      </c>
      <c r="K480" s="122">
        <v>0.78618319999999997</v>
      </c>
      <c r="L480" s="122">
        <v>-0.50046915000000003</v>
      </c>
      <c r="M480" s="122">
        <v>0.36936902999999999</v>
      </c>
      <c r="N480" s="122">
        <v>0.21836102666666701</v>
      </c>
      <c r="O480" s="101" t="s">
        <v>169</v>
      </c>
    </row>
    <row r="481" spans="1:15" s="40" customFormat="1" ht="12.75">
      <c r="A481" s="98" t="s">
        <v>2048</v>
      </c>
      <c r="B481" s="99" t="s">
        <v>2049</v>
      </c>
      <c r="C481" s="100">
        <v>0.38549665</v>
      </c>
      <c r="D481" s="100">
        <v>0.33928996</v>
      </c>
      <c r="E481" s="118">
        <v>-6.9723225999999999E-2</v>
      </c>
      <c r="F481" s="118">
        <v>8.0223139999999991E-3</v>
      </c>
      <c r="G481" s="118">
        <v>-0.37584867999999999</v>
      </c>
      <c r="H481" s="118">
        <f t="shared" si="7"/>
        <v>-0.145849864</v>
      </c>
      <c r="I481" s="82">
        <v>4.6450051999999999E-2</v>
      </c>
      <c r="J481" s="82">
        <v>1.177573E-2</v>
      </c>
      <c r="K481" s="122">
        <v>0.84382623000000001</v>
      </c>
      <c r="L481" s="122">
        <v>1.1182654000000001</v>
      </c>
      <c r="M481" s="122">
        <v>1.2385512999999999</v>
      </c>
      <c r="N481" s="122">
        <v>1.06688097666667</v>
      </c>
      <c r="O481" s="101" t="s">
        <v>2024</v>
      </c>
    </row>
    <row r="482" spans="1:15" s="40" customFormat="1" ht="12.75">
      <c r="A482" s="98" t="s">
        <v>2050</v>
      </c>
      <c r="B482" s="99" t="s">
        <v>2051</v>
      </c>
      <c r="C482" s="100"/>
      <c r="D482" s="100">
        <v>0.32570606000000002</v>
      </c>
      <c r="E482" s="118">
        <v>-0.117987655</v>
      </c>
      <c r="F482" s="118">
        <v>0.35291614999999998</v>
      </c>
      <c r="G482" s="118">
        <v>0.86732984000000002</v>
      </c>
      <c r="H482" s="118">
        <f t="shared" si="7"/>
        <v>0.36741944499999996</v>
      </c>
      <c r="I482" s="82"/>
      <c r="J482" s="82">
        <v>0.22071077</v>
      </c>
      <c r="K482" s="122">
        <v>7.9863489999999995E-2</v>
      </c>
      <c r="L482" s="122">
        <v>-0.9131726</v>
      </c>
      <c r="M482" s="122">
        <v>-1.1153283000000001</v>
      </c>
      <c r="N482" s="122">
        <v>-0.64954580333333301</v>
      </c>
      <c r="O482" s="101" t="s">
        <v>2052</v>
      </c>
    </row>
    <row r="483" spans="1:15" s="40" customFormat="1" ht="12.75">
      <c r="A483" s="102" t="s">
        <v>2053</v>
      </c>
      <c r="B483" s="99"/>
      <c r="C483" s="100"/>
      <c r="D483" s="100"/>
      <c r="E483" s="118"/>
      <c r="F483" s="118"/>
      <c r="G483" s="118"/>
      <c r="H483" s="118"/>
      <c r="I483" s="82"/>
      <c r="J483" s="82"/>
      <c r="K483" s="122"/>
      <c r="L483" s="122"/>
      <c r="M483" s="122"/>
      <c r="N483" s="122"/>
      <c r="O483" s="101"/>
    </row>
    <row r="484" spans="1:15" s="40" customFormat="1" ht="12.75">
      <c r="A484" s="98" t="s">
        <v>2054</v>
      </c>
      <c r="B484" s="99" t="s">
        <v>2055</v>
      </c>
      <c r="C484" s="100"/>
      <c r="D484" s="100">
        <v>0.37794158</v>
      </c>
      <c r="E484" s="118">
        <v>0.22837101000000001</v>
      </c>
      <c r="F484" s="118">
        <v>0.19219317</v>
      </c>
      <c r="G484" s="118">
        <v>-8.5912180000000005E-2</v>
      </c>
      <c r="H484" s="118">
        <f t="shared" si="7"/>
        <v>0.11155066666666667</v>
      </c>
      <c r="I484" s="82"/>
      <c r="J484" s="82">
        <v>1.9524639999999999E-2</v>
      </c>
      <c r="K484" s="122">
        <v>-1.0428165</v>
      </c>
      <c r="L484" s="122">
        <v>-1.2836019999999999</v>
      </c>
      <c r="M484" s="122">
        <v>-1.6938432000000001</v>
      </c>
      <c r="N484" s="122">
        <v>-1.34008723333333</v>
      </c>
      <c r="O484" s="101" t="s">
        <v>2056</v>
      </c>
    </row>
    <row r="485" spans="1:15" s="40" customFormat="1" ht="12.75">
      <c r="A485" s="98" t="s">
        <v>2057</v>
      </c>
      <c r="B485" s="99" t="s">
        <v>2058</v>
      </c>
      <c r="C485" s="100"/>
      <c r="D485" s="100">
        <v>1.2369746E-3</v>
      </c>
      <c r="E485" s="118">
        <v>0.30669686000000002</v>
      </c>
      <c r="F485" s="118">
        <v>0.27832168000000002</v>
      </c>
      <c r="G485" s="118">
        <v>0.27483469999999999</v>
      </c>
      <c r="H485" s="118">
        <f t="shared" si="7"/>
        <v>0.28661774666666667</v>
      </c>
      <c r="I485" s="82"/>
      <c r="J485" s="82">
        <v>0.25988109999999998</v>
      </c>
      <c r="K485" s="122">
        <v>0.23847660000000001</v>
      </c>
      <c r="L485" s="122">
        <v>-9.6827100000000006E-3</v>
      </c>
      <c r="M485" s="122">
        <v>0.10596700000000001</v>
      </c>
      <c r="N485" s="122">
        <v>0.111586963333333</v>
      </c>
      <c r="O485" s="101" t="s">
        <v>2059</v>
      </c>
    </row>
    <row r="486" spans="1:15" s="40" customFormat="1" ht="12.75">
      <c r="A486" s="98" t="s">
        <v>2060</v>
      </c>
      <c r="B486" s="99" t="s">
        <v>2061</v>
      </c>
      <c r="C486" s="100"/>
      <c r="D486" s="100">
        <v>0.14496505000000001</v>
      </c>
      <c r="E486" s="118">
        <v>0.74743930000000003</v>
      </c>
      <c r="F486" s="118">
        <v>0.22392790000000001</v>
      </c>
      <c r="G486" s="118">
        <v>0.23577775000000001</v>
      </c>
      <c r="H486" s="118">
        <f t="shared" si="7"/>
        <v>0.40238164999999998</v>
      </c>
      <c r="I486" s="82"/>
      <c r="J486" s="82">
        <v>0.64467719999999995</v>
      </c>
      <c r="K486" s="122">
        <v>-0.61170049999999998</v>
      </c>
      <c r="L486" s="122">
        <v>0.41921039999999998</v>
      </c>
      <c r="M486" s="122">
        <v>0.91947409999999996</v>
      </c>
      <c r="N486" s="122">
        <v>0.24232799999999999</v>
      </c>
      <c r="O486" s="101" t="s">
        <v>2056</v>
      </c>
    </row>
    <row r="487" spans="1:15" s="40" customFormat="1" ht="12.75">
      <c r="A487" s="98" t="s">
        <v>2062</v>
      </c>
      <c r="B487" s="99" t="s">
        <v>2063</v>
      </c>
      <c r="C487" s="100"/>
      <c r="D487" s="100">
        <v>0.53588999999999998</v>
      </c>
      <c r="E487" s="118">
        <v>0.14268918</v>
      </c>
      <c r="F487" s="118">
        <v>-0.55496055</v>
      </c>
      <c r="G487" s="118">
        <v>-5.0108206000000002E-2</v>
      </c>
      <c r="H487" s="118">
        <f t="shared" si="7"/>
        <v>-0.15412652533333335</v>
      </c>
      <c r="I487" s="82"/>
      <c r="J487" s="82">
        <v>0.47747862000000002</v>
      </c>
      <c r="K487" s="122">
        <v>-7.2474285999999999E-2</v>
      </c>
      <c r="L487" s="122">
        <v>-0.21298961</v>
      </c>
      <c r="M487" s="122">
        <v>7.1744829999999996E-2</v>
      </c>
      <c r="N487" s="122">
        <v>-7.1239688666666703E-2</v>
      </c>
      <c r="O487" s="101" t="s">
        <v>55</v>
      </c>
    </row>
    <row r="488" spans="1:15" s="40" customFormat="1" ht="12.75">
      <c r="A488" s="98" t="s">
        <v>2064</v>
      </c>
      <c r="B488" s="99" t="s">
        <v>2065</v>
      </c>
      <c r="C488" s="100"/>
      <c r="D488" s="100">
        <v>5.4823763999999997E-2</v>
      </c>
      <c r="E488" s="118">
        <v>1.4778123000000001</v>
      </c>
      <c r="F488" s="118">
        <v>3.7653433999999999</v>
      </c>
      <c r="G488" s="118">
        <v>3.1614556</v>
      </c>
      <c r="H488" s="118">
        <f t="shared" si="7"/>
        <v>2.8015370999999996</v>
      </c>
      <c r="I488" s="82">
        <v>3.8023464E-2</v>
      </c>
      <c r="J488" s="82">
        <v>3.1894638999999999E-3</v>
      </c>
      <c r="K488" s="122">
        <v>5.9880157000000001</v>
      </c>
      <c r="L488" s="122">
        <v>5.1372350000000004</v>
      </c>
      <c r="M488" s="122">
        <v>6.2109364999999999</v>
      </c>
      <c r="N488" s="122">
        <v>5.7787290666666697</v>
      </c>
      <c r="O488" s="101" t="s">
        <v>2056</v>
      </c>
    </row>
    <row r="489" spans="1:15" s="40" customFormat="1" ht="12.75">
      <c r="A489" s="98" t="s">
        <v>2066</v>
      </c>
      <c r="B489" s="99" t="s">
        <v>2067</v>
      </c>
      <c r="C489" s="100"/>
      <c r="D489" s="100">
        <v>0.4930273</v>
      </c>
      <c r="E489" s="118">
        <v>0.20386101000000001</v>
      </c>
      <c r="F489" s="118">
        <v>-1.7578914000000001</v>
      </c>
      <c r="G489" s="118">
        <v>7.64E-5</v>
      </c>
      <c r="H489" s="118">
        <f t="shared" si="7"/>
        <v>-0.51798466333333337</v>
      </c>
      <c r="I489" s="82"/>
      <c r="J489" s="82">
        <v>0.25901753</v>
      </c>
      <c r="K489" s="122">
        <v>-8.3234324999999998E-2</v>
      </c>
      <c r="L489" s="122">
        <v>1.6077497000000001</v>
      </c>
      <c r="M489" s="122">
        <v>0.76072309999999999</v>
      </c>
      <c r="N489" s="122">
        <v>0.76174615833333303</v>
      </c>
      <c r="O489" s="101" t="s">
        <v>2056</v>
      </c>
    </row>
    <row r="490" spans="1:15" s="40" customFormat="1" ht="12.75">
      <c r="A490" s="98" t="s">
        <v>2068</v>
      </c>
      <c r="B490" s="99" t="s">
        <v>2069</v>
      </c>
      <c r="C490" s="100">
        <v>0.27533780000000002</v>
      </c>
      <c r="D490" s="100">
        <v>0.22941521000000001</v>
      </c>
      <c r="E490" s="118">
        <v>-1.3352413999999999</v>
      </c>
      <c r="F490" s="118">
        <v>0.12095733</v>
      </c>
      <c r="G490" s="118">
        <v>-1.1023436</v>
      </c>
      <c r="H490" s="118">
        <f t="shared" si="7"/>
        <v>-0.77220922333333331</v>
      </c>
      <c r="I490" s="82">
        <v>6.2258112999999997E-2</v>
      </c>
      <c r="J490" s="82">
        <v>2.7826553E-2</v>
      </c>
      <c r="K490" s="122">
        <v>1.1722661000000001</v>
      </c>
      <c r="L490" s="122">
        <v>2.1508083</v>
      </c>
      <c r="M490" s="122">
        <v>1.9702902</v>
      </c>
      <c r="N490" s="122">
        <v>1.76445486666667</v>
      </c>
      <c r="O490" s="101" t="s">
        <v>2070</v>
      </c>
    </row>
    <row r="491" spans="1:15" s="40" customFormat="1" ht="12.75">
      <c r="A491" s="102" t="s">
        <v>2071</v>
      </c>
      <c r="B491" s="99"/>
      <c r="C491" s="100"/>
      <c r="D491" s="100"/>
      <c r="E491" s="118"/>
      <c r="F491" s="118"/>
      <c r="G491" s="118"/>
      <c r="H491" s="118"/>
      <c r="I491" s="82"/>
      <c r="J491" s="82"/>
      <c r="K491" s="122"/>
      <c r="L491" s="122"/>
      <c r="M491" s="122"/>
      <c r="N491" s="122"/>
      <c r="O491" s="101"/>
    </row>
    <row r="492" spans="1:15" s="40" customFormat="1" ht="12.75">
      <c r="A492" s="98" t="s">
        <v>2072</v>
      </c>
      <c r="B492" s="99" t="s">
        <v>2073</v>
      </c>
      <c r="C492" s="100">
        <v>4.8267695999999999E-2</v>
      </c>
      <c r="D492" s="100">
        <v>1.1899522500000001E-2</v>
      </c>
      <c r="E492" s="118">
        <v>-1.5274402</v>
      </c>
      <c r="F492" s="118">
        <v>-1.1396322000000001</v>
      </c>
      <c r="G492" s="118">
        <v>-1.6733054999999999</v>
      </c>
      <c r="H492" s="118">
        <f t="shared" si="7"/>
        <v>-1.4467926333333334</v>
      </c>
      <c r="I492" s="82">
        <v>5.6898244000000001E-2</v>
      </c>
      <c r="J492" s="82">
        <v>2.2916183E-2</v>
      </c>
      <c r="K492" s="122">
        <v>-1.0117189</v>
      </c>
      <c r="L492" s="122">
        <v>-0.58674806000000002</v>
      </c>
      <c r="M492" s="122">
        <v>-0.79129130000000003</v>
      </c>
      <c r="N492" s="122">
        <v>-0.79658608666666697</v>
      </c>
      <c r="O492" s="101" t="s">
        <v>2074</v>
      </c>
    </row>
    <row r="493" spans="1:15" s="40" customFormat="1" ht="12.75">
      <c r="A493" s="102" t="s">
        <v>2075</v>
      </c>
      <c r="B493" s="99"/>
      <c r="C493" s="100"/>
      <c r="D493" s="100"/>
      <c r="E493" s="118"/>
      <c r="F493" s="118"/>
      <c r="G493" s="118"/>
      <c r="H493" s="118"/>
      <c r="I493" s="82"/>
      <c r="J493" s="82"/>
      <c r="K493" s="122"/>
      <c r="L493" s="122"/>
      <c r="M493" s="122"/>
      <c r="N493" s="122"/>
      <c r="O493" s="101"/>
    </row>
    <row r="494" spans="1:15" s="40" customFormat="1" ht="12.75">
      <c r="A494" s="98" t="s">
        <v>2076</v>
      </c>
      <c r="B494" s="99" t="s">
        <v>2077</v>
      </c>
      <c r="C494" s="100">
        <v>5.6135334000000002E-2</v>
      </c>
      <c r="D494" s="100">
        <v>1.9931449E-2</v>
      </c>
      <c r="E494" s="118">
        <v>1.450607</v>
      </c>
      <c r="F494" s="118">
        <v>1.049798</v>
      </c>
      <c r="G494" s="118">
        <v>0.90670293999999996</v>
      </c>
      <c r="H494" s="118">
        <f t="shared" si="7"/>
        <v>1.1357026466666664</v>
      </c>
      <c r="I494" s="82">
        <v>6.667447E-2</v>
      </c>
      <c r="J494" s="82">
        <v>3.1981035999999997E-2</v>
      </c>
      <c r="K494" s="122">
        <v>0.38460169999999999</v>
      </c>
      <c r="L494" s="122">
        <v>0.66925144000000003</v>
      </c>
      <c r="M494" s="122">
        <v>0.7460947</v>
      </c>
      <c r="N494" s="122">
        <v>0.59998261333333303</v>
      </c>
      <c r="O494" s="101" t="s">
        <v>2078</v>
      </c>
    </row>
    <row r="495" spans="1:15" s="40" customFormat="1" ht="12.75">
      <c r="A495" s="98" t="s">
        <v>2079</v>
      </c>
      <c r="B495" s="99" t="s">
        <v>2080</v>
      </c>
      <c r="C495" s="100">
        <v>0.57829319999999995</v>
      </c>
      <c r="D495" s="100">
        <v>0.53786665</v>
      </c>
      <c r="E495" s="118">
        <v>0.12773792</v>
      </c>
      <c r="F495" s="118">
        <v>-5.5517323E-2</v>
      </c>
      <c r="G495" s="118">
        <v>-0.44692904</v>
      </c>
      <c r="H495" s="118">
        <f t="shared" si="7"/>
        <v>-0.12490281433333333</v>
      </c>
      <c r="I495" s="82">
        <v>4.0990106999999998E-2</v>
      </c>
      <c r="J495" s="82">
        <v>6.6177435000000003E-3</v>
      </c>
      <c r="K495" s="122">
        <v>1.3486634</v>
      </c>
      <c r="L495" s="122">
        <v>1.4207460000000001</v>
      </c>
      <c r="M495" s="122">
        <v>1.7487801000000001</v>
      </c>
      <c r="N495" s="122">
        <v>1.50606316666667</v>
      </c>
      <c r="O495" s="101" t="s">
        <v>2081</v>
      </c>
    </row>
    <row r="496" spans="1:15" s="40" customFormat="1" ht="12.75">
      <c r="A496" s="98" t="s">
        <v>2082</v>
      </c>
      <c r="B496" s="99" t="s">
        <v>2083</v>
      </c>
      <c r="C496" s="100">
        <v>0.19863734999999999</v>
      </c>
      <c r="D496" s="100">
        <v>0.15455384999999999</v>
      </c>
      <c r="E496" s="118">
        <v>0.33725070000000001</v>
      </c>
      <c r="F496" s="118">
        <v>3.9443877000000002E-2</v>
      </c>
      <c r="G496" s="118">
        <v>0.20144836999999999</v>
      </c>
      <c r="H496" s="118">
        <f t="shared" si="7"/>
        <v>0.19271431566666666</v>
      </c>
      <c r="I496" s="82">
        <v>4.0117475999999999E-2</v>
      </c>
      <c r="J496" s="82">
        <v>5.6244420000000003E-3</v>
      </c>
      <c r="K496" s="122">
        <v>0.55057526000000001</v>
      </c>
      <c r="L496" s="122">
        <v>0.71258730000000003</v>
      </c>
      <c r="M496" s="122">
        <v>0.61413300000000004</v>
      </c>
      <c r="N496" s="122">
        <v>0.62576518666666703</v>
      </c>
      <c r="O496" s="101" t="s">
        <v>2078</v>
      </c>
    </row>
    <row r="497" spans="1:15" s="40" customFormat="1" ht="12.75">
      <c r="A497" s="98" t="s">
        <v>2084</v>
      </c>
      <c r="B497" s="99" t="s">
        <v>2085</v>
      </c>
      <c r="C497" s="100">
        <v>0.109411545</v>
      </c>
      <c r="D497" s="100">
        <v>6.9540199999999996E-2</v>
      </c>
      <c r="E497" s="118">
        <v>-0.22816278000000001</v>
      </c>
      <c r="F497" s="118">
        <v>-0.20586963999999999</v>
      </c>
      <c r="G497" s="118">
        <v>-0.46721938000000002</v>
      </c>
      <c r="H497" s="118">
        <f t="shared" si="7"/>
        <v>-0.30041726666666668</v>
      </c>
      <c r="I497" s="82">
        <v>4.8139896000000001E-2</v>
      </c>
      <c r="J497" s="82">
        <v>1.375885E-2</v>
      </c>
      <c r="K497" s="122">
        <v>-0.17823030000000001</v>
      </c>
      <c r="L497" s="122">
        <v>-0.123508535</v>
      </c>
      <c r="M497" s="122">
        <v>-0.18344402000000001</v>
      </c>
      <c r="N497" s="122">
        <v>-0.16172761833333299</v>
      </c>
      <c r="O497" s="101" t="s">
        <v>2081</v>
      </c>
    </row>
    <row r="498" spans="1:15" s="40" customFormat="1" ht="12.75">
      <c r="A498" s="98" t="s">
        <v>2086</v>
      </c>
      <c r="B498" s="99" t="s">
        <v>2087</v>
      </c>
      <c r="C498" s="100">
        <v>0.28043357000000002</v>
      </c>
      <c r="D498" s="100">
        <v>0.23431005999999999</v>
      </c>
      <c r="E498" s="118">
        <v>-0.47761052999999998</v>
      </c>
      <c r="F498" s="118">
        <v>-4.2203869999999997E-2</v>
      </c>
      <c r="G498" s="118">
        <v>-0.1442041</v>
      </c>
      <c r="H498" s="118">
        <f t="shared" si="7"/>
        <v>-0.22133950000000002</v>
      </c>
      <c r="I498" s="82">
        <v>5.7360477999999999E-2</v>
      </c>
      <c r="J498" s="82">
        <v>2.3336576000000001E-2</v>
      </c>
      <c r="K498" s="122">
        <v>-0.66231189999999995</v>
      </c>
      <c r="L498" s="122">
        <v>-0.89219665999999997</v>
      </c>
      <c r="M498" s="122">
        <v>-1.1471963000000001</v>
      </c>
      <c r="N498" s="122">
        <v>-0.900568286666667</v>
      </c>
      <c r="O498" s="101" t="s">
        <v>2078</v>
      </c>
    </row>
    <row r="499" spans="1:15" s="40" customFormat="1" ht="12.75">
      <c r="A499" s="98" t="s">
        <v>2088</v>
      </c>
      <c r="B499" s="99" t="s">
        <v>2089</v>
      </c>
      <c r="C499" s="100">
        <v>0.14907761</v>
      </c>
      <c r="D499" s="100">
        <v>0.10687999400000001</v>
      </c>
      <c r="E499" s="118">
        <v>-0.37502623000000002</v>
      </c>
      <c r="F499" s="118">
        <v>-0.21246625</v>
      </c>
      <c r="G499" s="118">
        <v>-0.74807400000000002</v>
      </c>
      <c r="H499" s="118">
        <f t="shared" si="7"/>
        <v>-0.44518882666666665</v>
      </c>
      <c r="I499" s="82">
        <v>9.223112E-2</v>
      </c>
      <c r="J499" s="82">
        <v>5.4915287E-2</v>
      </c>
      <c r="K499" s="122">
        <v>-0.14251326</v>
      </c>
      <c r="L499" s="122">
        <v>-0.36067384000000002</v>
      </c>
      <c r="M499" s="122">
        <v>-0.32345770000000001</v>
      </c>
      <c r="N499" s="122">
        <v>-0.27554826666666699</v>
      </c>
      <c r="O499" s="101" t="s">
        <v>2081</v>
      </c>
    </row>
    <row r="500" spans="1:15" s="40" customFormat="1" ht="12.75">
      <c r="A500" s="98" t="s">
        <v>2090</v>
      </c>
      <c r="B500" s="99" t="s">
        <v>2091</v>
      </c>
      <c r="C500" s="100">
        <v>3.8146395E-2</v>
      </c>
      <c r="D500" s="100">
        <v>9.3599999999999998E-4</v>
      </c>
      <c r="E500" s="118">
        <v>-0.10880945</v>
      </c>
      <c r="F500" s="118">
        <v>-9.7849779999999997E-2</v>
      </c>
      <c r="G500" s="118">
        <v>-0.10334101</v>
      </c>
      <c r="H500" s="118">
        <f t="shared" si="7"/>
        <v>-0.10333341333333333</v>
      </c>
      <c r="I500" s="82">
        <v>5.1263574999999999E-2</v>
      </c>
      <c r="J500" s="82">
        <v>1.7210903E-2</v>
      </c>
      <c r="K500" s="122">
        <v>0.24094763</v>
      </c>
      <c r="L500" s="122">
        <v>0.34165669999999998</v>
      </c>
      <c r="M500" s="122">
        <v>0.22803977</v>
      </c>
      <c r="N500" s="122">
        <v>0.27021469999999997</v>
      </c>
      <c r="O500" s="101" t="s">
        <v>2092</v>
      </c>
    </row>
    <row r="501" spans="1:15" s="40" customFormat="1" ht="12.75">
      <c r="A501" s="98" t="s">
        <v>2093</v>
      </c>
      <c r="B501" s="99" t="s">
        <v>2094</v>
      </c>
      <c r="C501" s="100"/>
      <c r="D501" s="100">
        <v>0.30747390000000002</v>
      </c>
      <c r="E501" s="118">
        <v>-2.1320616999999999</v>
      </c>
      <c r="F501" s="118">
        <v>-0.49390107</v>
      </c>
      <c r="G501" s="118">
        <v>8.52E-4</v>
      </c>
      <c r="H501" s="118">
        <f t="shared" si="7"/>
        <v>-0.87503692333333338</v>
      </c>
      <c r="I501" s="82"/>
      <c r="J501" s="82">
        <v>0.51859719999999998</v>
      </c>
      <c r="K501" s="122">
        <v>-0.18165303999999999</v>
      </c>
      <c r="L501" s="122">
        <v>0.24436194999999999</v>
      </c>
      <c r="M501" s="122">
        <v>-0.69662654000000002</v>
      </c>
      <c r="N501" s="122">
        <v>-0.211305876666667</v>
      </c>
      <c r="O501" s="101" t="s">
        <v>2081</v>
      </c>
    </row>
    <row r="502" spans="1:15" s="40" customFormat="1" ht="12.75">
      <c r="A502" s="103" t="s">
        <v>2095</v>
      </c>
      <c r="B502" s="104" t="s">
        <v>2096</v>
      </c>
      <c r="C502" s="105">
        <v>9.4695970000000004E-2</v>
      </c>
      <c r="D502" s="105">
        <v>5.6180703999999998E-2</v>
      </c>
      <c r="E502" s="119">
        <v>0.43893343000000001</v>
      </c>
      <c r="F502" s="119">
        <v>1.0091482000000001</v>
      </c>
      <c r="G502" s="119">
        <v>1.1274580999999999</v>
      </c>
      <c r="H502" s="119">
        <f t="shared" si="7"/>
        <v>0.85851324333333334</v>
      </c>
      <c r="I502" s="82">
        <v>4.435712E-2</v>
      </c>
      <c r="J502" s="82">
        <v>9.7016385E-3</v>
      </c>
      <c r="K502" s="122">
        <v>-0.55212260000000002</v>
      </c>
      <c r="L502" s="122">
        <v>-0.39235114999999998</v>
      </c>
      <c r="M502" s="122">
        <v>-0.45771741999999999</v>
      </c>
      <c r="N502" s="122">
        <v>-0.46739705666666698</v>
      </c>
      <c r="O502" s="101" t="s">
        <v>2081</v>
      </c>
    </row>
    <row r="503" spans="1:15" s="40" customFormat="1" ht="12.75">
      <c r="A503" s="106" t="s">
        <v>2097</v>
      </c>
      <c r="B503" s="107"/>
      <c r="C503" s="108"/>
      <c r="D503" s="108"/>
      <c r="E503" s="120"/>
      <c r="F503" s="120"/>
      <c r="G503" s="120"/>
      <c r="H503" s="121"/>
      <c r="I503" s="110"/>
      <c r="J503" s="110"/>
      <c r="K503" s="120"/>
      <c r="L503" s="120"/>
      <c r="M503" s="120"/>
      <c r="N503" s="120"/>
      <c r="O503" s="111"/>
    </row>
    <row r="504" spans="1:15" s="40" customFormat="1" ht="12.75">
      <c r="A504" s="98" t="s">
        <v>2098</v>
      </c>
      <c r="B504" s="22" t="s">
        <v>2099</v>
      </c>
      <c r="C504" s="82">
        <v>0.19843525000000001</v>
      </c>
      <c r="D504" s="82">
        <v>0.15435699999999999</v>
      </c>
      <c r="E504" s="122">
        <v>-0.4649296</v>
      </c>
      <c r="F504" s="122">
        <v>-0.38953673999999999</v>
      </c>
      <c r="G504" s="122">
        <v>-3.5456594000000001E-2</v>
      </c>
      <c r="H504" s="118">
        <f>AVERAGE(E504:G504)</f>
        <v>-0.296640978</v>
      </c>
      <c r="I504" s="112"/>
      <c r="J504" s="112">
        <v>0.22352622</v>
      </c>
      <c r="K504" s="122">
        <v>1.9559001999999999E-2</v>
      </c>
      <c r="L504" s="122">
        <v>-0.49200630000000001</v>
      </c>
      <c r="M504" s="122">
        <v>-0.31028947000000001</v>
      </c>
      <c r="N504" s="122">
        <v>-0.26091225600000001</v>
      </c>
      <c r="O504" s="101" t="s">
        <v>2100</v>
      </c>
    </row>
    <row r="505" spans="1:15" s="40" customFormat="1" ht="12.75">
      <c r="A505" s="98" t="s">
        <v>2101</v>
      </c>
      <c r="B505" s="22" t="s">
        <v>2102</v>
      </c>
      <c r="C505" s="82"/>
      <c r="D505" s="82">
        <v>1.9630337000000001E-2</v>
      </c>
      <c r="E505" s="122">
        <v>-1.0236387</v>
      </c>
      <c r="F505" s="122">
        <v>-1.2996688000000001</v>
      </c>
      <c r="G505" s="122">
        <v>-0.78913500000000003</v>
      </c>
      <c r="H505" s="118">
        <f t="shared" ref="H505:H567" si="8">AVERAGE(E505:G505)</f>
        <v>-1.0374808333333334</v>
      </c>
      <c r="I505" s="112">
        <v>8.3474820000000005E-2</v>
      </c>
      <c r="J505" s="112">
        <v>4.6861029999999998E-2</v>
      </c>
      <c r="K505" s="122">
        <v>-0.45974209999999999</v>
      </c>
      <c r="L505" s="122">
        <v>-1.0637840999999999</v>
      </c>
      <c r="M505" s="122">
        <v>-0.94267670000000003</v>
      </c>
      <c r="N505" s="122">
        <v>-0.82206763333333299</v>
      </c>
      <c r="O505" s="101" t="s">
        <v>169</v>
      </c>
    </row>
    <row r="506" spans="1:15" s="40" customFormat="1" ht="12.75">
      <c r="A506" s="98" t="s">
        <v>2103</v>
      </c>
      <c r="B506" s="22" t="s">
        <v>2104</v>
      </c>
      <c r="C506" s="82">
        <v>4.4158722999999997E-2</v>
      </c>
      <c r="D506" s="82">
        <v>7.7716173000000003E-3</v>
      </c>
      <c r="E506" s="122">
        <v>-0.92020374999999999</v>
      </c>
      <c r="F506" s="122">
        <v>-0.79363910000000004</v>
      </c>
      <c r="G506" s="122">
        <v>-0.67559296000000002</v>
      </c>
      <c r="H506" s="118">
        <f t="shared" si="8"/>
        <v>-0.79647860333333342</v>
      </c>
      <c r="I506" s="112">
        <v>5.8919053999999998E-2</v>
      </c>
      <c r="J506" s="112">
        <v>2.4651932000000001E-2</v>
      </c>
      <c r="K506" s="122">
        <v>-0.50991730000000002</v>
      </c>
      <c r="L506" s="122">
        <v>-0.67885386999999997</v>
      </c>
      <c r="M506" s="122">
        <v>-0.89370245000000004</v>
      </c>
      <c r="N506" s="122">
        <v>-0.69415787333333301</v>
      </c>
      <c r="O506" s="101" t="s">
        <v>2100</v>
      </c>
    </row>
    <row r="507" spans="1:15" s="40" customFormat="1" ht="12.75">
      <c r="A507" s="98" t="s">
        <v>2105</v>
      </c>
      <c r="B507" s="22" t="s">
        <v>2106</v>
      </c>
      <c r="C507" s="82"/>
      <c r="D507" s="82">
        <v>0.54714929999999995</v>
      </c>
      <c r="E507" s="122">
        <v>0.59320545000000002</v>
      </c>
      <c r="F507" s="122">
        <v>0.2811265</v>
      </c>
      <c r="G507" s="122">
        <v>-0.30618521999999998</v>
      </c>
      <c r="H507" s="118">
        <f t="shared" si="8"/>
        <v>0.18938224333333334</v>
      </c>
      <c r="I507" s="112"/>
      <c r="J507" s="112">
        <v>0.12447745</v>
      </c>
      <c r="K507" s="122">
        <v>0.41890144000000001</v>
      </c>
      <c r="L507" s="122">
        <v>1.1725311</v>
      </c>
      <c r="M507" s="122">
        <v>2.0642160999999999</v>
      </c>
      <c r="N507" s="122">
        <v>1.21854954666667</v>
      </c>
      <c r="O507" s="101" t="s">
        <v>2100</v>
      </c>
    </row>
    <row r="508" spans="1:15" s="40" customFormat="1" ht="12.75">
      <c r="A508" s="98" t="s">
        <v>2107</v>
      </c>
      <c r="B508" s="22" t="s">
        <v>2108</v>
      </c>
      <c r="C508" s="82">
        <v>8.427316E-2</v>
      </c>
      <c r="D508" s="82">
        <v>4.6792229999999997E-2</v>
      </c>
      <c r="E508" s="122">
        <v>0.93036569999999996</v>
      </c>
      <c r="F508" s="122">
        <v>0.92653960000000002</v>
      </c>
      <c r="G508" s="122">
        <v>1.7336837</v>
      </c>
      <c r="H508" s="118">
        <f t="shared" si="8"/>
        <v>1.196863</v>
      </c>
      <c r="I508" s="112">
        <v>7.1340139999999996E-2</v>
      </c>
      <c r="J508" s="112">
        <v>3.6075103999999997E-2</v>
      </c>
      <c r="K508" s="122">
        <v>-0.39806079999999999</v>
      </c>
      <c r="L508" s="122">
        <v>-0.80322163999999996</v>
      </c>
      <c r="M508" s="122">
        <v>-0.74823660000000003</v>
      </c>
      <c r="N508" s="122">
        <v>-0.64983968000000003</v>
      </c>
      <c r="O508" s="101" t="s">
        <v>2109</v>
      </c>
    </row>
    <row r="509" spans="1:15" s="40" customFormat="1" ht="12.75">
      <c r="A509" s="98" t="s">
        <v>2110</v>
      </c>
      <c r="B509" s="22" t="s">
        <v>2111</v>
      </c>
      <c r="C509" s="82">
        <v>9.1068140000000006E-2</v>
      </c>
      <c r="D509" s="82">
        <v>5.2938800000000001E-2</v>
      </c>
      <c r="E509" s="122">
        <v>0.27221014999999998</v>
      </c>
      <c r="F509" s="122">
        <v>0.23265264999999999</v>
      </c>
      <c r="G509" s="122">
        <v>0.48793507000000003</v>
      </c>
      <c r="H509" s="118">
        <f t="shared" si="8"/>
        <v>0.33093262333333334</v>
      </c>
      <c r="I509" s="112">
        <v>3.8271800000000002E-2</v>
      </c>
      <c r="J509" s="112">
        <v>3.2738212000000002E-3</v>
      </c>
      <c r="K509" s="122">
        <v>-0.73613923999999997</v>
      </c>
      <c r="L509" s="122">
        <v>-0.60289090000000001</v>
      </c>
      <c r="M509" s="122">
        <v>-0.67593866999999996</v>
      </c>
      <c r="N509" s="122">
        <v>-0.67165627000000006</v>
      </c>
      <c r="O509" s="101" t="s">
        <v>169</v>
      </c>
    </row>
    <row r="510" spans="1:15" s="40" customFormat="1" ht="12.75">
      <c r="A510" s="98" t="s">
        <v>2112</v>
      </c>
      <c r="B510" s="22"/>
      <c r="C510" s="82"/>
      <c r="D510" s="82"/>
      <c r="E510" s="122"/>
      <c r="F510" s="122"/>
      <c r="G510" s="122"/>
      <c r="H510" s="118"/>
      <c r="I510" s="112"/>
      <c r="J510" s="112"/>
      <c r="K510" s="122"/>
      <c r="L510" s="122"/>
      <c r="M510" s="122"/>
      <c r="N510" s="122"/>
      <c r="O510" s="101"/>
    </row>
    <row r="511" spans="1:15" s="40" customFormat="1" ht="12.75">
      <c r="A511" s="98" t="s">
        <v>2113</v>
      </c>
      <c r="B511" s="22" t="s">
        <v>2114</v>
      </c>
      <c r="C511" s="82">
        <v>6.3525390000000001E-2</v>
      </c>
      <c r="D511" s="82">
        <v>2.7195114999999999E-2</v>
      </c>
      <c r="E511" s="122">
        <v>-1.3610787</v>
      </c>
      <c r="F511" s="122">
        <v>-0.74050240000000001</v>
      </c>
      <c r="G511" s="122">
        <v>-1.109578</v>
      </c>
      <c r="H511" s="118">
        <f t="shared" si="8"/>
        <v>-1.0703863666666666</v>
      </c>
      <c r="I511" s="112">
        <v>3.6401245999999998E-2</v>
      </c>
      <c r="J511" s="112">
        <v>2.2588265E-3</v>
      </c>
      <c r="K511" s="122">
        <v>-0.13390162999999999</v>
      </c>
      <c r="L511" s="122">
        <v>-0.15731904999999999</v>
      </c>
      <c r="M511" s="122">
        <v>-0.14188587999999999</v>
      </c>
      <c r="N511" s="122">
        <v>-0.14436885333333299</v>
      </c>
      <c r="O511" s="101" t="s">
        <v>169</v>
      </c>
    </row>
    <row r="512" spans="1:15" s="40" customFormat="1" ht="12.75">
      <c r="A512" s="98" t="s">
        <v>2115</v>
      </c>
      <c r="B512" s="22" t="s">
        <v>2116</v>
      </c>
      <c r="C512" s="82"/>
      <c r="D512" s="82">
        <v>3.4283224000000001E-2</v>
      </c>
      <c r="E512" s="122">
        <v>-2.0179448</v>
      </c>
      <c r="F512" s="122">
        <v>-1.0044192999999999</v>
      </c>
      <c r="G512" s="122">
        <v>-1.6817945999999999</v>
      </c>
      <c r="H512" s="118">
        <f t="shared" si="8"/>
        <v>-1.5680528999999999</v>
      </c>
      <c r="I512" s="112">
        <v>3.4998130000000002E-2</v>
      </c>
      <c r="J512" s="112">
        <v>1.2439692E-3</v>
      </c>
      <c r="K512" s="122">
        <v>0.80448054999999996</v>
      </c>
      <c r="L512" s="122">
        <v>0.9012251</v>
      </c>
      <c r="M512" s="122">
        <v>0.82212644999999995</v>
      </c>
      <c r="N512" s="122">
        <v>0.84261070000000005</v>
      </c>
      <c r="O512" s="101" t="s">
        <v>2100</v>
      </c>
    </row>
    <row r="513" spans="1:15" s="40" customFormat="1" ht="12.75">
      <c r="A513" s="98" t="s">
        <v>2117</v>
      </c>
      <c r="B513" s="22" t="s">
        <v>2118</v>
      </c>
      <c r="C513" s="82">
        <v>5.0645919999999997E-2</v>
      </c>
      <c r="D513" s="82">
        <v>1.4350603999999999E-2</v>
      </c>
      <c r="E513" s="122">
        <v>-1.0178412999999999</v>
      </c>
      <c r="F513" s="122">
        <v>-1.0583152</v>
      </c>
      <c r="G513" s="122">
        <v>-0.70331100000000002</v>
      </c>
      <c r="H513" s="118">
        <f t="shared" si="8"/>
        <v>-0.9264891666666667</v>
      </c>
      <c r="I513" s="112">
        <v>6.7040020000000006E-2</v>
      </c>
      <c r="J513" s="112">
        <v>3.2329414000000001E-2</v>
      </c>
      <c r="K513" s="122">
        <v>-0.69825749999999998</v>
      </c>
      <c r="L513" s="122">
        <v>-1.362878</v>
      </c>
      <c r="M513" s="122">
        <v>-1.0687141</v>
      </c>
      <c r="N513" s="122">
        <v>-1.0432832000000001</v>
      </c>
      <c r="O513" s="101" t="s">
        <v>2100</v>
      </c>
    </row>
    <row r="514" spans="1:15" s="40" customFormat="1" ht="12.75">
      <c r="A514" s="98" t="s">
        <v>2119</v>
      </c>
      <c r="B514" s="22" t="s">
        <v>2120</v>
      </c>
      <c r="C514" s="82">
        <v>4.2040445000000003E-2</v>
      </c>
      <c r="D514" s="82">
        <v>5.6763915E-3</v>
      </c>
      <c r="E514" s="122">
        <v>-1.2367868</v>
      </c>
      <c r="F514" s="122">
        <v>-1.1026802</v>
      </c>
      <c r="G514" s="122">
        <v>-0.94962800000000003</v>
      </c>
      <c r="H514" s="118">
        <f t="shared" si="8"/>
        <v>-1.096365</v>
      </c>
      <c r="I514" s="112">
        <v>5.1318089999999997E-2</v>
      </c>
      <c r="J514" s="112">
        <v>1.7264736999999999E-2</v>
      </c>
      <c r="K514" s="122">
        <v>-0.45871933999999998</v>
      </c>
      <c r="L514" s="122">
        <v>-0.73682784999999995</v>
      </c>
      <c r="M514" s="122">
        <v>-0.62619970000000003</v>
      </c>
      <c r="N514" s="122">
        <v>-0.607248963333333</v>
      </c>
      <c r="O514" s="101" t="s">
        <v>2109</v>
      </c>
    </row>
    <row r="515" spans="1:15" s="40" customFormat="1" ht="12.75">
      <c r="A515" s="98" t="s">
        <v>2121</v>
      </c>
      <c r="B515" s="22" t="s">
        <v>2122</v>
      </c>
      <c r="C515" s="82">
        <v>5.5378165E-2</v>
      </c>
      <c r="D515" s="82">
        <v>1.9220918E-2</v>
      </c>
      <c r="E515" s="122">
        <v>-0.93935864999999996</v>
      </c>
      <c r="F515" s="122">
        <v>-0.62969310000000001</v>
      </c>
      <c r="G515" s="122">
        <v>-1.0338364</v>
      </c>
      <c r="H515" s="118">
        <f t="shared" si="8"/>
        <v>-0.86762938333333339</v>
      </c>
      <c r="I515" s="112">
        <v>4.4633336000000003E-2</v>
      </c>
      <c r="J515" s="112">
        <v>1.0059276000000001E-2</v>
      </c>
      <c r="K515" s="122">
        <v>0.51775455000000004</v>
      </c>
      <c r="L515" s="122">
        <v>0.49218094000000001</v>
      </c>
      <c r="M515" s="122">
        <v>0.36753380000000002</v>
      </c>
      <c r="N515" s="122">
        <v>0.45915643</v>
      </c>
      <c r="O515" s="101" t="s">
        <v>2109</v>
      </c>
    </row>
    <row r="516" spans="1:15" s="40" customFormat="1" ht="12.75">
      <c r="A516" s="98" t="s">
        <v>2123</v>
      </c>
      <c r="B516" s="22" t="s">
        <v>2124</v>
      </c>
      <c r="C516" s="82">
        <v>8.8477029999999998E-2</v>
      </c>
      <c r="D516" s="82">
        <v>5.0559554E-2</v>
      </c>
      <c r="E516" s="122">
        <v>-0.70836639999999995</v>
      </c>
      <c r="F516" s="122">
        <v>-0.51785099999999995</v>
      </c>
      <c r="G516" s="122">
        <v>-0.29737866000000002</v>
      </c>
      <c r="H516" s="118">
        <f t="shared" si="8"/>
        <v>-0.50786535333333338</v>
      </c>
      <c r="I516" s="112">
        <v>3.8284980000000003E-2</v>
      </c>
      <c r="J516" s="112">
        <v>3.4173977999999998E-3</v>
      </c>
      <c r="K516" s="122">
        <v>-1.567976</v>
      </c>
      <c r="L516" s="122">
        <v>-1.9088277</v>
      </c>
      <c r="M516" s="122">
        <v>-1.8378407999999999</v>
      </c>
      <c r="N516" s="122">
        <v>-1.7715481666666699</v>
      </c>
      <c r="O516" s="101" t="s">
        <v>169</v>
      </c>
    </row>
    <row r="517" spans="1:15" s="40" customFormat="1" ht="12.75">
      <c r="A517" s="98" t="s">
        <v>2125</v>
      </c>
      <c r="B517" s="22" t="s">
        <v>2126</v>
      </c>
      <c r="C517" s="82">
        <v>3.6725613999999997E-2</v>
      </c>
      <c r="D517" s="82">
        <v>4.6999999999999999E-4</v>
      </c>
      <c r="E517" s="122">
        <v>-0.47711189999999998</v>
      </c>
      <c r="F517" s="122">
        <v>-0.51435845999999996</v>
      </c>
      <c r="G517" s="122">
        <v>-0.49557390000000001</v>
      </c>
      <c r="H517" s="118">
        <f t="shared" si="8"/>
        <v>-0.49568141999999993</v>
      </c>
      <c r="I517" s="112">
        <v>4.1416889999999998E-2</v>
      </c>
      <c r="J517" s="112">
        <v>7.1144792999999996E-3</v>
      </c>
      <c r="K517" s="122">
        <v>-0.67242029999999997</v>
      </c>
      <c r="L517" s="122">
        <v>-0.85626800000000003</v>
      </c>
      <c r="M517" s="122">
        <v>-0.89420980000000005</v>
      </c>
      <c r="N517" s="122">
        <v>-0.80763269999999998</v>
      </c>
      <c r="O517" s="101" t="s">
        <v>2127</v>
      </c>
    </row>
    <row r="518" spans="1:15" s="40" customFormat="1" ht="12.75">
      <c r="A518" s="102" t="s">
        <v>2128</v>
      </c>
      <c r="B518" s="22"/>
      <c r="C518" s="82"/>
      <c r="D518" s="82"/>
      <c r="E518" s="122"/>
      <c r="F518" s="122"/>
      <c r="G518" s="122"/>
      <c r="H518" s="118"/>
      <c r="I518" s="112"/>
      <c r="J518" s="112"/>
      <c r="K518" s="122"/>
      <c r="L518" s="122"/>
      <c r="M518" s="122"/>
      <c r="N518" s="122"/>
      <c r="O518" s="101"/>
    </row>
    <row r="519" spans="1:15" s="40" customFormat="1" ht="12.75">
      <c r="A519" s="98" t="s">
        <v>2129</v>
      </c>
      <c r="B519" s="22" t="s">
        <v>2130</v>
      </c>
      <c r="C519" s="82"/>
      <c r="D519" s="82">
        <v>0.1662428</v>
      </c>
      <c r="E519" s="122">
        <v>-1.4084067</v>
      </c>
      <c r="F519" s="122">
        <v>-0.83441330000000002</v>
      </c>
      <c r="G519" s="122">
        <v>-0.12849749999999999</v>
      </c>
      <c r="H519" s="118">
        <f t="shared" si="8"/>
        <v>-0.79043916666666669</v>
      </c>
      <c r="I519" s="112"/>
      <c r="J519" s="112">
        <v>0.27828056000000001</v>
      </c>
      <c r="K519" s="122">
        <v>0.87601419999999997</v>
      </c>
      <c r="L519" s="122">
        <v>-0.11834090999999999</v>
      </c>
      <c r="M519" s="122">
        <v>0.53206489999999995</v>
      </c>
      <c r="N519" s="122">
        <v>0.42991273000000002</v>
      </c>
      <c r="O519" s="101" t="s">
        <v>1570</v>
      </c>
    </row>
    <row r="520" spans="1:15" s="40" customFormat="1" ht="12.75">
      <c r="A520" s="98" t="s">
        <v>2131</v>
      </c>
      <c r="B520" s="22" t="s">
        <v>2132</v>
      </c>
      <c r="C520" s="82"/>
      <c r="D520" s="82">
        <v>0.16160926</v>
      </c>
      <c r="E520" s="122">
        <v>-0.62321059999999995</v>
      </c>
      <c r="F520" s="122">
        <v>-0.28935422999999999</v>
      </c>
      <c r="G520" s="122">
        <v>-9.4626310000000005E-2</v>
      </c>
      <c r="H520" s="118">
        <f t="shared" si="8"/>
        <v>-0.33573037999999999</v>
      </c>
      <c r="I520" s="112"/>
      <c r="J520" s="112">
        <v>2.7274250999999999E-2</v>
      </c>
      <c r="K520" s="122">
        <v>-0.92928599999999995</v>
      </c>
      <c r="L520" s="122">
        <v>-0.82546240000000004</v>
      </c>
      <c r="M520" s="122">
        <v>-1.4020123</v>
      </c>
      <c r="N520" s="122">
        <v>-1.0522535666666699</v>
      </c>
      <c r="O520" s="101" t="s">
        <v>2133</v>
      </c>
    </row>
    <row r="521" spans="1:15" s="40" customFormat="1" ht="12.75">
      <c r="A521" s="98" t="s">
        <v>2134</v>
      </c>
      <c r="B521" s="22" t="s">
        <v>2135</v>
      </c>
      <c r="C521" s="82"/>
      <c r="D521" s="82">
        <v>0.46979636000000002</v>
      </c>
      <c r="E521" s="122">
        <v>0.21235151999999999</v>
      </c>
      <c r="F521" s="122">
        <v>-2.7692896999999999</v>
      </c>
      <c r="G521" s="122">
        <v>6.3171744999999998E-3</v>
      </c>
      <c r="H521" s="118">
        <f t="shared" si="8"/>
        <v>-0.85020700183333331</v>
      </c>
      <c r="I521" s="112"/>
      <c r="J521" s="112">
        <v>1.2700415E-2</v>
      </c>
      <c r="K521" s="122">
        <v>-1.4664538</v>
      </c>
      <c r="L521" s="122">
        <v>-1.0131835</v>
      </c>
      <c r="M521" s="122">
        <v>-1.1220975</v>
      </c>
      <c r="N521" s="122">
        <v>-1.20057826666667</v>
      </c>
      <c r="O521" s="101" t="s">
        <v>2133</v>
      </c>
    </row>
    <row r="522" spans="1:15" s="40" customFormat="1" ht="12.75">
      <c r="A522" s="102" t="s">
        <v>2136</v>
      </c>
      <c r="B522" s="22"/>
      <c r="C522" s="82"/>
      <c r="D522" s="82"/>
      <c r="E522" s="122"/>
      <c r="F522" s="122"/>
      <c r="G522" s="122"/>
      <c r="H522" s="118"/>
      <c r="I522" s="112"/>
      <c r="J522" s="112"/>
      <c r="K522" s="122"/>
      <c r="L522" s="122"/>
      <c r="M522" s="122"/>
      <c r="N522" s="122"/>
      <c r="O522" s="101"/>
    </row>
    <row r="523" spans="1:15" s="40" customFormat="1" ht="12.75">
      <c r="A523" s="98" t="s">
        <v>2137</v>
      </c>
      <c r="B523" s="22" t="s">
        <v>2138</v>
      </c>
      <c r="C523" s="82">
        <v>5.0499679999999998E-2</v>
      </c>
      <c r="D523" s="82">
        <v>1.4115921E-2</v>
      </c>
      <c r="E523" s="122">
        <v>-0.52935600000000005</v>
      </c>
      <c r="F523" s="122">
        <v>-0.34704017999999998</v>
      </c>
      <c r="G523" s="122">
        <v>-0.47644615000000001</v>
      </c>
      <c r="H523" s="118">
        <f t="shared" si="8"/>
        <v>-0.45094744333333336</v>
      </c>
      <c r="I523" s="112">
        <v>5.5721850000000003E-2</v>
      </c>
      <c r="J523" s="112">
        <v>2.1759911999999999E-2</v>
      </c>
      <c r="K523" s="122">
        <v>-0.27640343000000001</v>
      </c>
      <c r="L523" s="122">
        <v>-0.45788962</v>
      </c>
      <c r="M523" s="122">
        <v>-0.44980039999999999</v>
      </c>
      <c r="N523" s="122">
        <v>-0.39469781666666698</v>
      </c>
      <c r="O523" s="101" t="s">
        <v>2139</v>
      </c>
    </row>
    <row r="524" spans="1:15" s="40" customFormat="1" ht="12.75">
      <c r="A524" s="98" t="s">
        <v>2140</v>
      </c>
      <c r="B524" s="22" t="s">
        <v>2141</v>
      </c>
      <c r="C524" s="82">
        <v>0.19733642000000001</v>
      </c>
      <c r="D524" s="82">
        <v>0.15329752999999999</v>
      </c>
      <c r="E524" s="122">
        <v>0.82189363000000004</v>
      </c>
      <c r="F524" s="122">
        <v>0.50608540000000002</v>
      </c>
      <c r="G524" s="122">
        <v>9.4267959999999998E-2</v>
      </c>
      <c r="H524" s="118">
        <f t="shared" si="8"/>
        <v>0.47408233000000005</v>
      </c>
      <c r="I524" s="112"/>
      <c r="J524" s="112">
        <v>4.3266390000000002E-2</v>
      </c>
      <c r="K524" s="122">
        <v>0.94019662999999998</v>
      </c>
      <c r="L524" s="122">
        <v>1.6780881999999999</v>
      </c>
      <c r="M524" s="122">
        <v>2.0962429999999999</v>
      </c>
      <c r="N524" s="122">
        <v>1.5715092766666701</v>
      </c>
      <c r="O524" s="101" t="s">
        <v>2142</v>
      </c>
    </row>
    <row r="525" spans="1:15" s="40" customFormat="1" ht="12.75">
      <c r="A525" s="102" t="s">
        <v>2143</v>
      </c>
      <c r="B525" s="22"/>
      <c r="C525" s="82"/>
      <c r="D525" s="82"/>
      <c r="E525" s="122"/>
      <c r="F525" s="122"/>
      <c r="G525" s="122"/>
      <c r="H525" s="118"/>
      <c r="I525" s="112"/>
      <c r="J525" s="112"/>
      <c r="K525" s="122"/>
      <c r="L525" s="122"/>
      <c r="M525" s="122"/>
      <c r="N525" s="122"/>
      <c r="O525" s="101"/>
    </row>
    <row r="526" spans="1:15" s="40" customFormat="1" ht="12.75">
      <c r="A526" s="98" t="s">
        <v>2144</v>
      </c>
      <c r="B526" s="22" t="s">
        <v>2145</v>
      </c>
      <c r="C526" s="82">
        <v>4.5493560000000002E-2</v>
      </c>
      <c r="D526" s="82">
        <v>8.9965370000000006E-3</v>
      </c>
      <c r="E526" s="122">
        <v>-1.1258945</v>
      </c>
      <c r="F526" s="122">
        <v>-0.80784506</v>
      </c>
      <c r="G526" s="122">
        <v>-1.0333203</v>
      </c>
      <c r="H526" s="118">
        <f t="shared" si="8"/>
        <v>-0.98901995333333337</v>
      </c>
      <c r="I526" s="112">
        <v>3.4754667000000003E-2</v>
      </c>
      <c r="J526" s="112">
        <v>1.1327690000000001E-3</v>
      </c>
      <c r="K526" s="122">
        <v>-0.74219809999999997</v>
      </c>
      <c r="L526" s="122">
        <v>-0.69769559999999997</v>
      </c>
      <c r="M526" s="122">
        <v>-0.66060839999999998</v>
      </c>
      <c r="N526" s="122">
        <v>-0.70016736666666701</v>
      </c>
      <c r="O526" s="101" t="s">
        <v>2146</v>
      </c>
    </row>
    <row r="527" spans="1:15" s="40" customFormat="1" ht="12.75">
      <c r="A527" s="98" t="s">
        <v>2147</v>
      </c>
      <c r="B527" s="22" t="s">
        <v>2148</v>
      </c>
      <c r="C527" s="82">
        <v>5.0585463999999997E-2</v>
      </c>
      <c r="D527" s="82">
        <v>1.4237980000000001E-2</v>
      </c>
      <c r="E527" s="122">
        <v>-1.0158167</v>
      </c>
      <c r="F527" s="122">
        <v>-1.0993261000000001</v>
      </c>
      <c r="G527" s="122">
        <v>-1.4858397999999999</v>
      </c>
      <c r="H527" s="118">
        <f t="shared" si="8"/>
        <v>-1.2003275333333334</v>
      </c>
      <c r="I527" s="112"/>
      <c r="J527" s="112">
        <v>9.0822264999999999E-2</v>
      </c>
      <c r="K527" s="122">
        <v>0.36259649999999999</v>
      </c>
      <c r="L527" s="122">
        <v>0.88568970000000002</v>
      </c>
      <c r="M527" s="122">
        <v>1.3227949999999999</v>
      </c>
      <c r="N527" s="122">
        <v>0.85702706666666695</v>
      </c>
      <c r="O527" s="101" t="s">
        <v>169</v>
      </c>
    </row>
    <row r="528" spans="1:15" s="40" customFormat="1" ht="12.75">
      <c r="A528" s="98" t="s">
        <v>2149</v>
      </c>
      <c r="B528" s="22" t="s">
        <v>2150</v>
      </c>
      <c r="C528" s="82">
        <v>0.1382361</v>
      </c>
      <c r="D528" s="82">
        <v>9.6610926E-2</v>
      </c>
      <c r="E528" s="122">
        <v>0.49448025000000001</v>
      </c>
      <c r="F528" s="122">
        <v>0.17497534000000001</v>
      </c>
      <c r="G528" s="122">
        <v>0.22138873000000001</v>
      </c>
      <c r="H528" s="118">
        <f t="shared" si="8"/>
        <v>0.29694810666666666</v>
      </c>
      <c r="I528" s="112">
        <v>3.5753663999999998E-2</v>
      </c>
      <c r="J528" s="112">
        <v>1.834888E-3</v>
      </c>
      <c r="K528" s="122">
        <v>0.85515300000000005</v>
      </c>
      <c r="L528" s="122">
        <v>0.78638560000000002</v>
      </c>
      <c r="M528" s="122">
        <v>0.91273504000000005</v>
      </c>
      <c r="N528" s="122">
        <v>0.851424546666667</v>
      </c>
      <c r="O528" s="101" t="s">
        <v>2146</v>
      </c>
    </row>
    <row r="529" spans="1:15" s="40" customFormat="1" ht="12.75">
      <c r="A529" s="102" t="s">
        <v>2151</v>
      </c>
      <c r="B529" s="22"/>
      <c r="C529" s="82"/>
      <c r="D529" s="82"/>
      <c r="E529" s="122"/>
      <c r="F529" s="122"/>
      <c r="G529" s="122"/>
      <c r="H529" s="118"/>
      <c r="I529" s="112"/>
      <c r="J529" s="112"/>
      <c r="K529" s="122"/>
      <c r="L529" s="122"/>
      <c r="M529" s="122"/>
      <c r="N529" s="122"/>
      <c r="O529" s="101"/>
    </row>
    <row r="530" spans="1:15" s="40" customFormat="1" ht="12.75">
      <c r="A530" s="98" t="s">
        <v>2152</v>
      </c>
      <c r="B530" s="22" t="s">
        <v>2153</v>
      </c>
      <c r="C530" s="82">
        <v>4.0445750000000003E-2</v>
      </c>
      <c r="D530" s="82">
        <v>3.0934827000000001E-3</v>
      </c>
      <c r="E530" s="122">
        <v>-0.57868580000000003</v>
      </c>
      <c r="F530" s="122">
        <v>-0.48125079999999998</v>
      </c>
      <c r="G530" s="122">
        <v>-0.50730600000000003</v>
      </c>
      <c r="H530" s="118">
        <f t="shared" si="8"/>
        <v>-0.52241419999999994</v>
      </c>
      <c r="I530" s="112">
        <v>3.636052E-2</v>
      </c>
      <c r="J530" s="112">
        <v>2.222969E-3</v>
      </c>
      <c r="K530" s="122">
        <v>-0.50329869999999999</v>
      </c>
      <c r="L530" s="122">
        <v>-0.42711547</v>
      </c>
      <c r="M530" s="122">
        <v>-0.4693698</v>
      </c>
      <c r="N530" s="122">
        <v>-0.466594656666667</v>
      </c>
      <c r="O530" s="101" t="s">
        <v>2154</v>
      </c>
    </row>
    <row r="531" spans="1:15" s="40" customFormat="1" ht="12.75">
      <c r="A531" s="98" t="s">
        <v>2155</v>
      </c>
      <c r="B531" s="22" t="s">
        <v>2156</v>
      </c>
      <c r="C531" s="82"/>
      <c r="D531" s="82">
        <v>0.45684636000000001</v>
      </c>
      <c r="E531" s="122">
        <v>0.20612605000000001</v>
      </c>
      <c r="F531" s="122">
        <v>-1.1638516999999999</v>
      </c>
      <c r="G531" s="122">
        <v>-0.16501450000000001</v>
      </c>
      <c r="H531" s="118">
        <f t="shared" si="8"/>
        <v>-0.3742467166666667</v>
      </c>
      <c r="I531" s="112"/>
      <c r="J531" s="112">
        <v>0.115078494</v>
      </c>
      <c r="K531" s="122">
        <v>0.26101740000000001</v>
      </c>
      <c r="L531" s="122">
        <v>1.4474152</v>
      </c>
      <c r="M531" s="122">
        <v>1.2544865999999999</v>
      </c>
      <c r="N531" s="122">
        <v>0.98763973333333299</v>
      </c>
      <c r="O531" s="101" t="s">
        <v>2157</v>
      </c>
    </row>
    <row r="532" spans="1:15" s="40" customFormat="1" ht="12.75">
      <c r="A532" s="98" t="s">
        <v>2158</v>
      </c>
      <c r="B532" s="22" t="s">
        <v>2159</v>
      </c>
      <c r="C532" s="82">
        <v>4.7615684999999998E-2</v>
      </c>
      <c r="D532" s="82">
        <v>1.1011910999999999E-2</v>
      </c>
      <c r="E532" s="122">
        <v>-1.2196031000000001</v>
      </c>
      <c r="F532" s="122">
        <v>-1.4816061</v>
      </c>
      <c r="G532" s="122">
        <v>-1.0277915</v>
      </c>
      <c r="H532" s="118">
        <f t="shared" si="8"/>
        <v>-1.2430002333333334</v>
      </c>
      <c r="I532" s="112">
        <v>4.0259585000000001E-2</v>
      </c>
      <c r="J532" s="112">
        <v>5.9024906E-3</v>
      </c>
      <c r="K532" s="122">
        <v>-1.4130081999999999</v>
      </c>
      <c r="L532" s="122">
        <v>-1.7728348</v>
      </c>
      <c r="M532" s="122">
        <v>-1.8214049000000001</v>
      </c>
      <c r="N532" s="122">
        <v>-1.66908263333333</v>
      </c>
      <c r="O532" s="101" t="s">
        <v>2154</v>
      </c>
    </row>
    <row r="533" spans="1:15" s="40" customFormat="1" ht="12.75">
      <c r="A533" s="98" t="s">
        <v>2160</v>
      </c>
      <c r="B533" s="22" t="s">
        <v>2161</v>
      </c>
      <c r="C533" s="82">
        <v>4.0451556E-2</v>
      </c>
      <c r="D533" s="82">
        <v>3.1675891999999998E-3</v>
      </c>
      <c r="E533" s="122">
        <v>2.8270179999999998</v>
      </c>
      <c r="F533" s="122">
        <v>2.3234677000000001</v>
      </c>
      <c r="G533" s="122">
        <v>2.6199422000000001</v>
      </c>
      <c r="H533" s="118">
        <f t="shared" si="8"/>
        <v>2.5901426333333331</v>
      </c>
      <c r="I533" s="112">
        <v>5.6760645999999998E-2</v>
      </c>
      <c r="J533" s="112">
        <v>2.2787967999999999E-2</v>
      </c>
      <c r="K533" s="122">
        <v>0.85877079999999995</v>
      </c>
      <c r="L533" s="122">
        <v>1.4012834000000001</v>
      </c>
      <c r="M533" s="122">
        <v>0.97045559999999997</v>
      </c>
      <c r="N533" s="122">
        <v>1.0768366</v>
      </c>
      <c r="O533" s="101" t="s">
        <v>2162</v>
      </c>
    </row>
    <row r="534" spans="1:15" s="40" customFormat="1" ht="12.75">
      <c r="A534" s="98" t="s">
        <v>2163</v>
      </c>
      <c r="B534" s="22" t="s">
        <v>2164</v>
      </c>
      <c r="C534" s="82"/>
      <c r="D534" s="82">
        <v>2.6984634E-2</v>
      </c>
      <c r="E534" s="122">
        <v>2.1363335000000001</v>
      </c>
      <c r="F534" s="122">
        <v>2.0023105000000001</v>
      </c>
      <c r="G534" s="122">
        <v>1.184329</v>
      </c>
      <c r="H534" s="118">
        <f t="shared" si="8"/>
        <v>1.7743243333333334</v>
      </c>
      <c r="I534" s="112"/>
      <c r="J534" s="112">
        <v>0.16683683999999999</v>
      </c>
      <c r="K534" s="122">
        <v>-6.8676345E-2</v>
      </c>
      <c r="L534" s="122">
        <v>-1.6212952</v>
      </c>
      <c r="M534" s="122">
        <v>-1.4624509000000001</v>
      </c>
      <c r="N534" s="122">
        <v>-1.0508074816666699</v>
      </c>
      <c r="O534" s="101" t="s">
        <v>169</v>
      </c>
    </row>
    <row r="535" spans="1:15" s="40" customFormat="1" ht="12.75">
      <c r="A535" s="98" t="s">
        <v>2165</v>
      </c>
      <c r="B535" s="22" t="s">
        <v>2166</v>
      </c>
      <c r="C535" s="82">
        <v>6.5568014999999993E-2</v>
      </c>
      <c r="D535" s="82">
        <v>2.9194536E-2</v>
      </c>
      <c r="E535" s="122">
        <v>-1.2470827</v>
      </c>
      <c r="F535" s="122">
        <v>-0.92362880000000003</v>
      </c>
      <c r="G535" s="122">
        <v>-1.7010851</v>
      </c>
      <c r="H535" s="118">
        <f t="shared" si="8"/>
        <v>-1.2905988666666666</v>
      </c>
      <c r="I535" s="112">
        <v>5.0798404999999998E-2</v>
      </c>
      <c r="J535" s="112">
        <v>1.6805012000000001E-2</v>
      </c>
      <c r="K535" s="122">
        <v>2.0861100000000001</v>
      </c>
      <c r="L535" s="122">
        <v>3.1439333</v>
      </c>
      <c r="M535" s="122">
        <v>3.2471144000000001</v>
      </c>
      <c r="N535" s="122">
        <v>2.8257192333333299</v>
      </c>
      <c r="O535" s="101" t="s">
        <v>169</v>
      </c>
    </row>
    <row r="536" spans="1:15" s="40" customFormat="1" ht="12.75">
      <c r="A536" s="98" t="s">
        <v>2167</v>
      </c>
      <c r="B536" s="22" t="s">
        <v>2168</v>
      </c>
      <c r="C536" s="82">
        <v>4.1245445999999998E-2</v>
      </c>
      <c r="D536" s="82">
        <v>4.6308699999999996E-3</v>
      </c>
      <c r="E536" s="122">
        <v>-1.1521893999999999</v>
      </c>
      <c r="F536" s="122">
        <v>-1.0511874000000001</v>
      </c>
      <c r="G536" s="122">
        <v>-0.90805524999999998</v>
      </c>
      <c r="H536" s="118">
        <f t="shared" si="8"/>
        <v>-1.0371440166666666</v>
      </c>
      <c r="I536" s="112">
        <v>5.4059185000000003E-2</v>
      </c>
      <c r="J536" s="112">
        <v>2.0039283000000001E-2</v>
      </c>
      <c r="K536" s="122">
        <v>-0.45728975999999999</v>
      </c>
      <c r="L536" s="122">
        <v>-0.71201813000000003</v>
      </c>
      <c r="M536" s="122">
        <v>-0.75037765999999995</v>
      </c>
      <c r="N536" s="122">
        <v>-0.63989518333333295</v>
      </c>
      <c r="O536" s="101" t="s">
        <v>2169</v>
      </c>
    </row>
    <row r="537" spans="1:15" s="40" customFormat="1" ht="12.75">
      <c r="A537" s="102" t="s">
        <v>2170</v>
      </c>
      <c r="B537" s="22"/>
      <c r="C537" s="82"/>
      <c r="D537" s="82"/>
      <c r="E537" s="122"/>
      <c r="F537" s="122"/>
      <c r="G537" s="122"/>
      <c r="H537" s="118"/>
      <c r="I537" s="112"/>
      <c r="J537" s="112"/>
      <c r="K537" s="122"/>
      <c r="L537" s="122"/>
      <c r="M537" s="122"/>
      <c r="N537" s="122"/>
      <c r="O537" s="101"/>
    </row>
    <row r="538" spans="1:15" s="40" customFormat="1" ht="12.75">
      <c r="A538" s="98" t="s">
        <v>2171</v>
      </c>
      <c r="B538" s="22" t="s">
        <v>2172</v>
      </c>
      <c r="C538" s="82">
        <v>5.5962476999999997E-2</v>
      </c>
      <c r="D538" s="82">
        <v>1.9741486999999999E-2</v>
      </c>
      <c r="E538" s="122">
        <v>-1.0469242000000001</v>
      </c>
      <c r="F538" s="122">
        <v>-0.75423629999999997</v>
      </c>
      <c r="G538" s="122">
        <v>-0.65813350000000004</v>
      </c>
      <c r="H538" s="118">
        <f t="shared" si="8"/>
        <v>-0.81976466666666659</v>
      </c>
      <c r="I538" s="112">
        <v>5.9250959999999998E-2</v>
      </c>
      <c r="J538" s="112">
        <v>2.5038997E-2</v>
      </c>
      <c r="K538" s="122">
        <v>-0.50831174999999995</v>
      </c>
      <c r="L538" s="122">
        <v>-0.41712470000000001</v>
      </c>
      <c r="M538" s="122">
        <v>-0.71527713999999998</v>
      </c>
      <c r="N538" s="122">
        <v>-0.54690453000000006</v>
      </c>
      <c r="O538" s="101" t="s">
        <v>2173</v>
      </c>
    </row>
    <row r="539" spans="1:15" s="40" customFormat="1" ht="12.75">
      <c r="A539" s="98" t="s">
        <v>2174</v>
      </c>
      <c r="B539" s="22" t="s">
        <v>2175</v>
      </c>
      <c r="C539" s="82"/>
      <c r="D539" s="82">
        <v>0.55464530000000001</v>
      </c>
      <c r="E539" s="122">
        <v>0.17509082000000001</v>
      </c>
      <c r="F539" s="122">
        <v>-6.0160766999999997E-2</v>
      </c>
      <c r="G539" s="122">
        <v>2.9708144999999998E-2</v>
      </c>
      <c r="H539" s="118">
        <f t="shared" si="8"/>
        <v>4.8212732666666668E-2</v>
      </c>
      <c r="I539" s="112"/>
      <c r="J539" s="112">
        <v>0.53026222999999995</v>
      </c>
      <c r="K539" s="122">
        <v>-6.8021760000000001E-2</v>
      </c>
      <c r="L539" s="122">
        <v>-0.18726467999999999</v>
      </c>
      <c r="M539" s="122">
        <v>8.0465099999999998E-2</v>
      </c>
      <c r="N539" s="122">
        <v>-5.8273779999999997E-2</v>
      </c>
      <c r="O539" s="101" t="s">
        <v>130</v>
      </c>
    </row>
    <row r="540" spans="1:15" s="40" customFormat="1" ht="12.75">
      <c r="A540" s="98" t="s">
        <v>2176</v>
      </c>
      <c r="B540" s="22" t="s">
        <v>2177</v>
      </c>
      <c r="C540" s="82">
        <v>4.1297067E-2</v>
      </c>
      <c r="D540" s="82">
        <v>4.8820926000000004E-3</v>
      </c>
      <c r="E540" s="122">
        <v>0.89362989999999998</v>
      </c>
      <c r="F540" s="122">
        <v>0.82330126000000003</v>
      </c>
      <c r="G540" s="122">
        <v>1.042119</v>
      </c>
      <c r="H540" s="118">
        <f t="shared" si="8"/>
        <v>0.91968338666666671</v>
      </c>
      <c r="I540" s="112"/>
      <c r="J540" s="112">
        <v>0.19929336</v>
      </c>
      <c r="K540" s="122">
        <v>-1.3600401999999999E-2</v>
      </c>
      <c r="L540" s="122">
        <v>0.44837850000000001</v>
      </c>
      <c r="M540" s="122">
        <v>0.38563257000000001</v>
      </c>
      <c r="N540" s="122">
        <v>0.27347022266666698</v>
      </c>
      <c r="O540" s="101" t="s">
        <v>2178</v>
      </c>
    </row>
    <row r="541" spans="1:15" s="40" customFormat="1" ht="12.75">
      <c r="A541" s="98" t="s">
        <v>2179</v>
      </c>
      <c r="B541" s="22" t="s">
        <v>2180</v>
      </c>
      <c r="C541" s="82">
        <v>5.8720380000000003E-2</v>
      </c>
      <c r="D541" s="82">
        <v>2.2392094000000001E-2</v>
      </c>
      <c r="E541" s="122">
        <v>-0.37336153</v>
      </c>
      <c r="F541" s="122">
        <v>-0.3053112</v>
      </c>
      <c r="G541" s="122">
        <v>-0.51047039999999999</v>
      </c>
      <c r="H541" s="118">
        <f t="shared" si="8"/>
        <v>-0.39638104333333329</v>
      </c>
      <c r="I541" s="112">
        <v>5.0073285000000002E-2</v>
      </c>
      <c r="J541" s="112">
        <v>1.5993705E-2</v>
      </c>
      <c r="K541" s="122">
        <v>-0.24329953000000001</v>
      </c>
      <c r="L541" s="122">
        <v>-0.31997395000000001</v>
      </c>
      <c r="M541" s="122">
        <v>-0.38293368</v>
      </c>
      <c r="N541" s="122">
        <v>-0.31540238666666698</v>
      </c>
      <c r="O541" s="101" t="s">
        <v>2181</v>
      </c>
    </row>
    <row r="542" spans="1:15" s="40" customFormat="1" ht="12.75">
      <c r="A542" s="98" t="s">
        <v>2182</v>
      </c>
      <c r="B542" s="22" t="s">
        <v>2183</v>
      </c>
      <c r="C542" s="82">
        <v>0.33800469999999999</v>
      </c>
      <c r="D542" s="82">
        <v>0.29136756000000003</v>
      </c>
      <c r="E542" s="122">
        <v>8.9344919999999994E-2</v>
      </c>
      <c r="F542" s="122">
        <v>0.39019006000000001</v>
      </c>
      <c r="G542" s="122">
        <v>1.1994461999999999E-2</v>
      </c>
      <c r="H542" s="118">
        <f t="shared" si="8"/>
        <v>0.16384314733333333</v>
      </c>
      <c r="I542" s="112"/>
      <c r="J542" s="112">
        <v>6.8801686000000001E-2</v>
      </c>
      <c r="K542" s="122">
        <v>-0.13271806</v>
      </c>
      <c r="L542" s="122">
        <v>-0.14355281</v>
      </c>
      <c r="M542" s="122">
        <v>-0.29635713000000002</v>
      </c>
      <c r="N542" s="122">
        <v>-0.19087599999999999</v>
      </c>
      <c r="O542" s="101" t="s">
        <v>2184</v>
      </c>
    </row>
    <row r="543" spans="1:15" s="40" customFormat="1" ht="12.75">
      <c r="A543" s="98" t="s">
        <v>2185</v>
      </c>
      <c r="B543" s="22" t="s">
        <v>2186</v>
      </c>
      <c r="C543" s="82">
        <v>0.86136190000000001</v>
      </c>
      <c r="D543" s="82">
        <v>0.84242444999999999</v>
      </c>
      <c r="E543" s="122">
        <v>-0.12937170000000001</v>
      </c>
      <c r="F543" s="122">
        <v>0.18282986000000001</v>
      </c>
      <c r="G543" s="122">
        <v>-0.12322818000000001</v>
      </c>
      <c r="H543" s="118">
        <f t="shared" si="8"/>
        <v>-2.3256673333333335E-2</v>
      </c>
      <c r="I543" s="112"/>
      <c r="J543" s="112">
        <v>9.2275629999999997E-2</v>
      </c>
      <c r="K543" s="122">
        <v>4.3147129999999999E-2</v>
      </c>
      <c r="L543" s="122">
        <v>6.8211465999999998E-2</v>
      </c>
      <c r="M543" s="122">
        <v>1.9012399999999999E-2</v>
      </c>
      <c r="N543" s="122">
        <v>4.3456998666666698E-2</v>
      </c>
      <c r="O543" s="101" t="s">
        <v>2181</v>
      </c>
    </row>
    <row r="544" spans="1:15" s="40" customFormat="1" ht="12.75">
      <c r="A544" s="98" t="s">
        <v>2187</v>
      </c>
      <c r="B544" s="22" t="s">
        <v>2188</v>
      </c>
      <c r="C544" s="82">
        <v>8.7968840000000006E-2</v>
      </c>
      <c r="D544" s="82">
        <v>5.0172639999999998E-2</v>
      </c>
      <c r="E544" s="122">
        <v>-0.56467676</v>
      </c>
      <c r="F544" s="122">
        <v>-0.60166509999999995</v>
      </c>
      <c r="G544" s="122">
        <v>-0.25400210000000001</v>
      </c>
      <c r="H544" s="118">
        <f t="shared" si="8"/>
        <v>-0.4734479866666666</v>
      </c>
      <c r="I544" s="112">
        <v>5.9317096999999999E-2</v>
      </c>
      <c r="J544" s="112">
        <v>2.5113330999999999E-2</v>
      </c>
      <c r="K544" s="122">
        <v>-0.89323900000000001</v>
      </c>
      <c r="L544" s="122">
        <v>-0.64831256999999998</v>
      </c>
      <c r="M544" s="122">
        <v>-0.51509559999999999</v>
      </c>
      <c r="N544" s="122">
        <v>-0.68554905666666699</v>
      </c>
      <c r="O544" s="101" t="s">
        <v>2189</v>
      </c>
    </row>
    <row r="545" spans="1:15" s="40" customFormat="1" ht="12.75">
      <c r="A545" s="98" t="s">
        <v>2190</v>
      </c>
      <c r="B545" s="22" t="s">
        <v>2191</v>
      </c>
      <c r="C545" s="82">
        <v>0.14456074999999999</v>
      </c>
      <c r="D545" s="82">
        <v>0.10244191</v>
      </c>
      <c r="E545" s="122">
        <v>-0.21942898999999999</v>
      </c>
      <c r="F545" s="122">
        <v>-9.3488639999999998E-2</v>
      </c>
      <c r="G545" s="122">
        <v>-7.6474200000000006E-2</v>
      </c>
      <c r="H545" s="118">
        <f t="shared" si="8"/>
        <v>-0.12979727666666666</v>
      </c>
      <c r="I545" s="112">
        <v>3.9616554999999998E-2</v>
      </c>
      <c r="J545" s="112">
        <v>5.0168716999999998E-3</v>
      </c>
      <c r="K545" s="122">
        <v>-0.71928499999999995</v>
      </c>
      <c r="L545" s="122">
        <v>-0.92152500000000004</v>
      </c>
      <c r="M545" s="122">
        <v>-0.82287705</v>
      </c>
      <c r="N545" s="122">
        <v>-0.82122901666666703</v>
      </c>
      <c r="O545" s="101" t="s">
        <v>2181</v>
      </c>
    </row>
    <row r="546" spans="1:15" s="40" customFormat="1" ht="12.75">
      <c r="A546" s="98" t="s">
        <v>2192</v>
      </c>
      <c r="B546" s="22" t="s">
        <v>2193</v>
      </c>
      <c r="C546" s="82">
        <v>0.12805734999999999</v>
      </c>
      <c r="D546" s="82">
        <v>8.6929999999999993E-2</v>
      </c>
      <c r="E546" s="122">
        <v>-1.4228611</v>
      </c>
      <c r="F546" s="122">
        <v>-0.71129613999999997</v>
      </c>
      <c r="G546" s="122">
        <v>-0.50559569999999998</v>
      </c>
      <c r="H546" s="118">
        <f t="shared" si="8"/>
        <v>-0.87991764666666672</v>
      </c>
      <c r="I546" s="112">
        <v>3.8508059999999997E-2</v>
      </c>
      <c r="J546" s="112">
        <v>4.0701770000000003E-3</v>
      </c>
      <c r="K546" s="122">
        <v>-1.4282551000000001</v>
      </c>
      <c r="L546" s="122">
        <v>-1.6098201999999999</v>
      </c>
      <c r="M546" s="122">
        <v>-1.2909565000000001</v>
      </c>
      <c r="N546" s="122">
        <v>-1.4430106</v>
      </c>
      <c r="O546" s="101" t="s">
        <v>2194</v>
      </c>
    </row>
    <row r="547" spans="1:15" s="40" customFormat="1" ht="12.75">
      <c r="A547" s="102" t="s">
        <v>2195</v>
      </c>
      <c r="B547" s="22"/>
      <c r="C547" s="82"/>
      <c r="D547" s="82"/>
      <c r="E547" s="122"/>
      <c r="F547" s="122"/>
      <c r="G547" s="122"/>
      <c r="H547" s="118"/>
      <c r="I547" s="112"/>
      <c r="J547" s="112"/>
      <c r="K547" s="122"/>
      <c r="L547" s="122"/>
      <c r="M547" s="122"/>
      <c r="N547" s="122"/>
      <c r="O547" s="101"/>
    </row>
    <row r="548" spans="1:15" s="40" customFormat="1" ht="12.75">
      <c r="A548" s="98" t="s">
        <v>2196</v>
      </c>
      <c r="B548" s="22" t="s">
        <v>2197</v>
      </c>
      <c r="C548" s="82">
        <v>3.6748674000000002E-2</v>
      </c>
      <c r="D548" s="82">
        <v>4.7699999999999999E-4</v>
      </c>
      <c r="E548" s="122">
        <v>-1.1260452000000001</v>
      </c>
      <c r="F548" s="122">
        <v>-1.1893602999999999</v>
      </c>
      <c r="G548" s="122">
        <v>-1.106884</v>
      </c>
      <c r="H548" s="118">
        <f t="shared" si="8"/>
        <v>-1.1407631666666667</v>
      </c>
      <c r="I548" s="112">
        <v>6.4259479999999994E-2</v>
      </c>
      <c r="J548" s="112">
        <v>2.9753877000000001E-2</v>
      </c>
      <c r="K548" s="122">
        <v>-2.4099526</v>
      </c>
      <c r="L548" s="122">
        <v>-1.3102693999999999</v>
      </c>
      <c r="M548" s="122">
        <v>-1.728334</v>
      </c>
      <c r="N548" s="122">
        <v>-1.81618533333333</v>
      </c>
      <c r="O548" s="101" t="s">
        <v>2198</v>
      </c>
    </row>
    <row r="549" spans="1:15" s="40" customFormat="1" ht="12.75">
      <c r="A549" s="98" t="s">
        <v>2199</v>
      </c>
      <c r="B549" s="22" t="s">
        <v>2200</v>
      </c>
      <c r="C549" s="82">
        <v>4.2643920000000002E-2</v>
      </c>
      <c r="D549" s="82">
        <v>6.1829607000000002E-3</v>
      </c>
      <c r="E549" s="122">
        <v>-0.28201769999999998</v>
      </c>
      <c r="F549" s="122">
        <v>-0.28753580000000001</v>
      </c>
      <c r="G549" s="122">
        <v>-0.35788726999999998</v>
      </c>
      <c r="H549" s="118">
        <f t="shared" si="8"/>
        <v>-0.30914692333333332</v>
      </c>
      <c r="I549" s="112">
        <v>5.1267925999999998E-2</v>
      </c>
      <c r="J549" s="112">
        <v>1.7215912999999999E-2</v>
      </c>
      <c r="K549" s="122">
        <v>0.24281605000000001</v>
      </c>
      <c r="L549" s="122">
        <v>0.33802890000000002</v>
      </c>
      <c r="M549" s="122">
        <v>0.22255127</v>
      </c>
      <c r="N549" s="122">
        <v>0.26779873999999998</v>
      </c>
      <c r="O549" s="101" t="s">
        <v>2201</v>
      </c>
    </row>
    <row r="550" spans="1:15" s="40" customFormat="1" ht="12.75">
      <c r="A550" s="98" t="s">
        <v>2202</v>
      </c>
      <c r="B550" s="22" t="s">
        <v>2203</v>
      </c>
      <c r="C550" s="82">
        <v>4.0568960000000001E-2</v>
      </c>
      <c r="D550" s="82">
        <v>3.761295E-3</v>
      </c>
      <c r="E550" s="122">
        <v>-0.62592404999999995</v>
      </c>
      <c r="F550" s="122">
        <v>-0.74320140000000001</v>
      </c>
      <c r="G550" s="122">
        <v>-0.61672680000000002</v>
      </c>
      <c r="H550" s="118">
        <f t="shared" si="8"/>
        <v>-0.66195074999999992</v>
      </c>
      <c r="I550" s="112">
        <v>5.4735377000000002E-2</v>
      </c>
      <c r="J550" s="112">
        <v>2.0769731999999999E-2</v>
      </c>
      <c r="K550" s="122">
        <v>-1.0907019</v>
      </c>
      <c r="L550" s="122">
        <v>-0.89688109999999999</v>
      </c>
      <c r="M550" s="122">
        <v>-0.64657485000000003</v>
      </c>
      <c r="N550" s="122">
        <v>-0.87805261666666701</v>
      </c>
      <c r="O550" s="101" t="s">
        <v>2204</v>
      </c>
    </row>
    <row r="551" spans="1:15" s="40" customFormat="1" ht="12.75">
      <c r="A551" s="98" t="s">
        <v>2205</v>
      </c>
      <c r="B551" s="22" t="s">
        <v>2206</v>
      </c>
      <c r="C551" s="82">
        <v>0.94745195000000004</v>
      </c>
      <c r="D551" s="82">
        <v>0.93928623</v>
      </c>
      <c r="E551" s="122">
        <v>0.27985325</v>
      </c>
      <c r="F551" s="122">
        <v>0.21750456000000001</v>
      </c>
      <c r="G551" s="122">
        <v>-0.56774040000000003</v>
      </c>
      <c r="H551" s="118">
        <f t="shared" si="8"/>
        <v>-2.3460863333333342E-2</v>
      </c>
      <c r="I551" s="112">
        <v>3.3630385999999998E-2</v>
      </c>
      <c r="J551" s="112">
        <v>7.2200205999999999E-4</v>
      </c>
      <c r="K551" s="122">
        <v>1.0741213999999999</v>
      </c>
      <c r="L551" s="122">
        <v>1.1790324000000001</v>
      </c>
      <c r="M551" s="122">
        <v>1.1317216999999999</v>
      </c>
      <c r="N551" s="122">
        <v>1.1282918333333301</v>
      </c>
      <c r="O551" s="101" t="s">
        <v>2207</v>
      </c>
    </row>
    <row r="552" spans="1:15" s="40" customFormat="1" ht="12.75">
      <c r="A552" s="98" t="s">
        <v>2208</v>
      </c>
      <c r="B552" s="22" t="s">
        <v>2209</v>
      </c>
      <c r="C552" s="82">
        <v>5.197218E-2</v>
      </c>
      <c r="D552" s="82">
        <v>1.5574042999999999E-2</v>
      </c>
      <c r="E552" s="122">
        <v>0.64470150000000004</v>
      </c>
      <c r="F552" s="122">
        <v>1.009387</v>
      </c>
      <c r="G552" s="122">
        <v>0.86955106000000004</v>
      </c>
      <c r="H552" s="118">
        <f t="shared" si="8"/>
        <v>0.84121318666666678</v>
      </c>
      <c r="I552" s="112"/>
      <c r="J552" s="112">
        <v>0.11236873</v>
      </c>
      <c r="K552" s="122">
        <v>0.72159960000000001</v>
      </c>
      <c r="L552" s="122">
        <v>0.22559786000000001</v>
      </c>
      <c r="M552" s="122">
        <v>0.30779114000000002</v>
      </c>
      <c r="N552" s="122">
        <v>0.418329533333333</v>
      </c>
      <c r="O552" s="101" t="s">
        <v>2210</v>
      </c>
    </row>
    <row r="553" spans="1:15" s="40" customFormat="1" ht="12.75">
      <c r="A553" s="98" t="s">
        <v>2211</v>
      </c>
      <c r="B553" s="22" t="s">
        <v>2212</v>
      </c>
      <c r="C553" s="82"/>
      <c r="D553" s="82">
        <v>0.13358021</v>
      </c>
      <c r="E553" s="122">
        <v>0.15794684000000001</v>
      </c>
      <c r="F553" s="122">
        <v>0.21096379000000001</v>
      </c>
      <c r="G553" s="122">
        <v>2.8958732000000001E-2</v>
      </c>
      <c r="H553" s="118">
        <f t="shared" si="8"/>
        <v>0.13262312066666668</v>
      </c>
      <c r="I553" s="112"/>
      <c r="J553" s="112">
        <v>0.35197502000000003</v>
      </c>
      <c r="K553" s="122">
        <v>-1.2015476</v>
      </c>
      <c r="L553" s="122">
        <v>-0.19833347000000001</v>
      </c>
      <c r="M553" s="122">
        <v>3.2513093E-2</v>
      </c>
      <c r="N553" s="122">
        <v>-0.45578932566666702</v>
      </c>
      <c r="O553" s="101" t="s">
        <v>2213</v>
      </c>
    </row>
    <row r="554" spans="1:15" s="40" customFormat="1" ht="12.75">
      <c r="A554" s="98" t="s">
        <v>2214</v>
      </c>
      <c r="B554" s="22" t="s">
        <v>2215</v>
      </c>
      <c r="C554" s="82">
        <v>0.14339817999999999</v>
      </c>
      <c r="D554" s="82">
        <v>0.10133196999999999</v>
      </c>
      <c r="E554" s="122">
        <v>0.14885419999999999</v>
      </c>
      <c r="F554" s="122">
        <v>0.25868708000000001</v>
      </c>
      <c r="G554" s="122">
        <v>6.9419449999999994E-2</v>
      </c>
      <c r="H554" s="118">
        <f t="shared" si="8"/>
        <v>0.15898691000000001</v>
      </c>
      <c r="I554" s="112">
        <v>4.9144614000000003E-2</v>
      </c>
      <c r="J554" s="112">
        <v>1.4984872999999999E-2</v>
      </c>
      <c r="K554" s="122">
        <v>0.5336436</v>
      </c>
      <c r="L554" s="122">
        <v>0.75608160000000002</v>
      </c>
      <c r="M554" s="122">
        <v>0.82154760000000004</v>
      </c>
      <c r="N554" s="122">
        <v>0.70375759999999998</v>
      </c>
      <c r="O554" s="101" t="s">
        <v>2216</v>
      </c>
    </row>
    <row r="555" spans="1:15" s="40" customFormat="1" ht="12.75">
      <c r="A555" s="98" t="s">
        <v>2217</v>
      </c>
      <c r="B555" s="22" t="s">
        <v>2218</v>
      </c>
      <c r="C555" s="82">
        <v>5.9496256999999997E-2</v>
      </c>
      <c r="D555" s="82">
        <v>2.3186496000000001E-2</v>
      </c>
      <c r="E555" s="122">
        <v>1.2672692999999999</v>
      </c>
      <c r="F555" s="122">
        <v>0.84498583999999999</v>
      </c>
      <c r="G555" s="122">
        <v>0.79337489999999999</v>
      </c>
      <c r="H555" s="118">
        <f t="shared" si="8"/>
        <v>0.96854334666666653</v>
      </c>
      <c r="I555" s="112">
        <v>7.183117E-2</v>
      </c>
      <c r="J555" s="112">
        <v>3.6517367000000002E-2</v>
      </c>
      <c r="K555" s="122">
        <v>0.105835</v>
      </c>
      <c r="L555" s="122">
        <v>0.16753192</v>
      </c>
      <c r="M555" s="122">
        <v>8.9467450000000004E-2</v>
      </c>
      <c r="N555" s="122">
        <v>0.12094479</v>
      </c>
      <c r="O555" s="101" t="s">
        <v>2219</v>
      </c>
    </row>
    <row r="556" spans="1:15" s="40" customFormat="1" ht="12.75">
      <c r="A556" s="98" t="s">
        <v>2220</v>
      </c>
      <c r="B556" s="22" t="s">
        <v>2221</v>
      </c>
      <c r="C556" s="82">
        <v>0.14324081</v>
      </c>
      <c r="D556" s="82">
        <v>0.10116559999999999</v>
      </c>
      <c r="E556" s="122">
        <v>-0.13666537000000001</v>
      </c>
      <c r="F556" s="122">
        <v>-0.52645969999999997</v>
      </c>
      <c r="G556" s="122">
        <v>-0.31684580000000001</v>
      </c>
      <c r="H556" s="118">
        <f t="shared" si="8"/>
        <v>-0.32665695666666666</v>
      </c>
      <c r="I556" s="112"/>
      <c r="J556" s="112">
        <v>0.15325859999999999</v>
      </c>
      <c r="K556" s="122">
        <v>-3.5990767E-2</v>
      </c>
      <c r="L556" s="122">
        <v>-0.18289572000000001</v>
      </c>
      <c r="M556" s="122">
        <v>-0.30360037000000001</v>
      </c>
      <c r="N556" s="122">
        <v>-0.174162285666667</v>
      </c>
      <c r="O556" s="101" t="s">
        <v>2201</v>
      </c>
    </row>
    <row r="557" spans="1:15" s="40" customFormat="1" ht="12.75">
      <c r="A557" s="98" t="s">
        <v>2222</v>
      </c>
      <c r="B557" s="22" t="s">
        <v>2223</v>
      </c>
      <c r="C557" s="82"/>
      <c r="D557" s="82">
        <v>0.25929730000000001</v>
      </c>
      <c r="E557" s="122">
        <v>0.23478789999999999</v>
      </c>
      <c r="F557" s="122">
        <v>1.6187687999999999E-2</v>
      </c>
      <c r="G557" s="122">
        <v>0.71620550000000005</v>
      </c>
      <c r="H557" s="118">
        <f t="shared" si="8"/>
        <v>0.32239369600000001</v>
      </c>
      <c r="I557" s="112"/>
      <c r="J557" s="112">
        <v>0.10657258999999999</v>
      </c>
      <c r="K557" s="122">
        <v>0.17775393</v>
      </c>
      <c r="L557" s="122">
        <v>0.41064244999999999</v>
      </c>
      <c r="M557" s="122">
        <v>0.13475406000000001</v>
      </c>
      <c r="N557" s="122">
        <v>0.24105014666666699</v>
      </c>
      <c r="O557" s="101" t="s">
        <v>2224</v>
      </c>
    </row>
    <row r="558" spans="1:15" s="40" customFormat="1" ht="12.75">
      <c r="A558" s="98" t="s">
        <v>2225</v>
      </c>
      <c r="B558" s="22"/>
      <c r="C558" s="82"/>
      <c r="D558" s="82"/>
      <c r="E558" s="122"/>
      <c r="F558" s="122"/>
      <c r="G558" s="122"/>
      <c r="H558" s="118"/>
      <c r="I558" s="112"/>
      <c r="J558" s="112"/>
      <c r="K558" s="122"/>
      <c r="L558" s="122"/>
      <c r="M558" s="122"/>
      <c r="N558" s="122"/>
      <c r="O558" s="101"/>
    </row>
    <row r="559" spans="1:15" s="40" customFormat="1" ht="12.75">
      <c r="A559" s="98" t="s">
        <v>2226</v>
      </c>
      <c r="B559" s="22" t="s">
        <v>2227</v>
      </c>
      <c r="C559" s="82">
        <v>4.1849009999999999E-2</v>
      </c>
      <c r="D559" s="82">
        <v>5.4841554000000002E-3</v>
      </c>
      <c r="E559" s="122">
        <v>-0.68325040000000004</v>
      </c>
      <c r="F559" s="122">
        <v>-0.65487340000000005</v>
      </c>
      <c r="G559" s="122">
        <v>-0.82827240000000002</v>
      </c>
      <c r="H559" s="118">
        <f t="shared" si="8"/>
        <v>-0.72213206666666663</v>
      </c>
      <c r="I559" s="112">
        <v>4.7243939999999998E-2</v>
      </c>
      <c r="J559" s="112">
        <v>1.2650831E-2</v>
      </c>
      <c r="K559" s="122">
        <v>1.174139</v>
      </c>
      <c r="L559" s="122">
        <v>1.6073445</v>
      </c>
      <c r="M559" s="122">
        <v>1.7415282999999999</v>
      </c>
      <c r="N559" s="122">
        <v>1.5076706</v>
      </c>
      <c r="O559" s="101" t="s">
        <v>2228</v>
      </c>
    </row>
    <row r="560" spans="1:15" s="40" customFormat="1" ht="12.75">
      <c r="A560" s="98" t="s">
        <v>2229</v>
      </c>
      <c r="B560" s="22" t="s">
        <v>2230</v>
      </c>
      <c r="C560" s="82">
        <v>5.0519213E-2</v>
      </c>
      <c r="D560" s="82">
        <v>1.4135640999999999E-2</v>
      </c>
      <c r="E560" s="122">
        <v>0.94203669999999995</v>
      </c>
      <c r="F560" s="122">
        <v>0.80227990000000005</v>
      </c>
      <c r="G560" s="122">
        <v>1.2053151</v>
      </c>
      <c r="H560" s="118">
        <f t="shared" si="8"/>
        <v>0.98321056666666662</v>
      </c>
      <c r="I560" s="112"/>
      <c r="J560" s="112">
        <v>8.5969194999999995E-3</v>
      </c>
      <c r="K560" s="122">
        <v>0.38085696000000002</v>
      </c>
      <c r="L560" s="122">
        <v>0.44617932999999999</v>
      </c>
      <c r="M560" s="122">
        <v>0.52645240000000004</v>
      </c>
      <c r="N560" s="122">
        <v>0.45116289666666698</v>
      </c>
      <c r="O560" s="101" t="s">
        <v>2201</v>
      </c>
    </row>
    <row r="561" spans="1:15" s="40" customFormat="1" ht="12.75">
      <c r="A561" s="98" t="s">
        <v>2231</v>
      </c>
      <c r="B561" s="22" t="s">
        <v>2232</v>
      </c>
      <c r="C561" s="82">
        <v>0.36775857000000001</v>
      </c>
      <c r="D561" s="82">
        <v>0.32143292000000001</v>
      </c>
      <c r="E561" s="122">
        <v>1.5880576</v>
      </c>
      <c r="F561" s="122">
        <v>0.52884679999999995</v>
      </c>
      <c r="G561" s="122">
        <v>-0.14254525000000001</v>
      </c>
      <c r="H561" s="118">
        <f t="shared" si="8"/>
        <v>0.65811971666666669</v>
      </c>
      <c r="I561" s="112">
        <v>3.4099508000000001E-2</v>
      </c>
      <c r="J561" s="112">
        <v>8.2311169999999998E-4</v>
      </c>
      <c r="K561" s="122">
        <v>2.2867660000000001</v>
      </c>
      <c r="L561" s="122">
        <v>2.0708923000000001</v>
      </c>
      <c r="M561" s="122">
        <v>2.2012396000000001</v>
      </c>
      <c r="N561" s="122">
        <v>2.1862992999999999</v>
      </c>
      <c r="O561" s="101" t="s">
        <v>2201</v>
      </c>
    </row>
    <row r="562" spans="1:15" s="40" customFormat="1" ht="12.75">
      <c r="A562" s="98" t="s">
        <v>2233</v>
      </c>
      <c r="B562" s="22" t="s">
        <v>2234</v>
      </c>
      <c r="C562" s="82"/>
      <c r="D562" s="82">
        <v>0.10043157</v>
      </c>
      <c r="E562" s="122">
        <v>-0.14301738</v>
      </c>
      <c r="F562" s="122">
        <v>-4.5420453E-2</v>
      </c>
      <c r="G562" s="122">
        <v>-6.8709984000000002E-2</v>
      </c>
      <c r="H562" s="118">
        <f t="shared" si="8"/>
        <v>-8.5715939000000005E-2</v>
      </c>
      <c r="I562" s="112"/>
      <c r="J562" s="112">
        <v>0.14480181</v>
      </c>
      <c r="K562" s="122">
        <v>0.39959529999999999</v>
      </c>
      <c r="L562" s="122">
        <v>0.99375979999999997</v>
      </c>
      <c r="M562" s="122">
        <v>0.22907284999999999</v>
      </c>
      <c r="N562" s="122">
        <v>0.54080931666666698</v>
      </c>
      <c r="O562" s="101" t="s">
        <v>169</v>
      </c>
    </row>
    <row r="563" spans="1:15" s="40" customFormat="1" ht="12.75">
      <c r="A563" s="98" t="s">
        <v>2235</v>
      </c>
      <c r="B563" s="22" t="s">
        <v>2236</v>
      </c>
      <c r="C563" s="82">
        <v>3.9603997000000002E-2</v>
      </c>
      <c r="D563" s="82">
        <v>1.6948086999999999E-3</v>
      </c>
      <c r="E563" s="122">
        <v>-1.1936393000000001</v>
      </c>
      <c r="F563" s="122">
        <v>-1.3765248999999999</v>
      </c>
      <c r="G563" s="122">
        <v>-1.306203</v>
      </c>
      <c r="H563" s="118">
        <f t="shared" si="8"/>
        <v>-1.2921224</v>
      </c>
      <c r="I563" s="112">
        <v>5.2078612000000003E-2</v>
      </c>
      <c r="J563" s="112">
        <v>1.8065815999999998E-2</v>
      </c>
      <c r="K563" s="122">
        <v>0.3993988</v>
      </c>
      <c r="L563" s="122">
        <v>0.49786940000000002</v>
      </c>
      <c r="M563" s="122">
        <v>0.63995457</v>
      </c>
      <c r="N563" s="122">
        <v>0.51240759000000002</v>
      </c>
      <c r="O563" s="101" t="s">
        <v>2213</v>
      </c>
    </row>
    <row r="564" spans="1:15" s="40" customFormat="1" ht="12.75">
      <c r="A564" s="98" t="s">
        <v>2237</v>
      </c>
      <c r="B564" s="22" t="s">
        <v>2238</v>
      </c>
      <c r="C564" s="82">
        <v>3.9603997000000002E-2</v>
      </c>
      <c r="D564" s="82">
        <v>1.7405330000000001E-3</v>
      </c>
      <c r="E564" s="122">
        <v>-0.38547984000000002</v>
      </c>
      <c r="F564" s="122">
        <v>-0.34207537999999998</v>
      </c>
      <c r="G564" s="122">
        <v>-0.33979612999999997</v>
      </c>
      <c r="H564" s="118">
        <f t="shared" si="8"/>
        <v>-0.35578378333333333</v>
      </c>
      <c r="I564" s="112">
        <v>4.6778559999999997E-2</v>
      </c>
      <c r="J564" s="112">
        <v>1.2236336E-2</v>
      </c>
      <c r="K564" s="122">
        <v>-0.29466249999999999</v>
      </c>
      <c r="L564" s="122">
        <v>-0.43071844999999997</v>
      </c>
      <c r="M564" s="122">
        <v>-0.4091825</v>
      </c>
      <c r="N564" s="122">
        <v>-0.37818781666666701</v>
      </c>
      <c r="O564" s="101" t="s">
        <v>2201</v>
      </c>
    </row>
    <row r="565" spans="1:15" s="40" customFormat="1" ht="12.75">
      <c r="A565" s="98" t="s">
        <v>2239</v>
      </c>
      <c r="B565" s="22"/>
      <c r="C565" s="82"/>
      <c r="D565" s="82"/>
      <c r="E565" s="122"/>
      <c r="F565" s="122"/>
      <c r="G565" s="122"/>
      <c r="H565" s="118"/>
      <c r="I565" s="112"/>
      <c r="J565" s="112"/>
      <c r="K565" s="122"/>
      <c r="L565" s="122"/>
      <c r="M565" s="122"/>
      <c r="N565" s="122"/>
      <c r="O565" s="101"/>
    </row>
    <row r="566" spans="1:15" s="40" customFormat="1" ht="12.75">
      <c r="A566" s="102" t="s">
        <v>2240</v>
      </c>
      <c r="B566" s="22"/>
      <c r="C566" s="82"/>
      <c r="D566" s="82"/>
      <c r="E566" s="122"/>
      <c r="F566" s="122"/>
      <c r="G566" s="122"/>
      <c r="H566" s="118"/>
      <c r="I566" s="112"/>
      <c r="J566" s="112"/>
      <c r="K566" s="122"/>
      <c r="L566" s="122"/>
      <c r="M566" s="122"/>
      <c r="N566" s="122"/>
      <c r="O566" s="101"/>
    </row>
    <row r="567" spans="1:15" s="40" customFormat="1" ht="12.75">
      <c r="A567" s="98" t="s">
        <v>2241</v>
      </c>
      <c r="B567" s="22" t="s">
        <v>2242</v>
      </c>
      <c r="C567" s="82">
        <v>4.5998499999999998E-2</v>
      </c>
      <c r="D567" s="82">
        <v>9.5647284999999995E-3</v>
      </c>
      <c r="E567" s="122">
        <v>-0.68033969999999999</v>
      </c>
      <c r="F567" s="122">
        <v>-0.4820643</v>
      </c>
      <c r="G567" s="122">
        <v>-0.58073412999999996</v>
      </c>
      <c r="H567" s="118">
        <f t="shared" si="8"/>
        <v>-0.58104604333333332</v>
      </c>
      <c r="I567" s="112">
        <v>3.8767996999999998E-2</v>
      </c>
      <c r="J567" s="112">
        <v>4.3984189999999998E-3</v>
      </c>
      <c r="K567" s="122">
        <v>-0.44308483999999998</v>
      </c>
      <c r="L567" s="122">
        <v>-0.41759679999999999</v>
      </c>
      <c r="M567" s="122">
        <v>-0.51948534999999996</v>
      </c>
      <c r="N567" s="122">
        <v>-0.46005566333333298</v>
      </c>
      <c r="O567" s="101" t="s">
        <v>2243</v>
      </c>
    </row>
    <row r="568" spans="1:15" s="40" customFormat="1" ht="12.75">
      <c r="A568" s="102" t="s">
        <v>2244</v>
      </c>
      <c r="B568" s="22"/>
      <c r="C568" s="82"/>
      <c r="D568" s="82"/>
      <c r="E568" s="122"/>
      <c r="F568" s="122"/>
      <c r="G568" s="122"/>
      <c r="H568" s="118"/>
      <c r="I568" s="112"/>
      <c r="J568" s="112"/>
      <c r="K568" s="122"/>
      <c r="L568" s="122"/>
      <c r="M568" s="122"/>
      <c r="N568" s="122"/>
      <c r="O568" s="101"/>
    </row>
    <row r="569" spans="1:15" s="40" customFormat="1" ht="12.75">
      <c r="A569" s="98" t="s">
        <v>2245</v>
      </c>
      <c r="B569" s="22" t="s">
        <v>2246</v>
      </c>
      <c r="C569" s="82">
        <v>3.9763987000000001E-2</v>
      </c>
      <c r="D569" s="82">
        <v>2.3547135999999998E-3</v>
      </c>
      <c r="E569" s="122">
        <v>1.0050935999999999</v>
      </c>
      <c r="F569" s="122">
        <v>0.97604860000000004</v>
      </c>
      <c r="G569" s="122">
        <v>0.85501579999999999</v>
      </c>
      <c r="H569" s="118">
        <f t="shared" ref="H569:H585" si="9">AVERAGE(E569:G569)</f>
        <v>0.94538599999999995</v>
      </c>
      <c r="I569" s="112">
        <v>4.7433210000000003E-2</v>
      </c>
      <c r="J569" s="112">
        <v>1.2826687E-2</v>
      </c>
      <c r="K569" s="122">
        <v>-0.77083780000000002</v>
      </c>
      <c r="L569" s="122">
        <v>-0.85117989999999999</v>
      </c>
      <c r="M569" s="122">
        <v>-1.1163338</v>
      </c>
      <c r="N569" s="122">
        <v>-0.91278383333333302</v>
      </c>
      <c r="O569" s="101" t="s">
        <v>2247</v>
      </c>
    </row>
    <row r="570" spans="1:15" s="40" customFormat="1" ht="12.75">
      <c r="A570" s="98" t="s">
        <v>2248</v>
      </c>
      <c r="B570" s="22" t="s">
        <v>2249</v>
      </c>
      <c r="C570" s="82"/>
      <c r="D570" s="82">
        <v>1.8539723000000001E-2</v>
      </c>
      <c r="E570" s="122">
        <v>-2.0956635000000001</v>
      </c>
      <c r="F570" s="122">
        <v>-1.9215051000000001</v>
      </c>
      <c r="G570" s="122">
        <v>-1.2912402000000001</v>
      </c>
      <c r="H570" s="118">
        <f t="shared" si="9"/>
        <v>-1.7694695999999999</v>
      </c>
      <c r="I570" s="112">
        <v>3.6458943000000001E-2</v>
      </c>
      <c r="J570" s="112">
        <v>2.3527463999999999E-3</v>
      </c>
      <c r="K570" s="122">
        <v>0.94407079999999999</v>
      </c>
      <c r="L570" s="122">
        <v>1.054155</v>
      </c>
      <c r="M570" s="122">
        <v>1.1166697999999999</v>
      </c>
      <c r="N570" s="122">
        <v>1.0382985333333301</v>
      </c>
      <c r="O570" s="101" t="s">
        <v>2247</v>
      </c>
    </row>
    <row r="571" spans="1:15" s="40" customFormat="1" ht="12.75">
      <c r="A571" s="102" t="s">
        <v>2250</v>
      </c>
      <c r="B571" s="22"/>
      <c r="C571" s="82"/>
      <c r="D571" s="82"/>
      <c r="E571" s="122"/>
      <c r="F571" s="122"/>
      <c r="G571" s="122"/>
      <c r="H571" s="118"/>
      <c r="I571" s="112"/>
      <c r="J571" s="112"/>
      <c r="K571" s="122"/>
      <c r="L571" s="122"/>
      <c r="M571" s="122"/>
      <c r="N571" s="122"/>
      <c r="O571" s="101"/>
    </row>
    <row r="572" spans="1:15" s="40" customFormat="1" ht="12.75">
      <c r="A572" s="98" t="s">
        <v>2251</v>
      </c>
      <c r="B572" s="22" t="s">
        <v>2252</v>
      </c>
      <c r="C572" s="82"/>
      <c r="D572" s="82">
        <v>1.7443512000000001E-2</v>
      </c>
      <c r="E572" s="122">
        <v>3.4679975999999999</v>
      </c>
      <c r="F572" s="122">
        <v>3.9910939999999999</v>
      </c>
      <c r="G572" s="122">
        <v>2.4790410000000001</v>
      </c>
      <c r="H572" s="118">
        <f t="shared" si="9"/>
        <v>3.3127108666666665</v>
      </c>
      <c r="I572" s="112"/>
      <c r="J572" s="112">
        <v>0.51695150000000001</v>
      </c>
      <c r="K572" s="122">
        <v>-9.3239285000000005E-2</v>
      </c>
      <c r="L572" s="122">
        <v>-0.16961855000000001</v>
      </c>
      <c r="M572" s="122">
        <v>8.573923E-2</v>
      </c>
      <c r="N572" s="122">
        <v>-5.9039534999999997E-2</v>
      </c>
      <c r="O572" s="101" t="s">
        <v>130</v>
      </c>
    </row>
    <row r="573" spans="1:15" s="40" customFormat="1" ht="12.75">
      <c r="A573" s="98" t="s">
        <v>2253</v>
      </c>
      <c r="B573" s="22" t="s">
        <v>2254</v>
      </c>
      <c r="C573" s="82">
        <v>0.10641393</v>
      </c>
      <c r="D573" s="82">
        <v>6.6889290000000004E-2</v>
      </c>
      <c r="E573" s="122">
        <v>-0.55873686</v>
      </c>
      <c r="F573" s="122">
        <v>-0.28374300000000002</v>
      </c>
      <c r="G573" s="122">
        <v>-0.80027490000000001</v>
      </c>
      <c r="H573" s="118">
        <f t="shared" si="9"/>
        <v>-0.54758492000000003</v>
      </c>
      <c r="I573" s="112"/>
      <c r="J573" s="112">
        <v>0.35453639999999997</v>
      </c>
      <c r="K573" s="122">
        <v>-0.31092157999999998</v>
      </c>
      <c r="L573" s="122">
        <v>0.11324698</v>
      </c>
      <c r="M573" s="122">
        <v>-0.30683326999999999</v>
      </c>
      <c r="N573" s="122">
        <v>-0.16816929</v>
      </c>
      <c r="O573" s="101" t="s">
        <v>169</v>
      </c>
    </row>
    <row r="574" spans="1:15" s="40" customFormat="1" ht="12.75">
      <c r="A574" s="98" t="s">
        <v>2255</v>
      </c>
      <c r="B574" s="22" t="s">
        <v>2256</v>
      </c>
      <c r="C574" s="82">
        <v>6.1517910000000002E-2</v>
      </c>
      <c r="D574" s="82">
        <v>2.5203874000000001E-2</v>
      </c>
      <c r="E574" s="122">
        <v>2.6733997</v>
      </c>
      <c r="F574" s="122">
        <v>2.6791868000000001</v>
      </c>
      <c r="G574" s="122">
        <v>1.5579537999999999</v>
      </c>
      <c r="H574" s="118">
        <f t="shared" si="9"/>
        <v>2.3035134333333334</v>
      </c>
      <c r="I574" s="112"/>
      <c r="J574" s="112">
        <v>7.8755270000000002E-2</v>
      </c>
      <c r="K574" s="122">
        <v>0.82925689999999996</v>
      </c>
      <c r="L574" s="122">
        <v>2.0700006000000002</v>
      </c>
      <c r="M574" s="122">
        <v>2.7495843999999998</v>
      </c>
      <c r="N574" s="122">
        <v>1.8829473000000001</v>
      </c>
      <c r="O574" s="101" t="s">
        <v>2257</v>
      </c>
    </row>
    <row r="575" spans="1:15" s="40" customFormat="1" ht="12.75">
      <c r="A575" s="98" t="s">
        <v>2258</v>
      </c>
      <c r="B575" s="22" t="s">
        <v>2259</v>
      </c>
      <c r="C575" s="82">
        <v>3.9992477999999998E-2</v>
      </c>
      <c r="D575" s="82">
        <v>2.7873868E-3</v>
      </c>
      <c r="E575" s="122">
        <v>-1.3324735999999999</v>
      </c>
      <c r="F575" s="122">
        <v>-1.1597537</v>
      </c>
      <c r="G575" s="122">
        <v>-1.1266042000000001</v>
      </c>
      <c r="H575" s="118">
        <f t="shared" si="9"/>
        <v>-1.2062771666666665</v>
      </c>
      <c r="I575" s="112">
        <v>5.4798760000000002E-2</v>
      </c>
      <c r="J575" s="112">
        <v>2.0861966999999999E-2</v>
      </c>
      <c r="K575" s="122">
        <v>-0.31511304000000001</v>
      </c>
      <c r="L575" s="122">
        <v>-0.53302950000000004</v>
      </c>
      <c r="M575" s="122">
        <v>-0.45404159999999999</v>
      </c>
      <c r="N575" s="122">
        <v>-0.43406138</v>
      </c>
      <c r="O575" s="101" t="s">
        <v>2257</v>
      </c>
    </row>
    <row r="576" spans="1:15" s="40" customFormat="1" ht="12.75">
      <c r="A576" s="98" t="s">
        <v>2260</v>
      </c>
      <c r="B576" s="22" t="s">
        <v>2261</v>
      </c>
      <c r="C576" s="82"/>
      <c r="D576" s="82">
        <v>0.32053759999999998</v>
      </c>
      <c r="E576" s="122">
        <v>-0.95546293000000004</v>
      </c>
      <c r="F576" s="122">
        <v>0.14687876</v>
      </c>
      <c r="G576" s="122">
        <v>-0.44269362000000001</v>
      </c>
      <c r="H576" s="118">
        <f t="shared" si="9"/>
        <v>-0.4170925966666667</v>
      </c>
      <c r="I576" s="112"/>
      <c r="J576" s="112">
        <v>0.4699777</v>
      </c>
      <c r="K576" s="122">
        <v>0.1176672</v>
      </c>
      <c r="L576" s="122">
        <v>-0.7209721</v>
      </c>
      <c r="M576" s="122">
        <v>-7.0432750000000002E-2</v>
      </c>
      <c r="N576" s="122">
        <v>-0.224579216666667</v>
      </c>
      <c r="O576" s="101" t="s">
        <v>2262</v>
      </c>
    </row>
    <row r="577" spans="1:15" s="40" customFormat="1" ht="12.75">
      <c r="A577" s="98" t="s">
        <v>2263</v>
      </c>
      <c r="B577" s="22" t="s">
        <v>2264</v>
      </c>
      <c r="C577" s="82"/>
      <c r="D577" s="82">
        <v>6.20683E-2</v>
      </c>
      <c r="E577" s="122">
        <v>1.5019176000000001</v>
      </c>
      <c r="F577" s="122">
        <v>0.612155</v>
      </c>
      <c r="G577" s="122">
        <v>0.89636033999999998</v>
      </c>
      <c r="H577" s="118">
        <f t="shared" si="9"/>
        <v>1.0034776466666668</v>
      </c>
      <c r="I577" s="112"/>
      <c r="J577" s="112">
        <v>3.5154092999999997E-2</v>
      </c>
      <c r="K577" s="122">
        <v>-2.0120993</v>
      </c>
      <c r="L577" s="122">
        <v>-1.1260724</v>
      </c>
      <c r="M577" s="122">
        <v>-1.2259101999999999</v>
      </c>
      <c r="N577" s="122">
        <v>-1.4546939666666701</v>
      </c>
      <c r="O577" s="101" t="s">
        <v>2265</v>
      </c>
    </row>
    <row r="578" spans="1:15" s="40" customFormat="1" ht="12.75">
      <c r="A578" s="98" t="s">
        <v>2266</v>
      </c>
      <c r="B578" s="22" t="s">
        <v>2267</v>
      </c>
      <c r="C578" s="82">
        <v>0.36663649999999998</v>
      </c>
      <c r="D578" s="82">
        <v>0.32029128000000001</v>
      </c>
      <c r="E578" s="122">
        <v>0.71756743999999995</v>
      </c>
      <c r="F578" s="122">
        <v>1.9298791</v>
      </c>
      <c r="G578" s="122">
        <v>-0.2107792</v>
      </c>
      <c r="H578" s="118">
        <f t="shared" si="9"/>
        <v>0.81222244666666654</v>
      </c>
      <c r="I578" s="112"/>
      <c r="J578" s="112">
        <v>0.11545201400000001</v>
      </c>
      <c r="K578" s="122">
        <v>0.28096666999999997</v>
      </c>
      <c r="L578" s="122">
        <v>1.5675448999999999</v>
      </c>
      <c r="M578" s="122">
        <v>1.3843297999999999</v>
      </c>
      <c r="N578" s="122">
        <v>1.07761379</v>
      </c>
      <c r="O578" s="101" t="s">
        <v>2268</v>
      </c>
    </row>
    <row r="579" spans="1:15" s="40" customFormat="1" ht="12.75">
      <c r="A579" s="98" t="s">
        <v>2269</v>
      </c>
      <c r="B579" s="22" t="s">
        <v>2270</v>
      </c>
      <c r="C579" s="82">
        <v>9.2920829999999996E-2</v>
      </c>
      <c r="D579" s="82">
        <v>5.4616827999999999E-2</v>
      </c>
      <c r="E579" s="122">
        <v>-2.6378279</v>
      </c>
      <c r="F579" s="122">
        <v>-1.1170931</v>
      </c>
      <c r="G579" s="122">
        <v>-1.6972493</v>
      </c>
      <c r="H579" s="118">
        <f t="shared" si="9"/>
        <v>-1.8173900999999999</v>
      </c>
      <c r="I579" s="112">
        <v>4.0901244000000003E-2</v>
      </c>
      <c r="J579" s="112">
        <v>6.4773629999999999E-3</v>
      </c>
      <c r="K579" s="122">
        <v>-0.99934149999999999</v>
      </c>
      <c r="L579" s="122">
        <v>-0.82751936000000004</v>
      </c>
      <c r="M579" s="122">
        <v>-0.76570899999999997</v>
      </c>
      <c r="N579" s="122">
        <v>-0.86418995333333304</v>
      </c>
      <c r="O579" s="101" t="s">
        <v>2271</v>
      </c>
    </row>
    <row r="580" spans="1:15" s="40" customFormat="1" ht="12.75">
      <c r="A580" s="98" t="s">
        <v>2272</v>
      </c>
      <c r="B580" s="22" t="s">
        <v>2273</v>
      </c>
      <c r="C580" s="82">
        <v>4.0625363999999997E-2</v>
      </c>
      <c r="D580" s="82">
        <v>3.8709128000000001E-3</v>
      </c>
      <c r="E580" s="122">
        <v>-1.5552292999999999</v>
      </c>
      <c r="F580" s="122">
        <v>-1.4788903</v>
      </c>
      <c r="G580" s="122">
        <v>-1.2575569</v>
      </c>
      <c r="H580" s="118">
        <f t="shared" si="9"/>
        <v>-1.4305588333333332</v>
      </c>
      <c r="I580" s="112"/>
      <c r="J580" s="112">
        <v>4.0251849999999999E-4</v>
      </c>
      <c r="K580" s="122">
        <v>-2.0461735999999999</v>
      </c>
      <c r="L580" s="122">
        <v>-1.9966784</v>
      </c>
      <c r="M580" s="122">
        <v>-1.909915</v>
      </c>
      <c r="N580" s="122">
        <v>-1.98425566666667</v>
      </c>
      <c r="O580" s="101" t="s">
        <v>2274</v>
      </c>
    </row>
    <row r="581" spans="1:15" s="40" customFormat="1" ht="12.75">
      <c r="A581" s="98" t="s">
        <v>2275</v>
      </c>
      <c r="B581" s="22" t="s">
        <v>2276</v>
      </c>
      <c r="C581" s="82">
        <v>0.15519274999999999</v>
      </c>
      <c r="D581" s="82">
        <v>0.11282641</v>
      </c>
      <c r="E581" s="122">
        <v>1.0846442999999999</v>
      </c>
      <c r="F581" s="122">
        <v>0.36386594</v>
      </c>
      <c r="G581" s="122">
        <v>0.42901139999999999</v>
      </c>
      <c r="H581" s="118">
        <f t="shared" si="9"/>
        <v>0.62584054666666666</v>
      </c>
      <c r="I581" s="112">
        <v>9.5712030000000003E-2</v>
      </c>
      <c r="J581" s="112">
        <v>5.8087920000000001E-2</v>
      </c>
      <c r="K581" s="122">
        <v>0.25228961999999999</v>
      </c>
      <c r="L581" s="122">
        <v>0.64675426000000003</v>
      </c>
      <c r="M581" s="122">
        <v>0.6260405</v>
      </c>
      <c r="N581" s="122">
        <v>0.50836146000000004</v>
      </c>
      <c r="O581" s="101" t="s">
        <v>2277</v>
      </c>
    </row>
    <row r="582" spans="1:15" s="40" customFormat="1" ht="12.75">
      <c r="A582" s="98" t="s">
        <v>2278</v>
      </c>
      <c r="B582" s="22" t="s">
        <v>2279</v>
      </c>
      <c r="C582" s="82">
        <v>0.14126983000000001</v>
      </c>
      <c r="D582" s="82">
        <v>9.9427769999999999E-2</v>
      </c>
      <c r="E582" s="122">
        <v>-0.17303845000000001</v>
      </c>
      <c r="F582" s="122">
        <v>-0.13181488</v>
      </c>
      <c r="G582" s="122">
        <v>-0.38525294999999998</v>
      </c>
      <c r="H582" s="118">
        <f t="shared" si="9"/>
        <v>-0.23003542666666665</v>
      </c>
      <c r="I582" s="112"/>
      <c r="J582" s="112">
        <v>0.14246876999999999</v>
      </c>
      <c r="K582" s="122">
        <v>-0.63772010000000001</v>
      </c>
      <c r="L582" s="122">
        <v>-7.7549069999999998E-2</v>
      </c>
      <c r="M582" s="122">
        <v>-0.73803609999999997</v>
      </c>
      <c r="N582" s="122">
        <v>-0.48443509000000001</v>
      </c>
      <c r="O582" s="101" t="s">
        <v>169</v>
      </c>
    </row>
    <row r="583" spans="1:15" s="40" customFormat="1" ht="12.75">
      <c r="A583" s="98" t="s">
        <v>2280</v>
      </c>
      <c r="B583" s="22" t="s">
        <v>2281</v>
      </c>
      <c r="C583" s="82">
        <v>5.6411948000000003E-2</v>
      </c>
      <c r="D583" s="82">
        <v>2.0336842000000001E-2</v>
      </c>
      <c r="E583" s="122">
        <v>1.493811</v>
      </c>
      <c r="F583" s="122">
        <v>1.4114994999999999</v>
      </c>
      <c r="G583" s="122">
        <v>0.90539080000000005</v>
      </c>
      <c r="H583" s="118">
        <f t="shared" si="9"/>
        <v>1.2702337666666665</v>
      </c>
      <c r="I583" s="112">
        <v>5.7167460000000003E-2</v>
      </c>
      <c r="J583" s="112">
        <v>2.3163052E-2</v>
      </c>
      <c r="K583" s="122">
        <v>1.5379939</v>
      </c>
      <c r="L583" s="122">
        <v>1.4052290000000001</v>
      </c>
      <c r="M583" s="122">
        <v>0.88921499999999998</v>
      </c>
      <c r="N583" s="122">
        <v>1.2774793</v>
      </c>
      <c r="O583" s="101" t="s">
        <v>2282</v>
      </c>
    </row>
    <row r="584" spans="1:15" s="40" customFormat="1" ht="12.75">
      <c r="A584" s="98" t="s">
        <v>2283</v>
      </c>
      <c r="B584" s="22" t="s">
        <v>2284</v>
      </c>
      <c r="C584" s="82">
        <v>5.0044823000000002E-2</v>
      </c>
      <c r="D584" s="82">
        <v>1.3621987E-2</v>
      </c>
      <c r="E584" s="122">
        <v>2.0278125</v>
      </c>
      <c r="F584" s="122">
        <v>1.5264044999999999</v>
      </c>
      <c r="G584" s="122">
        <v>1.3883439</v>
      </c>
      <c r="H584" s="118">
        <f t="shared" si="9"/>
        <v>1.6475203</v>
      </c>
      <c r="I584" s="112">
        <v>3.7575089999999998E-2</v>
      </c>
      <c r="J584" s="112">
        <v>3.0057586000000001E-3</v>
      </c>
      <c r="K584" s="122">
        <v>1.3176041000000001</v>
      </c>
      <c r="L584" s="122">
        <v>1.559658</v>
      </c>
      <c r="M584" s="122">
        <v>1.5635365000000001</v>
      </c>
      <c r="N584" s="122">
        <v>1.4802662</v>
      </c>
      <c r="O584" s="101" t="s">
        <v>2285</v>
      </c>
    </row>
    <row r="585" spans="1:15" s="40" customFormat="1" ht="12.75">
      <c r="A585" s="98" t="s">
        <v>2286</v>
      </c>
      <c r="B585" s="22" t="s">
        <v>2287</v>
      </c>
      <c r="C585" s="82"/>
      <c r="D585" s="82">
        <v>0.10552926</v>
      </c>
      <c r="E585" s="122">
        <v>-2.7278357</v>
      </c>
      <c r="F585" s="122">
        <v>-0.86548420000000004</v>
      </c>
      <c r="G585" s="122">
        <v>-1.2367444000000001</v>
      </c>
      <c r="H585" s="118">
        <f t="shared" si="9"/>
        <v>-1.6100214333333334</v>
      </c>
      <c r="I585" s="112"/>
      <c r="J585" s="112">
        <v>3.0203252999999999E-2</v>
      </c>
      <c r="K585" s="122">
        <v>-1.833682</v>
      </c>
      <c r="L585" s="122">
        <v>-1.8510116000000001</v>
      </c>
      <c r="M585" s="122">
        <v>-3.0378181999999998</v>
      </c>
      <c r="N585" s="122">
        <v>-2.24083726666667</v>
      </c>
      <c r="O585" s="101" t="s">
        <v>2288</v>
      </c>
    </row>
    <row r="586" spans="1:15" s="40" customFormat="1" ht="12.75">
      <c r="A586" s="102" t="s">
        <v>2289</v>
      </c>
      <c r="B586" s="22"/>
      <c r="C586" s="82"/>
      <c r="D586" s="82"/>
      <c r="E586" s="122"/>
      <c r="F586" s="122"/>
      <c r="G586" s="122"/>
      <c r="H586" s="118"/>
      <c r="I586" s="112"/>
      <c r="J586" s="112"/>
      <c r="K586" s="122"/>
      <c r="L586" s="122"/>
      <c r="M586" s="122"/>
      <c r="N586" s="122"/>
      <c r="O586" s="101"/>
    </row>
    <row r="587" spans="1:15" s="40" customFormat="1" ht="12.75">
      <c r="A587" s="98" t="s">
        <v>2290</v>
      </c>
      <c r="B587" s="22" t="s">
        <v>2291</v>
      </c>
      <c r="C587" s="82">
        <v>7.950699E-2</v>
      </c>
      <c r="D587" s="82">
        <v>4.2361219999999998E-2</v>
      </c>
      <c r="E587" s="122">
        <v>-1.4371324000000001</v>
      </c>
      <c r="F587" s="122">
        <v>-0.73896589999999995</v>
      </c>
      <c r="G587" s="122">
        <v>-1.6241307</v>
      </c>
      <c r="H587" s="118">
        <f t="shared" ref="H587:H650" si="10">AVERAGE(E587:G587)</f>
        <v>-1.266743</v>
      </c>
      <c r="I587" s="112"/>
      <c r="J587" s="112">
        <v>4.5407135000000001E-2</v>
      </c>
      <c r="K587" s="122">
        <v>-0.66677759999999997</v>
      </c>
      <c r="L587" s="122">
        <v>-1.3769378999999999</v>
      </c>
      <c r="M587" s="122">
        <v>-1.5075750000000001</v>
      </c>
      <c r="N587" s="122">
        <v>-1.1837635</v>
      </c>
      <c r="O587" s="101" t="s">
        <v>2292</v>
      </c>
    </row>
    <row r="588" spans="1:15" s="40" customFormat="1" ht="12.75">
      <c r="A588" s="98" t="s">
        <v>2293</v>
      </c>
      <c r="B588" s="22" t="s">
        <v>2294</v>
      </c>
      <c r="C588" s="82"/>
      <c r="D588" s="82"/>
      <c r="E588" s="122"/>
      <c r="F588" s="122"/>
      <c r="G588" s="122"/>
      <c r="H588" s="118"/>
      <c r="I588" s="112"/>
      <c r="J588" s="112"/>
      <c r="K588" s="122"/>
      <c r="L588" s="122"/>
      <c r="M588" s="122"/>
      <c r="N588" s="122"/>
      <c r="O588" s="101"/>
    </row>
    <row r="589" spans="1:15" s="40" customFormat="1" ht="12.75">
      <c r="A589" s="98" t="s">
        <v>2295</v>
      </c>
      <c r="B589" s="22" t="s">
        <v>2296</v>
      </c>
      <c r="C589" s="82">
        <v>0.8098767</v>
      </c>
      <c r="D589" s="82">
        <v>0.78534967</v>
      </c>
      <c r="E589" s="122">
        <v>3.4879713999999999E-2</v>
      </c>
      <c r="F589" s="122">
        <v>-0.37553692</v>
      </c>
      <c r="G589" s="122">
        <v>0.18455018000000001</v>
      </c>
      <c r="H589" s="118">
        <f t="shared" si="10"/>
        <v>-5.203567533333333E-2</v>
      </c>
      <c r="I589" s="112">
        <v>5.6898244000000001E-2</v>
      </c>
      <c r="J589" s="112">
        <v>2.2920030000000001E-2</v>
      </c>
      <c r="K589" s="122">
        <v>0.97387979999999996</v>
      </c>
      <c r="L589" s="122">
        <v>0.56057829999999997</v>
      </c>
      <c r="M589" s="122">
        <v>0.79691310000000004</v>
      </c>
      <c r="N589" s="122">
        <v>0.77712373333333296</v>
      </c>
      <c r="O589" s="101" t="s">
        <v>2292</v>
      </c>
    </row>
    <row r="590" spans="1:15" s="40" customFormat="1" ht="12.75">
      <c r="A590" s="98" t="s">
        <v>2297</v>
      </c>
      <c r="B590" s="22" t="s">
        <v>2298</v>
      </c>
      <c r="C590" s="82">
        <v>0.8994394</v>
      </c>
      <c r="D590" s="82">
        <v>0.88483274000000001</v>
      </c>
      <c r="E590" s="122">
        <v>-0.19939037000000001</v>
      </c>
      <c r="F590" s="122">
        <v>0.22830010000000001</v>
      </c>
      <c r="G590" s="122">
        <v>-9.2102989999999996E-2</v>
      </c>
      <c r="H590" s="118">
        <f t="shared" si="10"/>
        <v>-2.106442E-2</v>
      </c>
      <c r="I590" s="112"/>
      <c r="J590" s="112">
        <v>7.3875869999999996E-2</v>
      </c>
      <c r="K590" s="122">
        <v>0.16406815999999999</v>
      </c>
      <c r="L590" s="122">
        <v>0.51893425000000004</v>
      </c>
      <c r="M590" s="122">
        <v>0.45736408000000001</v>
      </c>
      <c r="N590" s="122">
        <v>0.38012216333333299</v>
      </c>
      <c r="O590" s="101" t="s">
        <v>1184</v>
      </c>
    </row>
    <row r="591" spans="1:15" s="40" customFormat="1" ht="12.75">
      <c r="A591" s="98" t="s">
        <v>2299</v>
      </c>
      <c r="B591" s="22"/>
      <c r="C591" s="82"/>
      <c r="D591" s="82"/>
      <c r="E591" s="122"/>
      <c r="F591" s="122"/>
      <c r="G591" s="122"/>
      <c r="H591" s="118"/>
      <c r="I591" s="112"/>
      <c r="J591" s="112"/>
      <c r="K591" s="122"/>
      <c r="L591" s="122"/>
      <c r="M591" s="122"/>
      <c r="N591" s="122"/>
      <c r="O591" s="101"/>
    </row>
    <row r="592" spans="1:15" s="40" customFormat="1" ht="12.75">
      <c r="A592" s="98" t="s">
        <v>2300</v>
      </c>
      <c r="B592" s="22" t="s">
        <v>2301</v>
      </c>
      <c r="C592" s="82"/>
      <c r="D592" s="82">
        <v>0.49286273000000003</v>
      </c>
      <c r="E592" s="122">
        <v>0.19399527</v>
      </c>
      <c r="F592" s="122">
        <v>-1.4255283000000001</v>
      </c>
      <c r="G592" s="122">
        <v>-3.2497199999999997E-2</v>
      </c>
      <c r="H592" s="118">
        <f t="shared" si="10"/>
        <v>-0.42134340999999997</v>
      </c>
      <c r="I592" s="112"/>
      <c r="J592" s="112">
        <v>9.3848574999999997E-3</v>
      </c>
      <c r="K592" s="122">
        <v>-1.8646942</v>
      </c>
      <c r="L592" s="122">
        <v>-2.4320206999999998</v>
      </c>
      <c r="M592" s="122">
        <v>-2.6094398000000001</v>
      </c>
      <c r="N592" s="122">
        <v>-2.3020515666666701</v>
      </c>
      <c r="O592" s="101" t="s">
        <v>2302</v>
      </c>
    </row>
    <row r="593" spans="1:15" s="40" customFormat="1" ht="12.75">
      <c r="A593" s="98" t="s">
        <v>2303</v>
      </c>
      <c r="B593" s="22" t="s">
        <v>2304</v>
      </c>
      <c r="C593" s="82">
        <v>4.4158722999999997E-2</v>
      </c>
      <c r="D593" s="82">
        <v>7.7229960000000002E-3</v>
      </c>
      <c r="E593" s="122">
        <v>-0.60914420000000002</v>
      </c>
      <c r="F593" s="122">
        <v>-0.53565304999999996</v>
      </c>
      <c r="G593" s="122">
        <v>-0.44691953000000001</v>
      </c>
      <c r="H593" s="118">
        <f t="shared" si="10"/>
        <v>-0.53057225999999991</v>
      </c>
      <c r="I593" s="112"/>
      <c r="J593" s="112">
        <v>0.12501746</v>
      </c>
      <c r="K593" s="122">
        <v>0.19126603</v>
      </c>
      <c r="L593" s="122">
        <v>8.4652859999999996E-2</v>
      </c>
      <c r="M593" s="122">
        <v>0.37554272999999999</v>
      </c>
      <c r="N593" s="122">
        <v>0.217153873333333</v>
      </c>
      <c r="O593" s="101" t="s">
        <v>2305</v>
      </c>
    </row>
    <row r="594" spans="1:15" s="40" customFormat="1" ht="12.75">
      <c r="A594" s="98" t="s">
        <v>2306</v>
      </c>
      <c r="B594" s="22" t="s">
        <v>2307</v>
      </c>
      <c r="C594" s="82">
        <v>0.1136508</v>
      </c>
      <c r="D594" s="82">
        <v>7.3549463999999995E-2</v>
      </c>
      <c r="E594" s="122">
        <v>-0.37718013</v>
      </c>
      <c r="F594" s="122">
        <v>-0.13786608</v>
      </c>
      <c r="G594" s="122">
        <v>-0.21881391</v>
      </c>
      <c r="H594" s="118">
        <f t="shared" si="10"/>
        <v>-0.24462003999999996</v>
      </c>
      <c r="I594" s="112">
        <v>3.687609E-2</v>
      </c>
      <c r="J594" s="112">
        <v>2.5431605000000002E-3</v>
      </c>
      <c r="K594" s="122">
        <v>-0.3266097</v>
      </c>
      <c r="L594" s="122">
        <v>-0.37863546999999997</v>
      </c>
      <c r="M594" s="122">
        <v>-0.38424970000000003</v>
      </c>
      <c r="N594" s="122">
        <v>-0.36316495666666698</v>
      </c>
      <c r="O594" s="101" t="s">
        <v>2308</v>
      </c>
    </row>
    <row r="595" spans="1:15" s="40" customFormat="1" ht="12.75">
      <c r="A595" s="98" t="s">
        <v>2309</v>
      </c>
      <c r="B595" s="22" t="s">
        <v>2310</v>
      </c>
      <c r="C595" s="82">
        <v>5.1417815999999998E-2</v>
      </c>
      <c r="D595" s="82">
        <v>1.5071235000000001E-2</v>
      </c>
      <c r="E595" s="122">
        <v>-0.92341614000000005</v>
      </c>
      <c r="F595" s="122">
        <v>-0.59877955999999999</v>
      </c>
      <c r="G595" s="122">
        <v>-0.84826939999999995</v>
      </c>
      <c r="H595" s="118">
        <f t="shared" si="10"/>
        <v>-0.79015503333333337</v>
      </c>
      <c r="I595" s="112"/>
      <c r="J595" s="112">
        <v>0.37738212999999998</v>
      </c>
      <c r="K595" s="122">
        <v>7.5917319999999996E-2</v>
      </c>
      <c r="L595" s="122">
        <v>-1.8381158000000002E-2</v>
      </c>
      <c r="M595" s="122">
        <v>3.4587916000000003E-2</v>
      </c>
      <c r="N595" s="122">
        <v>3.0708025999999999E-2</v>
      </c>
      <c r="O595" s="101" t="s">
        <v>2305</v>
      </c>
    </row>
    <row r="596" spans="1:15" s="40" customFormat="1" ht="12.75">
      <c r="A596" s="98" t="s">
        <v>2311</v>
      </c>
      <c r="B596" s="22" t="s">
        <v>2312</v>
      </c>
      <c r="C596" s="82"/>
      <c r="D596" s="82"/>
      <c r="E596" s="122"/>
      <c r="F596" s="122"/>
      <c r="G596" s="122"/>
      <c r="H596" s="118"/>
      <c r="I596" s="112"/>
      <c r="J596" s="112"/>
      <c r="K596" s="122"/>
      <c r="L596" s="122"/>
      <c r="M596" s="122"/>
      <c r="N596" s="122"/>
      <c r="O596" s="101"/>
    </row>
    <row r="597" spans="1:15" s="40" customFormat="1" ht="12.75">
      <c r="A597" s="98" t="s">
        <v>2313</v>
      </c>
      <c r="B597" s="22" t="s">
        <v>2314</v>
      </c>
      <c r="C597" s="82">
        <v>4.5040999999999998E-2</v>
      </c>
      <c r="D597" s="82">
        <v>8.4217279999999999E-3</v>
      </c>
      <c r="E597" s="122">
        <v>-0.88154880000000002</v>
      </c>
      <c r="F597" s="122">
        <v>-0.63778215999999999</v>
      </c>
      <c r="G597" s="122">
        <v>-0.79000669999999995</v>
      </c>
      <c r="H597" s="118">
        <f t="shared" si="10"/>
        <v>-0.76977921999999988</v>
      </c>
      <c r="I597" s="112"/>
      <c r="J597" s="112">
        <v>0.96869874</v>
      </c>
      <c r="K597" s="122">
        <v>4.8545739999999997E-2</v>
      </c>
      <c r="L597" s="122">
        <v>-4.2634968000000002E-2</v>
      </c>
      <c r="M597" s="122">
        <v>-9.4508939999999996E-3</v>
      </c>
      <c r="N597" s="122">
        <v>-1.18004066666667E-3</v>
      </c>
      <c r="O597" s="101" t="s">
        <v>2305</v>
      </c>
    </row>
    <row r="598" spans="1:15" s="40" customFormat="1" ht="12.75">
      <c r="A598" s="98" t="s">
        <v>2315</v>
      </c>
      <c r="B598" s="22" t="s">
        <v>2316</v>
      </c>
      <c r="C598" s="82">
        <v>6.4674449999999994E-2</v>
      </c>
      <c r="D598" s="82">
        <v>2.8273638E-2</v>
      </c>
      <c r="E598" s="122">
        <v>-0.90490674999999998</v>
      </c>
      <c r="F598" s="122">
        <v>-0.48646887999999999</v>
      </c>
      <c r="G598" s="122">
        <v>-0.72436184000000003</v>
      </c>
      <c r="H598" s="118">
        <f t="shared" si="10"/>
        <v>-0.7052458233333333</v>
      </c>
      <c r="I598" s="112"/>
      <c r="J598" s="112">
        <v>6.7232249999999993E-2</v>
      </c>
      <c r="K598" s="122">
        <v>0.36237717000000003</v>
      </c>
      <c r="L598" s="122">
        <v>0.95951940000000002</v>
      </c>
      <c r="M598" s="122">
        <v>1.0531006000000001</v>
      </c>
      <c r="N598" s="122">
        <v>0.79166572333333296</v>
      </c>
      <c r="O598" s="101" t="s">
        <v>2317</v>
      </c>
    </row>
    <row r="599" spans="1:15" s="40" customFormat="1" ht="12.75">
      <c r="A599" s="98" t="s">
        <v>2318</v>
      </c>
      <c r="B599" s="22" t="s">
        <v>2319</v>
      </c>
      <c r="C599" s="82">
        <v>0.56777394000000003</v>
      </c>
      <c r="D599" s="82">
        <v>0.52679145000000005</v>
      </c>
      <c r="E599" s="122">
        <v>0.47476104000000002</v>
      </c>
      <c r="F599" s="122">
        <v>0.79539020000000005</v>
      </c>
      <c r="G599" s="122">
        <v>-0.43231540000000002</v>
      </c>
      <c r="H599" s="118">
        <f t="shared" si="10"/>
        <v>0.27927861333333337</v>
      </c>
      <c r="I599" s="112">
        <v>3.8508059999999997E-2</v>
      </c>
      <c r="J599" s="112">
        <v>4.1053872999999999E-3</v>
      </c>
      <c r="K599" s="122">
        <v>-0.32589911999999999</v>
      </c>
      <c r="L599" s="122">
        <v>-0.26681890000000003</v>
      </c>
      <c r="M599" s="122">
        <v>-0.3258085</v>
      </c>
      <c r="N599" s="122">
        <v>-0.30617550666666699</v>
      </c>
      <c r="O599" s="101" t="s">
        <v>2320</v>
      </c>
    </row>
    <row r="600" spans="1:15" s="40" customFormat="1" ht="12.75">
      <c r="A600" s="98" t="s">
        <v>2321</v>
      </c>
      <c r="B600" s="22" t="s">
        <v>2322</v>
      </c>
      <c r="C600" s="82">
        <v>0.66299266000000001</v>
      </c>
      <c r="D600" s="82">
        <v>0.62725319999999996</v>
      </c>
      <c r="E600" s="122">
        <v>-0.50178100000000003</v>
      </c>
      <c r="F600" s="122">
        <v>3.0541361999999999E-2</v>
      </c>
      <c r="G600" s="122">
        <v>0.13515658999999999</v>
      </c>
      <c r="H600" s="118">
        <f t="shared" si="10"/>
        <v>-0.11202768266666667</v>
      </c>
      <c r="I600" s="112">
        <v>7.2912104000000005E-2</v>
      </c>
      <c r="J600" s="112">
        <v>3.7548999999999999E-2</v>
      </c>
      <c r="K600" s="122">
        <v>-0.46400743999999999</v>
      </c>
      <c r="L600" s="122">
        <v>-0.68492509999999995</v>
      </c>
      <c r="M600" s="122">
        <v>-0.94586353999999995</v>
      </c>
      <c r="N600" s="122">
        <v>-0.69826535999999995</v>
      </c>
      <c r="O600" s="101" t="s">
        <v>1184</v>
      </c>
    </row>
    <row r="601" spans="1:15" s="40" customFormat="1" ht="12.75">
      <c r="A601" s="102" t="s">
        <v>2323</v>
      </c>
      <c r="B601" s="22"/>
      <c r="C601" s="82"/>
      <c r="D601" s="82"/>
      <c r="E601" s="122"/>
      <c r="F601" s="122"/>
      <c r="G601" s="122"/>
      <c r="H601" s="118"/>
      <c r="I601" s="112"/>
      <c r="J601" s="112"/>
      <c r="K601" s="122"/>
      <c r="L601" s="122"/>
      <c r="M601" s="122"/>
      <c r="N601" s="122"/>
      <c r="O601" s="101"/>
    </row>
    <row r="602" spans="1:15" s="40" customFormat="1" ht="25.5">
      <c r="A602" s="98" t="s">
        <v>2324</v>
      </c>
      <c r="B602" s="22" t="s">
        <v>2325</v>
      </c>
      <c r="C602" s="82">
        <v>6.8331169999999997E-2</v>
      </c>
      <c r="D602" s="82">
        <v>3.1769004000000003E-2</v>
      </c>
      <c r="E602" s="122">
        <v>0.85440150000000004</v>
      </c>
      <c r="F602" s="122">
        <v>0.45948802999999999</v>
      </c>
      <c r="G602" s="122">
        <v>0.85770120000000005</v>
      </c>
      <c r="H602" s="118">
        <f t="shared" si="10"/>
        <v>0.72386357666666667</v>
      </c>
      <c r="I602" s="112"/>
      <c r="J602" s="112">
        <v>0.1489016</v>
      </c>
      <c r="K602" s="122">
        <v>3.8729640000000003E-2</v>
      </c>
      <c r="L602" s="122">
        <v>0.42493448</v>
      </c>
      <c r="M602" s="122">
        <v>0.44222837999999998</v>
      </c>
      <c r="N602" s="122">
        <v>0.30196416666666698</v>
      </c>
      <c r="O602" s="101" t="s">
        <v>2326</v>
      </c>
    </row>
    <row r="603" spans="1:15" s="40" customFormat="1" ht="25.5">
      <c r="A603" s="98" t="s">
        <v>2327</v>
      </c>
      <c r="B603" s="22" t="s">
        <v>2328</v>
      </c>
      <c r="C603" s="82">
        <v>0.24845928</v>
      </c>
      <c r="D603" s="82">
        <v>0.20295500999999999</v>
      </c>
      <c r="E603" s="122">
        <v>5.9962514999999999E-3</v>
      </c>
      <c r="F603" s="122">
        <v>-0.41861343000000001</v>
      </c>
      <c r="G603" s="122">
        <v>-0.61881965000000005</v>
      </c>
      <c r="H603" s="118">
        <f t="shared" si="10"/>
        <v>-0.34381227616666665</v>
      </c>
      <c r="I603" s="112"/>
      <c r="J603" s="112">
        <v>0.69459367000000005</v>
      </c>
      <c r="K603" s="122">
        <v>-0.29273325</v>
      </c>
      <c r="L603" s="122">
        <v>0.22592831999999999</v>
      </c>
      <c r="M603" s="122">
        <v>0.32842060000000001</v>
      </c>
      <c r="N603" s="122">
        <v>8.7205223333333304E-2</v>
      </c>
      <c r="O603" s="101" t="s">
        <v>2326</v>
      </c>
    </row>
    <row r="604" spans="1:15" s="40" customFormat="1" ht="12.75">
      <c r="A604" s="98" t="s">
        <v>2329</v>
      </c>
      <c r="B604" s="22" t="s">
        <v>2330</v>
      </c>
      <c r="C604" s="82"/>
      <c r="D604" s="82">
        <v>0.21481206999999999</v>
      </c>
      <c r="E604" s="122">
        <v>-0.55918250000000003</v>
      </c>
      <c r="F604" s="122">
        <v>-0.88921640000000002</v>
      </c>
      <c r="G604" s="122">
        <v>1.9589032999999999E-2</v>
      </c>
      <c r="H604" s="118">
        <f t="shared" si="10"/>
        <v>-0.47626995566666669</v>
      </c>
      <c r="I604" s="112"/>
      <c r="J604" s="112">
        <v>0.16105504000000001</v>
      </c>
      <c r="K604" s="122">
        <v>-1.2251890999999999</v>
      </c>
      <c r="L604" s="122">
        <v>-0.93417156000000001</v>
      </c>
      <c r="M604" s="122">
        <v>-8.2645856000000004E-2</v>
      </c>
      <c r="N604" s="122">
        <v>-0.74733550533333304</v>
      </c>
      <c r="O604" s="101" t="s">
        <v>169</v>
      </c>
    </row>
    <row r="605" spans="1:15" s="40" customFormat="1" ht="25.5">
      <c r="A605" s="98" t="s">
        <v>2331</v>
      </c>
      <c r="B605" s="22" t="s">
        <v>2332</v>
      </c>
      <c r="C605" s="82">
        <v>0.20582291</v>
      </c>
      <c r="D605" s="82">
        <v>0.1614505</v>
      </c>
      <c r="E605" s="122">
        <v>-0.17418106</v>
      </c>
      <c r="F605" s="122">
        <v>-2.3940085E-2</v>
      </c>
      <c r="G605" s="122">
        <v>-8.6420090000000005E-2</v>
      </c>
      <c r="H605" s="118">
        <f t="shared" si="10"/>
        <v>-9.4847078333333334E-2</v>
      </c>
      <c r="I605" s="112">
        <v>3.7575089999999998E-2</v>
      </c>
      <c r="J605" s="112">
        <v>2.9879314999999998E-3</v>
      </c>
      <c r="K605" s="122">
        <v>-0.40193363999999998</v>
      </c>
      <c r="L605" s="122">
        <v>-0.48416340000000002</v>
      </c>
      <c r="M605" s="122">
        <v>-0.43131065000000002</v>
      </c>
      <c r="N605" s="122">
        <v>-0.43913589666666702</v>
      </c>
      <c r="O605" s="101" t="s">
        <v>2326</v>
      </c>
    </row>
    <row r="606" spans="1:15" s="40" customFormat="1" ht="12.75">
      <c r="A606" s="102" t="s">
        <v>2333</v>
      </c>
      <c r="B606" s="22"/>
      <c r="C606" s="82"/>
      <c r="D606" s="82"/>
      <c r="E606" s="122"/>
      <c r="F606" s="122"/>
      <c r="G606" s="122"/>
      <c r="H606" s="118"/>
      <c r="I606" s="112"/>
      <c r="J606" s="112"/>
      <c r="K606" s="122"/>
      <c r="L606" s="122"/>
      <c r="M606" s="122"/>
      <c r="N606" s="122"/>
      <c r="O606" s="101"/>
    </row>
    <row r="607" spans="1:15" s="40" customFormat="1" ht="12.75">
      <c r="A607" s="98" t="s">
        <v>2334</v>
      </c>
      <c r="B607" s="22" t="s">
        <v>2335</v>
      </c>
      <c r="C607" s="82"/>
      <c r="D607" s="82"/>
      <c r="E607" s="122"/>
      <c r="F607" s="122"/>
      <c r="G607" s="122"/>
      <c r="H607" s="118"/>
      <c r="I607" s="112"/>
      <c r="J607" s="112"/>
      <c r="K607" s="122"/>
      <c r="L607" s="122"/>
      <c r="M607" s="122"/>
      <c r="N607" s="122"/>
      <c r="O607" s="101"/>
    </row>
    <row r="608" spans="1:15" s="40" customFormat="1" ht="25.5">
      <c r="A608" s="98" t="s">
        <v>2336</v>
      </c>
      <c r="B608" s="22" t="s">
        <v>2337</v>
      </c>
      <c r="C608" s="82">
        <v>0.10427236600000001</v>
      </c>
      <c r="D608" s="82">
        <v>6.4946599999999993E-2</v>
      </c>
      <c r="E608" s="122">
        <v>-0.72469320000000004</v>
      </c>
      <c r="F608" s="122">
        <v>-0.60700520000000002</v>
      </c>
      <c r="G608" s="122">
        <v>-0.25333030000000001</v>
      </c>
      <c r="H608" s="118">
        <f t="shared" si="10"/>
        <v>-0.52834290000000006</v>
      </c>
      <c r="I608" s="112">
        <v>7.2121870000000005E-2</v>
      </c>
      <c r="J608" s="112">
        <v>3.6767524000000003E-2</v>
      </c>
      <c r="K608" s="122">
        <v>-0.42077170000000003</v>
      </c>
      <c r="L608" s="122">
        <v>-0.8675756</v>
      </c>
      <c r="M608" s="122">
        <v>-0.68381696999999997</v>
      </c>
      <c r="N608" s="122">
        <v>-0.65738808999999998</v>
      </c>
      <c r="O608" s="101" t="s">
        <v>2338</v>
      </c>
    </row>
    <row r="609" spans="1:15" s="40" customFormat="1" ht="25.5">
      <c r="A609" s="98" t="s">
        <v>2339</v>
      </c>
      <c r="B609" s="22" t="s">
        <v>2340</v>
      </c>
      <c r="C609" s="82">
        <v>5.0626624000000002E-2</v>
      </c>
      <c r="D609" s="82">
        <v>1.4263609999999999E-2</v>
      </c>
      <c r="E609" s="122">
        <v>-0.56097686000000002</v>
      </c>
      <c r="F609" s="122">
        <v>-0.4180393</v>
      </c>
      <c r="G609" s="122">
        <v>-0.38154413999999998</v>
      </c>
      <c r="H609" s="118">
        <f t="shared" si="10"/>
        <v>-0.45352009999999998</v>
      </c>
      <c r="I609" s="112">
        <v>4.5459896E-2</v>
      </c>
      <c r="J609" s="112">
        <v>1.0794138E-2</v>
      </c>
      <c r="K609" s="122">
        <v>-0.67086900000000005</v>
      </c>
      <c r="L609" s="122">
        <v>-0.96869165000000002</v>
      </c>
      <c r="M609" s="122">
        <v>-0.87110436000000002</v>
      </c>
      <c r="N609" s="122">
        <v>-0.83688833666666695</v>
      </c>
      <c r="O609" s="101" t="s">
        <v>2341</v>
      </c>
    </row>
    <row r="610" spans="1:15" s="40" customFormat="1" ht="12.75">
      <c r="A610" s="102" t="s">
        <v>2342</v>
      </c>
      <c r="B610" s="22"/>
      <c r="C610" s="82"/>
      <c r="D610" s="82"/>
      <c r="E610" s="122"/>
      <c r="F610" s="122"/>
      <c r="G610" s="122"/>
      <c r="H610" s="118"/>
      <c r="I610" s="112"/>
      <c r="J610" s="112"/>
      <c r="K610" s="122"/>
      <c r="L610" s="122"/>
      <c r="M610" s="122"/>
      <c r="N610" s="122"/>
      <c r="O610" s="101"/>
    </row>
    <row r="611" spans="1:15" s="40" customFormat="1" ht="12.75">
      <c r="A611" s="98" t="s">
        <v>2343</v>
      </c>
      <c r="B611" s="22" t="s">
        <v>2344</v>
      </c>
      <c r="C611" s="82">
        <v>5.3017086999999997E-2</v>
      </c>
      <c r="D611" s="82">
        <v>1.6785910000000001E-2</v>
      </c>
      <c r="E611" s="122">
        <v>-0.50870029999999999</v>
      </c>
      <c r="F611" s="122">
        <v>-0.65661334999999998</v>
      </c>
      <c r="G611" s="122">
        <v>-0.41893103999999998</v>
      </c>
      <c r="H611" s="118">
        <f t="shared" si="10"/>
        <v>-0.52808156333333323</v>
      </c>
      <c r="I611" s="112">
        <v>6.7868650000000003E-2</v>
      </c>
      <c r="J611" s="112">
        <v>3.3061706000000003E-2</v>
      </c>
      <c r="K611" s="122">
        <v>-0.17677010000000001</v>
      </c>
      <c r="L611" s="122">
        <v>-0.25922972</v>
      </c>
      <c r="M611" s="122">
        <v>-0.34491840000000001</v>
      </c>
      <c r="N611" s="122">
        <v>-0.260306073333333</v>
      </c>
      <c r="O611" s="101" t="s">
        <v>169</v>
      </c>
    </row>
    <row r="612" spans="1:15" s="40" customFormat="1" ht="12.75">
      <c r="A612" s="102" t="s">
        <v>2345</v>
      </c>
      <c r="B612" s="22"/>
      <c r="C612" s="82"/>
      <c r="D612" s="82"/>
      <c r="E612" s="122"/>
      <c r="F612" s="122"/>
      <c r="G612" s="122"/>
      <c r="H612" s="118"/>
      <c r="I612" s="112"/>
      <c r="J612" s="112"/>
      <c r="K612" s="122"/>
      <c r="L612" s="122"/>
      <c r="M612" s="122"/>
      <c r="N612" s="122"/>
      <c r="O612" s="101"/>
    </row>
    <row r="613" spans="1:15" s="40" customFormat="1" ht="12.75">
      <c r="A613" s="98" t="s">
        <v>2346</v>
      </c>
      <c r="B613" s="22" t="s">
        <v>2347</v>
      </c>
      <c r="C613" s="82">
        <v>0.15919410000000001</v>
      </c>
      <c r="D613" s="82">
        <v>0.11672455</v>
      </c>
      <c r="E613" s="122">
        <v>-0.20438202</v>
      </c>
      <c r="F613" s="122">
        <v>-0.32244055999999999</v>
      </c>
      <c r="G613" s="122">
        <v>-0.7201476</v>
      </c>
      <c r="H613" s="118">
        <f t="shared" si="10"/>
        <v>-0.41565672666666664</v>
      </c>
      <c r="I613" s="112">
        <v>3.6341055999999997E-2</v>
      </c>
      <c r="J613" s="112">
        <v>2.1276197000000001E-3</v>
      </c>
      <c r="K613" s="122">
        <v>0.70926946000000002</v>
      </c>
      <c r="L613" s="122">
        <v>0.82721049999999996</v>
      </c>
      <c r="M613" s="122">
        <v>0.80368525000000002</v>
      </c>
      <c r="N613" s="122">
        <v>0.78005506999999996</v>
      </c>
      <c r="O613" s="101" t="s">
        <v>2348</v>
      </c>
    </row>
    <row r="614" spans="1:15" s="40" customFormat="1" ht="12.75">
      <c r="A614" s="98" t="s">
        <v>2349</v>
      </c>
      <c r="B614" s="22" t="s">
        <v>2350</v>
      </c>
      <c r="C614" s="82">
        <v>4.1823287000000001E-2</v>
      </c>
      <c r="D614" s="82">
        <v>5.4326840000000001E-3</v>
      </c>
      <c r="E614" s="122">
        <v>-0.20160098000000001</v>
      </c>
      <c r="F614" s="122">
        <v>-0.18186373</v>
      </c>
      <c r="G614" s="122">
        <v>-0.23412271000000001</v>
      </c>
      <c r="H614" s="118">
        <f t="shared" si="10"/>
        <v>-0.20586247333333332</v>
      </c>
      <c r="I614" s="112"/>
      <c r="J614" s="112">
        <v>0.54104470000000005</v>
      </c>
      <c r="K614" s="122">
        <v>5.9841182E-2</v>
      </c>
      <c r="L614" s="122">
        <v>-3.2151245000000002E-2</v>
      </c>
      <c r="M614" s="122">
        <v>-0.18245982999999999</v>
      </c>
      <c r="N614" s="122">
        <v>-5.1589964333333301E-2</v>
      </c>
      <c r="O614" s="101" t="s">
        <v>2351</v>
      </c>
    </row>
    <row r="615" spans="1:15" s="40" customFormat="1" ht="25.5">
      <c r="A615" s="98" t="s">
        <v>2352</v>
      </c>
      <c r="B615" s="22" t="s">
        <v>2353</v>
      </c>
      <c r="C615" s="82">
        <v>5.6331985000000001E-2</v>
      </c>
      <c r="D615" s="82">
        <v>2.0273253000000001E-2</v>
      </c>
      <c r="E615" s="122">
        <v>-0.34096530000000003</v>
      </c>
      <c r="F615" s="122">
        <v>-0.21792321000000001</v>
      </c>
      <c r="G615" s="122">
        <v>-0.35842413000000001</v>
      </c>
      <c r="H615" s="118">
        <f t="shared" si="10"/>
        <v>-0.30577088000000002</v>
      </c>
      <c r="I615" s="112">
        <v>8.2076659999999996E-2</v>
      </c>
      <c r="J615" s="112">
        <v>4.5641396000000001E-2</v>
      </c>
      <c r="K615" s="122">
        <v>0.26420778</v>
      </c>
      <c r="L615" s="122">
        <v>0.54486650000000003</v>
      </c>
      <c r="M615" s="122">
        <v>0.59977144000000004</v>
      </c>
      <c r="N615" s="122">
        <v>0.46961523999999999</v>
      </c>
      <c r="O615" s="101" t="s">
        <v>2354</v>
      </c>
    </row>
    <row r="616" spans="1:15" s="40" customFormat="1" ht="12.75">
      <c r="A616" s="102" t="s">
        <v>2355</v>
      </c>
      <c r="B616" s="22"/>
      <c r="C616" s="82"/>
      <c r="D616" s="82"/>
      <c r="E616" s="122"/>
      <c r="F616" s="122"/>
      <c r="G616" s="122"/>
      <c r="H616" s="118"/>
      <c r="I616" s="112"/>
      <c r="J616" s="112"/>
      <c r="K616" s="122"/>
      <c r="L616" s="122"/>
      <c r="M616" s="122"/>
      <c r="N616" s="122"/>
      <c r="O616" s="101"/>
    </row>
    <row r="617" spans="1:15" s="40" customFormat="1" ht="12.75">
      <c r="A617" s="98" t="s">
        <v>2356</v>
      </c>
      <c r="B617" s="22" t="s">
        <v>2357</v>
      </c>
      <c r="C617" s="82">
        <v>3.9992477999999998E-2</v>
      </c>
      <c r="D617" s="82">
        <v>2.5367416000000001E-3</v>
      </c>
      <c r="E617" s="122">
        <v>1.7922106</v>
      </c>
      <c r="F617" s="122">
        <v>1.6772505</v>
      </c>
      <c r="G617" s="122">
        <v>1.5043325000000001</v>
      </c>
      <c r="H617" s="118">
        <f t="shared" si="10"/>
        <v>1.6579312000000002</v>
      </c>
      <c r="I617" s="112">
        <v>4.0163346000000003E-2</v>
      </c>
      <c r="J617" s="112">
        <v>5.780894E-3</v>
      </c>
      <c r="K617" s="122">
        <v>0.79316807</v>
      </c>
      <c r="L617" s="122">
        <v>0.78418060000000001</v>
      </c>
      <c r="M617" s="122">
        <v>0.62098220000000004</v>
      </c>
      <c r="N617" s="122">
        <v>0.73277695666666698</v>
      </c>
      <c r="O617" s="101" t="s">
        <v>2358</v>
      </c>
    </row>
    <row r="618" spans="1:15" s="40" customFormat="1" ht="12.75">
      <c r="A618" s="98" t="s">
        <v>2359</v>
      </c>
      <c r="B618" s="22" t="s">
        <v>2360</v>
      </c>
      <c r="C618" s="82"/>
      <c r="D618" s="82">
        <v>2.0246370000000001E-3</v>
      </c>
      <c r="E618" s="122">
        <v>1.4381360999999999</v>
      </c>
      <c r="F618" s="122">
        <v>1.2360106</v>
      </c>
      <c r="G618" s="122">
        <v>1.3911172000000001</v>
      </c>
      <c r="H618" s="118">
        <f t="shared" si="10"/>
        <v>1.3550879666666666</v>
      </c>
      <c r="I618" s="112"/>
      <c r="J618" s="112">
        <v>0.37650233999999999</v>
      </c>
      <c r="K618" s="122">
        <v>5.9419720000000002E-2</v>
      </c>
      <c r="L618" s="122">
        <v>-0.22716805000000001</v>
      </c>
      <c r="M618" s="122">
        <v>-0.114257835</v>
      </c>
      <c r="N618" s="122">
        <v>-9.4002055000000001E-2</v>
      </c>
      <c r="O618" s="101" t="s">
        <v>2358</v>
      </c>
    </row>
    <row r="619" spans="1:15" s="40" customFormat="1" ht="12.75">
      <c r="A619" s="98" t="s">
        <v>2361</v>
      </c>
      <c r="B619" s="22" t="s">
        <v>2362</v>
      </c>
      <c r="C619" s="82"/>
      <c r="D619" s="82">
        <v>0.18714230000000001</v>
      </c>
      <c r="E619" s="122">
        <v>2.2362592000000001</v>
      </c>
      <c r="F619" s="122">
        <v>2.6737107999999998</v>
      </c>
      <c r="G619" s="122">
        <v>-2.5189057999999999E-3</v>
      </c>
      <c r="H619" s="118">
        <f t="shared" si="10"/>
        <v>1.6358170314</v>
      </c>
      <c r="I619" s="112"/>
      <c r="J619" s="112">
        <v>0.42337245000000001</v>
      </c>
      <c r="K619" s="122">
        <v>-0.10981506000000001</v>
      </c>
      <c r="L619" s="122">
        <v>-0.18201025000000001</v>
      </c>
      <c r="M619" s="122">
        <v>6.8705139999999998E-2</v>
      </c>
      <c r="N619" s="122">
        <v>-7.4373389999999998E-2</v>
      </c>
      <c r="O619" s="101" t="s">
        <v>2358</v>
      </c>
    </row>
    <row r="620" spans="1:15" s="40" customFormat="1" ht="12.75">
      <c r="A620" s="98" t="s">
        <v>2363</v>
      </c>
      <c r="B620" s="22" t="s">
        <v>2364</v>
      </c>
      <c r="C620" s="82"/>
      <c r="D620" s="82"/>
      <c r="E620" s="122"/>
      <c r="F620" s="122"/>
      <c r="G620" s="122"/>
      <c r="H620" s="118"/>
      <c r="I620" s="112"/>
      <c r="J620" s="112"/>
      <c r="K620" s="122"/>
      <c r="L620" s="122"/>
      <c r="M620" s="122"/>
      <c r="N620" s="122"/>
      <c r="O620" s="101"/>
    </row>
    <row r="621" spans="1:15" s="40" customFormat="1" ht="12.75">
      <c r="A621" s="98" t="s">
        <v>2365</v>
      </c>
      <c r="B621" s="22" t="s">
        <v>2366</v>
      </c>
      <c r="C621" s="82">
        <v>4.7701146E-2</v>
      </c>
      <c r="D621" s="82">
        <v>1.1066805000000001E-2</v>
      </c>
      <c r="E621" s="122">
        <v>-0.3845768</v>
      </c>
      <c r="F621" s="122">
        <v>-0.26552397</v>
      </c>
      <c r="G621" s="122">
        <v>-0.35010433000000002</v>
      </c>
      <c r="H621" s="118">
        <f t="shared" si="10"/>
        <v>-0.33340170000000002</v>
      </c>
      <c r="I621" s="112">
        <v>7.7897540000000001E-2</v>
      </c>
      <c r="J621" s="112">
        <v>4.2006854000000003E-2</v>
      </c>
      <c r="K621" s="122">
        <v>-0.23944947</v>
      </c>
      <c r="L621" s="122">
        <v>-0.50824939999999996</v>
      </c>
      <c r="M621" s="122">
        <v>-0.49749665999999998</v>
      </c>
      <c r="N621" s="122">
        <v>-0.41506517666666698</v>
      </c>
      <c r="O621" s="101" t="s">
        <v>169</v>
      </c>
    </row>
    <row r="622" spans="1:15" s="40" customFormat="1" ht="12.75">
      <c r="A622" s="98" t="s">
        <v>2367</v>
      </c>
      <c r="B622" s="22" t="s">
        <v>2368</v>
      </c>
      <c r="C622" s="82"/>
      <c r="D622" s="82">
        <v>4.6780231999999998E-2</v>
      </c>
      <c r="E622" s="122">
        <v>-0.21211985</v>
      </c>
      <c r="F622" s="122">
        <v>-0.30637354</v>
      </c>
      <c r="G622" s="122">
        <v>-0.46383402000000001</v>
      </c>
      <c r="H622" s="118">
        <f t="shared" si="10"/>
        <v>-0.32744246999999999</v>
      </c>
      <c r="I622" s="112"/>
      <c r="J622" s="112">
        <v>1.8856198000000001E-2</v>
      </c>
      <c r="K622" s="122">
        <v>-1.7031679</v>
      </c>
      <c r="L622" s="122">
        <v>-1.0524187</v>
      </c>
      <c r="M622" s="122">
        <v>-1.3151520000000001</v>
      </c>
      <c r="N622" s="122">
        <v>-1.3569128666666701</v>
      </c>
      <c r="O622" s="101" t="s">
        <v>2358</v>
      </c>
    </row>
    <row r="623" spans="1:15" s="40" customFormat="1" ht="12.75">
      <c r="A623" s="98" t="s">
        <v>2369</v>
      </c>
      <c r="B623" s="22"/>
      <c r="C623" s="82"/>
      <c r="D623" s="82"/>
      <c r="E623" s="122"/>
      <c r="F623" s="122"/>
      <c r="G623" s="122"/>
      <c r="H623" s="118"/>
      <c r="I623" s="112"/>
      <c r="J623" s="112"/>
      <c r="K623" s="122"/>
      <c r="L623" s="122"/>
      <c r="M623" s="122"/>
      <c r="N623" s="122"/>
      <c r="O623" s="101"/>
    </row>
    <row r="624" spans="1:15" s="40" customFormat="1" ht="12.75">
      <c r="A624" s="98" t="s">
        <v>2370</v>
      </c>
      <c r="B624" s="22" t="s">
        <v>2371</v>
      </c>
      <c r="C624" s="82"/>
      <c r="D624" s="82">
        <v>0.72924876000000005</v>
      </c>
      <c r="E624" s="122">
        <v>-0.41796854</v>
      </c>
      <c r="F624" s="122">
        <v>0.21202771000000001</v>
      </c>
      <c r="G624" s="122">
        <v>-1.3942458E-2</v>
      </c>
      <c r="H624" s="118">
        <f t="shared" si="10"/>
        <v>-7.3294429333333327E-2</v>
      </c>
      <c r="I624" s="112"/>
      <c r="J624" s="112">
        <v>0.34236977000000002</v>
      </c>
      <c r="K624" s="122">
        <v>-1.3549274E-2</v>
      </c>
      <c r="L624" s="122">
        <v>0.25926294999999999</v>
      </c>
      <c r="M624" s="122">
        <v>1.5951697</v>
      </c>
      <c r="N624" s="122">
        <v>0.61362779199999995</v>
      </c>
      <c r="O624" s="101" t="s">
        <v>55</v>
      </c>
    </row>
    <row r="625" spans="1:15" s="40" customFormat="1" ht="12.75">
      <c r="A625" s="98" t="s">
        <v>2372</v>
      </c>
      <c r="B625" s="22" t="s">
        <v>2373</v>
      </c>
      <c r="C625" s="82">
        <v>4.1245636000000002E-2</v>
      </c>
      <c r="D625" s="82">
        <v>4.7278010000000002E-3</v>
      </c>
      <c r="E625" s="122">
        <v>2.5175595</v>
      </c>
      <c r="F625" s="122">
        <v>2.1538333999999999</v>
      </c>
      <c r="G625" s="122">
        <v>2.7384542999999999</v>
      </c>
      <c r="H625" s="118">
        <f t="shared" si="10"/>
        <v>2.4699490666666666</v>
      </c>
      <c r="I625" s="112"/>
      <c r="J625" s="112">
        <v>0.28001471999999999</v>
      </c>
      <c r="K625" s="122">
        <v>-1.4011164</v>
      </c>
      <c r="L625" s="122">
        <v>-0.26812269999999999</v>
      </c>
      <c r="M625" s="122">
        <v>-0.115556404</v>
      </c>
      <c r="N625" s="122">
        <v>-0.59493183466666699</v>
      </c>
      <c r="O625" s="101" t="s">
        <v>2358</v>
      </c>
    </row>
    <row r="626" spans="1:15" s="40" customFormat="1" ht="12.75">
      <c r="A626" s="98" t="s">
        <v>2374</v>
      </c>
      <c r="B626" s="22"/>
      <c r="C626" s="82"/>
      <c r="D626" s="82"/>
      <c r="E626" s="122"/>
      <c r="F626" s="122"/>
      <c r="G626" s="122"/>
      <c r="H626" s="118"/>
      <c r="I626" s="112"/>
      <c r="J626" s="112"/>
      <c r="K626" s="122"/>
      <c r="L626" s="122"/>
      <c r="M626" s="122"/>
      <c r="N626" s="122"/>
      <c r="O626" s="101"/>
    </row>
    <row r="627" spans="1:15" s="40" customFormat="1" ht="12.75">
      <c r="A627" s="98" t="s">
        <v>2375</v>
      </c>
      <c r="B627" s="22" t="s">
        <v>2376</v>
      </c>
      <c r="C627" s="82">
        <v>3.9988629999999997E-2</v>
      </c>
      <c r="D627" s="82">
        <v>2.4747571000000002E-3</v>
      </c>
      <c r="E627" s="122">
        <v>-1.1671028000000001</v>
      </c>
      <c r="F627" s="122">
        <v>-1.193943</v>
      </c>
      <c r="G627" s="122">
        <v>-1.3647543</v>
      </c>
      <c r="H627" s="118">
        <f t="shared" si="10"/>
        <v>-1.2419333666666668</v>
      </c>
      <c r="I627" s="112">
        <v>3.9538904999999999E-2</v>
      </c>
      <c r="J627" s="112">
        <v>4.9025309999999999E-3</v>
      </c>
      <c r="K627" s="122">
        <v>2.2808359</v>
      </c>
      <c r="L627" s="122">
        <v>2.6614935000000002</v>
      </c>
      <c r="M627" s="122">
        <v>2.9140682</v>
      </c>
      <c r="N627" s="122">
        <v>2.6187992000000002</v>
      </c>
      <c r="O627" s="101" t="s">
        <v>2358</v>
      </c>
    </row>
    <row r="628" spans="1:15" s="40" customFormat="1" ht="12.75">
      <c r="A628" s="98" t="s">
        <v>2377</v>
      </c>
      <c r="B628" s="22"/>
      <c r="C628" s="82"/>
      <c r="D628" s="82"/>
      <c r="E628" s="122"/>
      <c r="F628" s="122"/>
      <c r="G628" s="122"/>
      <c r="H628" s="118"/>
      <c r="I628" s="112"/>
      <c r="J628" s="112"/>
      <c r="K628" s="122"/>
      <c r="L628" s="122"/>
      <c r="M628" s="122"/>
      <c r="N628" s="122"/>
      <c r="O628" s="101"/>
    </row>
    <row r="629" spans="1:15" s="40" customFormat="1" ht="12.75">
      <c r="A629" s="98" t="s">
        <v>2378</v>
      </c>
      <c r="B629" s="22" t="s">
        <v>2379</v>
      </c>
      <c r="C629" s="82"/>
      <c r="D629" s="82">
        <v>0.21498345999999999</v>
      </c>
      <c r="E629" s="122">
        <v>-1.0975862999999999</v>
      </c>
      <c r="F629" s="122">
        <v>-0.17121549999999999</v>
      </c>
      <c r="G629" s="122">
        <v>-0.29342597999999998</v>
      </c>
      <c r="H629" s="118">
        <f t="shared" si="10"/>
        <v>-0.52074259333333328</v>
      </c>
      <c r="I629" s="112">
        <v>4.8131946000000002E-2</v>
      </c>
      <c r="J629" s="112">
        <v>1.3724637E-2</v>
      </c>
      <c r="K629" s="122">
        <v>1.1920732999999999</v>
      </c>
      <c r="L629" s="122">
        <v>0.79713582999999999</v>
      </c>
      <c r="M629" s="122">
        <v>1.1354051000000001</v>
      </c>
      <c r="N629" s="122">
        <v>1.04153807666667</v>
      </c>
      <c r="O629" s="101" t="s">
        <v>2358</v>
      </c>
    </row>
    <row r="630" spans="1:15" s="40" customFormat="1" ht="12.75">
      <c r="A630" s="98" t="s">
        <v>2380</v>
      </c>
      <c r="B630" s="22" t="s">
        <v>2381</v>
      </c>
      <c r="C630" s="82"/>
      <c r="D630" s="82">
        <v>0.49114573</v>
      </c>
      <c r="E630" s="122">
        <v>0.20562905000000001</v>
      </c>
      <c r="F630" s="122">
        <v>-1.4550924999999999</v>
      </c>
      <c r="G630" s="122">
        <v>-4.6386459999999997E-2</v>
      </c>
      <c r="H630" s="118">
        <f t="shared" si="10"/>
        <v>-0.43194996999999996</v>
      </c>
      <c r="I630" s="112"/>
      <c r="J630" s="112">
        <v>0.2810877</v>
      </c>
      <c r="K630" s="122">
        <v>-8.2754135000000006E-2</v>
      </c>
      <c r="L630" s="122">
        <v>-0.19583708</v>
      </c>
      <c r="M630" s="122">
        <v>-1.0254683</v>
      </c>
      <c r="N630" s="122">
        <v>-0.434686505</v>
      </c>
      <c r="O630" s="101" t="s">
        <v>2382</v>
      </c>
    </row>
    <row r="631" spans="1:15" s="40" customFormat="1" ht="12.75">
      <c r="A631" s="98" t="s">
        <v>2383</v>
      </c>
      <c r="B631" s="22" t="s">
        <v>2384</v>
      </c>
      <c r="C631" s="82">
        <v>4.8125220000000003E-2</v>
      </c>
      <c r="D631" s="82">
        <v>1.1717418E-2</v>
      </c>
      <c r="E631" s="122">
        <v>1.1242956</v>
      </c>
      <c r="F631" s="122">
        <v>1.1208457999999999</v>
      </c>
      <c r="G631" s="122">
        <v>0.79100890000000001</v>
      </c>
      <c r="H631" s="118">
        <f t="shared" si="10"/>
        <v>1.0120501</v>
      </c>
      <c r="I631" s="112"/>
      <c r="J631" s="112">
        <v>0.38465953000000003</v>
      </c>
      <c r="K631" s="122">
        <v>-0.39540955</v>
      </c>
      <c r="L631" s="122">
        <v>5.5401772000000002E-2</v>
      </c>
      <c r="M631" s="122">
        <v>-9.8224560000000002E-2</v>
      </c>
      <c r="N631" s="122">
        <v>-0.146077446</v>
      </c>
      <c r="O631" s="101" t="s">
        <v>2358</v>
      </c>
    </row>
    <row r="632" spans="1:15" s="40" customFormat="1" ht="12.75">
      <c r="A632" s="98" t="s">
        <v>2385</v>
      </c>
      <c r="B632" s="22" t="s">
        <v>2386</v>
      </c>
      <c r="C632" s="82">
        <v>5.839747E-2</v>
      </c>
      <c r="D632" s="82">
        <v>2.212449E-2</v>
      </c>
      <c r="E632" s="122">
        <v>0.26321074</v>
      </c>
      <c r="F632" s="122">
        <v>0.44980997</v>
      </c>
      <c r="G632" s="122">
        <v>0.40777915999999997</v>
      </c>
      <c r="H632" s="118">
        <f t="shared" si="10"/>
        <v>0.37359995666666662</v>
      </c>
      <c r="I632" s="112"/>
      <c r="J632" s="112">
        <v>0.77889483999999998</v>
      </c>
      <c r="K632" s="122">
        <v>9.6576676E-2</v>
      </c>
      <c r="L632" s="122">
        <v>7.3619895000000005E-2</v>
      </c>
      <c r="M632" s="122">
        <v>-0.10796745000000001</v>
      </c>
      <c r="N632" s="122">
        <v>2.0743040333333299E-2</v>
      </c>
      <c r="O632" s="101" t="s">
        <v>2358</v>
      </c>
    </row>
    <row r="633" spans="1:15" s="40" customFormat="1" ht="12.75">
      <c r="A633" s="98" t="s">
        <v>2387</v>
      </c>
      <c r="B633" s="22" t="s">
        <v>2388</v>
      </c>
      <c r="C633" s="82"/>
      <c r="D633" s="82">
        <v>0.68654499999999996</v>
      </c>
      <c r="E633" s="122">
        <v>-0.16156960000000001</v>
      </c>
      <c r="F633" s="122">
        <v>0.14681445000000001</v>
      </c>
      <c r="G633" s="122">
        <v>-0.12067132</v>
      </c>
      <c r="H633" s="118">
        <f t="shared" si="10"/>
        <v>-4.5142156666666662E-2</v>
      </c>
      <c r="I633" s="112">
        <v>3.8874690000000003E-2</v>
      </c>
      <c r="J633" s="112">
        <v>4.5258609999999999E-3</v>
      </c>
      <c r="K633" s="122">
        <v>-0.86115750000000002</v>
      </c>
      <c r="L633" s="122">
        <v>-0.76935960000000003</v>
      </c>
      <c r="M633" s="122">
        <v>-0.68099359999999998</v>
      </c>
      <c r="N633" s="122">
        <v>-0.77050356666666697</v>
      </c>
      <c r="O633" s="101" t="s">
        <v>2358</v>
      </c>
    </row>
    <row r="634" spans="1:15" s="40" customFormat="1" ht="12.75">
      <c r="A634" s="98" t="s">
        <v>2389</v>
      </c>
      <c r="B634" s="22" t="s">
        <v>2390</v>
      </c>
      <c r="C634" s="82">
        <v>4.8869006E-2</v>
      </c>
      <c r="D634" s="82">
        <v>1.2666258999999999E-2</v>
      </c>
      <c r="E634" s="122">
        <v>-0.69555089999999997</v>
      </c>
      <c r="F634" s="122">
        <v>-0.53234859999999995</v>
      </c>
      <c r="G634" s="122">
        <v>-0.79525184999999998</v>
      </c>
      <c r="H634" s="118">
        <f t="shared" si="10"/>
        <v>-0.67438378333333338</v>
      </c>
      <c r="I634" s="112">
        <v>3.9404396000000001E-2</v>
      </c>
      <c r="J634" s="112">
        <v>4.8281900000000004E-3</v>
      </c>
      <c r="K634" s="122">
        <v>0.35339843999999998</v>
      </c>
      <c r="L634" s="122">
        <v>0.42887969999999997</v>
      </c>
      <c r="M634" s="122">
        <v>0.3471938</v>
      </c>
      <c r="N634" s="122">
        <v>0.37649064666666698</v>
      </c>
      <c r="O634" s="101" t="s">
        <v>2358</v>
      </c>
    </row>
    <row r="635" spans="1:15" s="40" customFormat="1" ht="12.75">
      <c r="A635" s="98" t="s">
        <v>2391</v>
      </c>
      <c r="B635" s="22" t="s">
        <v>2392</v>
      </c>
      <c r="C635" s="82">
        <v>0.10519454</v>
      </c>
      <c r="D635" s="82">
        <v>6.5773994000000002E-2</v>
      </c>
      <c r="E635" s="122">
        <v>-0.60245603000000003</v>
      </c>
      <c r="F635" s="122">
        <v>-0.51687293999999995</v>
      </c>
      <c r="G635" s="122">
        <v>-1.1744665000000001</v>
      </c>
      <c r="H635" s="118">
        <f t="shared" si="10"/>
        <v>-0.76459849000000002</v>
      </c>
      <c r="I635" s="112">
        <v>5.0540111999999998E-2</v>
      </c>
      <c r="J635" s="112">
        <v>1.6558205999999999E-2</v>
      </c>
      <c r="K635" s="122">
        <v>0.95716670000000004</v>
      </c>
      <c r="L635" s="122">
        <v>1.4628300000000001</v>
      </c>
      <c r="M635" s="122">
        <v>1.4635826000000001</v>
      </c>
      <c r="N635" s="122">
        <v>1.29452643333333</v>
      </c>
      <c r="O635" s="101" t="s">
        <v>2358</v>
      </c>
    </row>
    <row r="636" spans="1:15" s="40" customFormat="1" ht="12.75">
      <c r="A636" s="98" t="s">
        <v>2393</v>
      </c>
      <c r="B636" s="22" t="s">
        <v>2394</v>
      </c>
      <c r="C636" s="82">
        <v>4.2040445000000003E-2</v>
      </c>
      <c r="D636" s="82">
        <v>5.7296515000000003E-3</v>
      </c>
      <c r="E636" s="122">
        <v>2.8187045999999998</v>
      </c>
      <c r="F636" s="122">
        <v>2.9389348000000002</v>
      </c>
      <c r="G636" s="122">
        <v>2.2769575</v>
      </c>
      <c r="H636" s="118">
        <f t="shared" si="10"/>
        <v>2.6781989666666668</v>
      </c>
      <c r="I636" s="112">
        <v>5.8172773999999997E-2</v>
      </c>
      <c r="J636" s="112">
        <v>2.4037603000000001E-2</v>
      </c>
      <c r="K636" s="122">
        <v>0.89375979999999999</v>
      </c>
      <c r="L636" s="122">
        <v>1.5104742</v>
      </c>
      <c r="M636" s="122">
        <v>1.5146085</v>
      </c>
      <c r="N636" s="122">
        <v>1.30628083333333</v>
      </c>
      <c r="O636" s="101" t="s">
        <v>2358</v>
      </c>
    </row>
    <row r="637" spans="1:15" s="40" customFormat="1" ht="12.75">
      <c r="A637" s="98" t="s">
        <v>2395</v>
      </c>
      <c r="B637" s="22" t="s">
        <v>2396</v>
      </c>
      <c r="C637" s="82">
        <v>0.19306936999999999</v>
      </c>
      <c r="D637" s="82">
        <v>0.14891193999999999</v>
      </c>
      <c r="E637" s="122">
        <v>-8.1506770000000006E-2</v>
      </c>
      <c r="F637" s="122">
        <v>-2.2996848E-2</v>
      </c>
      <c r="G637" s="122">
        <v>-0.15201564000000001</v>
      </c>
      <c r="H637" s="118">
        <f t="shared" si="10"/>
        <v>-8.5506419333333347E-2</v>
      </c>
      <c r="I637" s="112">
        <v>8.9913599999999996E-2</v>
      </c>
      <c r="J637" s="112">
        <v>5.2863072999999997E-2</v>
      </c>
      <c r="K637" s="122">
        <v>-7.2187319999999999E-2</v>
      </c>
      <c r="L637" s="122">
        <v>-8.6042339999999995E-2</v>
      </c>
      <c r="M637" s="122">
        <v>-3.4530720000000001E-2</v>
      </c>
      <c r="N637" s="122">
        <v>-6.4253459999999998E-2</v>
      </c>
      <c r="O637" s="101" t="s">
        <v>2358</v>
      </c>
    </row>
    <row r="638" spans="1:15" s="40" customFormat="1" ht="12.75">
      <c r="A638" s="98" t="s">
        <v>2397</v>
      </c>
      <c r="B638" s="22" t="s">
        <v>2398</v>
      </c>
      <c r="C638" s="82">
        <v>0.77697680000000002</v>
      </c>
      <c r="D638" s="82">
        <v>0.74957090000000004</v>
      </c>
      <c r="E638" s="122">
        <v>0.32918087000000001</v>
      </c>
      <c r="F638" s="122">
        <v>-0.22282887000000001</v>
      </c>
      <c r="G638" s="122">
        <v>-0.33061695000000002</v>
      </c>
      <c r="H638" s="118">
        <f t="shared" si="10"/>
        <v>-7.4754983333333344E-2</v>
      </c>
      <c r="I638" s="112"/>
      <c r="J638" s="112">
        <v>3.6078565E-2</v>
      </c>
      <c r="K638" s="122">
        <v>-1.1018395000000001</v>
      </c>
      <c r="L638" s="122">
        <v>-2.1324983</v>
      </c>
      <c r="M638" s="122">
        <v>-2.1859758</v>
      </c>
      <c r="N638" s="122">
        <v>-1.8067712</v>
      </c>
      <c r="O638" s="101" t="s">
        <v>2358</v>
      </c>
    </row>
    <row r="639" spans="1:15" s="40" customFormat="1" ht="12.75">
      <c r="A639" s="98" t="s">
        <v>2399</v>
      </c>
      <c r="B639" s="22" t="s">
        <v>2400</v>
      </c>
      <c r="C639" s="82"/>
      <c r="D639" s="82">
        <v>0.27849363999999999</v>
      </c>
      <c r="E639" s="122">
        <v>0.15128726000000001</v>
      </c>
      <c r="F639" s="122">
        <v>0.19871795</v>
      </c>
      <c r="G639" s="122">
        <v>-3.486562E-2</v>
      </c>
      <c r="H639" s="118">
        <f t="shared" si="10"/>
        <v>0.10504653000000001</v>
      </c>
      <c r="I639" s="112"/>
      <c r="J639" s="112">
        <v>5.841085E-2</v>
      </c>
      <c r="K639" s="122">
        <v>1.1509303</v>
      </c>
      <c r="L639" s="122">
        <v>1.2444520999999999</v>
      </c>
      <c r="M639" s="122">
        <v>2.4103629999999998</v>
      </c>
      <c r="N639" s="122">
        <v>1.6019151333333299</v>
      </c>
      <c r="O639" s="101" t="s">
        <v>169</v>
      </c>
    </row>
    <row r="640" spans="1:15" s="40" customFormat="1" ht="12.75">
      <c r="A640" s="98" t="s">
        <v>2401</v>
      </c>
      <c r="B640" s="22" t="s">
        <v>2402</v>
      </c>
      <c r="C640" s="82"/>
      <c r="D640" s="82">
        <v>8.5214815999999999E-2</v>
      </c>
      <c r="E640" s="122">
        <v>0.60034317000000004</v>
      </c>
      <c r="F640" s="122">
        <v>0.16663279</v>
      </c>
      <c r="G640" s="122">
        <v>0.55361079999999996</v>
      </c>
      <c r="H640" s="118">
        <f t="shared" si="10"/>
        <v>0.44019558666666664</v>
      </c>
      <c r="I640" s="112"/>
      <c r="J640" s="112">
        <v>0.36669484000000002</v>
      </c>
      <c r="K640" s="122">
        <v>4.7409855000000001E-2</v>
      </c>
      <c r="L640" s="122">
        <v>-0.12800784000000001</v>
      </c>
      <c r="M640" s="122">
        <v>-0.67753129999999995</v>
      </c>
      <c r="N640" s="122">
        <v>-0.25270976166666698</v>
      </c>
      <c r="O640" s="101" t="s">
        <v>2358</v>
      </c>
    </row>
    <row r="641" spans="1:15" s="40" customFormat="1" ht="12.75">
      <c r="A641" s="98" t="s">
        <v>2403</v>
      </c>
      <c r="B641" s="22" t="s">
        <v>2404</v>
      </c>
      <c r="C641" s="82"/>
      <c r="D641" s="82"/>
      <c r="E641" s="122"/>
      <c r="F641" s="122"/>
      <c r="G641" s="122"/>
      <c r="H641" s="118"/>
      <c r="I641" s="112"/>
      <c r="J641" s="112"/>
      <c r="K641" s="122"/>
      <c r="L641" s="122"/>
      <c r="M641" s="122"/>
      <c r="N641" s="122"/>
      <c r="O641" s="101"/>
    </row>
    <row r="642" spans="1:15" s="40" customFormat="1" ht="12.75">
      <c r="A642" s="98" t="s">
        <v>2405</v>
      </c>
      <c r="B642" s="22" t="s">
        <v>2406</v>
      </c>
      <c r="C642" s="82"/>
      <c r="D642" s="82">
        <v>0.80127079999999995</v>
      </c>
      <c r="E642" s="122">
        <v>0.11238383</v>
      </c>
      <c r="F642" s="122">
        <v>0.22382408000000001</v>
      </c>
      <c r="G642" s="122">
        <v>-0.54159930000000001</v>
      </c>
      <c r="H642" s="118">
        <f t="shared" si="10"/>
        <v>-6.8463796666666674E-2</v>
      </c>
      <c r="I642" s="112">
        <v>6.2057238000000001E-2</v>
      </c>
      <c r="J642" s="112">
        <v>2.7660541E-2</v>
      </c>
      <c r="K642" s="122">
        <v>-0.28063633999999998</v>
      </c>
      <c r="L642" s="122">
        <v>-0.24744171000000001</v>
      </c>
      <c r="M642" s="122">
        <v>-0.42301175000000002</v>
      </c>
      <c r="N642" s="122">
        <v>-0.31702993333333301</v>
      </c>
      <c r="O642" s="101" t="s">
        <v>2358</v>
      </c>
    </row>
    <row r="643" spans="1:15" s="40" customFormat="1" ht="12.75">
      <c r="A643" s="98" t="s">
        <v>2407</v>
      </c>
      <c r="B643" s="22" t="s">
        <v>2408</v>
      </c>
      <c r="C643" s="82">
        <v>0.80415449999999999</v>
      </c>
      <c r="D643" s="82">
        <v>0.77909490000000003</v>
      </c>
      <c r="E643" s="122">
        <v>0.16602038</v>
      </c>
      <c r="F643" s="122">
        <v>-6.7466680000000001E-2</v>
      </c>
      <c r="G643" s="122">
        <v>-2.9088933000000001E-2</v>
      </c>
      <c r="H643" s="118">
        <f t="shared" si="10"/>
        <v>2.3154922333333331E-2</v>
      </c>
      <c r="I643" s="112"/>
      <c r="J643" s="112">
        <v>0.27471504000000002</v>
      </c>
      <c r="K643" s="122">
        <v>-0.27850629999999998</v>
      </c>
      <c r="L643" s="122">
        <v>3.9347649999999998E-2</v>
      </c>
      <c r="M643" s="122">
        <v>-0.64630609999999999</v>
      </c>
      <c r="N643" s="122">
        <v>-0.29515491666666699</v>
      </c>
      <c r="O643" s="101" t="s">
        <v>2358</v>
      </c>
    </row>
    <row r="644" spans="1:15" s="40" customFormat="1" ht="12.75">
      <c r="A644" s="98" t="s">
        <v>2409</v>
      </c>
      <c r="B644" s="22" t="s">
        <v>2410</v>
      </c>
      <c r="C644" s="82">
        <v>9.423339E-2</v>
      </c>
      <c r="D644" s="82">
        <v>5.5776003999999997E-2</v>
      </c>
      <c r="E644" s="122">
        <v>1.023531</v>
      </c>
      <c r="F644" s="122">
        <v>0.39770129999999998</v>
      </c>
      <c r="G644" s="122">
        <v>0.87270015000000001</v>
      </c>
      <c r="H644" s="118">
        <f t="shared" si="10"/>
        <v>0.76464414999999997</v>
      </c>
      <c r="I644" s="112">
        <v>3.3331785000000003E-2</v>
      </c>
      <c r="J644" s="112">
        <v>5.5364735E-4</v>
      </c>
      <c r="K644" s="122">
        <v>1.7615529000000001</v>
      </c>
      <c r="L644" s="122">
        <v>1.8707684</v>
      </c>
      <c r="M644" s="122">
        <v>1.9058790000000001</v>
      </c>
      <c r="N644" s="122">
        <v>1.8460667666666699</v>
      </c>
      <c r="O644" s="101" t="s">
        <v>2358</v>
      </c>
    </row>
    <row r="645" spans="1:15" s="40" customFormat="1" ht="12.75">
      <c r="A645" s="98" t="s">
        <v>2411</v>
      </c>
      <c r="B645" s="22" t="s">
        <v>2412</v>
      </c>
      <c r="C645" s="82"/>
      <c r="D645" s="82">
        <v>7.379289E-2</v>
      </c>
      <c r="E645" s="122">
        <v>-1.5198288</v>
      </c>
      <c r="F645" s="122">
        <v>-0.97695920000000003</v>
      </c>
      <c r="G645" s="122">
        <v>-0.51877742999999998</v>
      </c>
      <c r="H645" s="118">
        <f t="shared" si="10"/>
        <v>-1.0051884766666668</v>
      </c>
      <c r="I645" s="112">
        <v>3.6016285000000002E-2</v>
      </c>
      <c r="J645" s="112">
        <v>1.9884540000000002E-3</v>
      </c>
      <c r="K645" s="122">
        <v>-0.67311865000000004</v>
      </c>
      <c r="L645" s="122">
        <v>-0.58009960000000005</v>
      </c>
      <c r="M645" s="122">
        <v>-0.60641719999999999</v>
      </c>
      <c r="N645" s="122">
        <v>-0.61987848333333295</v>
      </c>
      <c r="O645" s="101" t="s">
        <v>2358</v>
      </c>
    </row>
    <row r="646" spans="1:15" s="40" customFormat="1" ht="12.75">
      <c r="A646" s="98" t="s">
        <v>2413</v>
      </c>
      <c r="B646" s="22" t="s">
        <v>2414</v>
      </c>
      <c r="C646" s="82">
        <v>7.4139410000000003E-2</v>
      </c>
      <c r="D646" s="82">
        <v>3.7360437000000003E-2</v>
      </c>
      <c r="E646" s="122">
        <v>1.3899064999999999</v>
      </c>
      <c r="F646" s="122">
        <v>0.66692980000000002</v>
      </c>
      <c r="G646" s="122">
        <v>1.1458902</v>
      </c>
      <c r="H646" s="118">
        <f t="shared" si="10"/>
        <v>1.0675755</v>
      </c>
      <c r="I646" s="112"/>
      <c r="J646" s="112">
        <v>0.54355883999999999</v>
      </c>
      <c r="K646" s="122">
        <v>-0.54229360000000004</v>
      </c>
      <c r="L646" s="122">
        <v>0.23495524000000001</v>
      </c>
      <c r="M646" s="122">
        <v>-0.18141460000000001</v>
      </c>
      <c r="N646" s="122">
        <v>-0.162917653333333</v>
      </c>
      <c r="O646" s="101" t="s">
        <v>2358</v>
      </c>
    </row>
    <row r="647" spans="1:15" s="40" customFormat="1" ht="12.75">
      <c r="A647" s="98" t="s">
        <v>2415</v>
      </c>
      <c r="B647" s="22" t="s">
        <v>2416</v>
      </c>
      <c r="C647" s="82"/>
      <c r="D647" s="82">
        <v>0.21231096999999999</v>
      </c>
      <c r="E647" s="122">
        <v>-0.29351526</v>
      </c>
      <c r="F647" s="122">
        <v>-0.31068316000000001</v>
      </c>
      <c r="G647" s="122">
        <v>-1.4233079</v>
      </c>
      <c r="H647" s="118">
        <f t="shared" si="10"/>
        <v>-0.67583544000000007</v>
      </c>
      <c r="I647" s="112">
        <v>7.435108E-2</v>
      </c>
      <c r="J647" s="112">
        <v>3.8785345999999998E-2</v>
      </c>
      <c r="K647" s="122">
        <v>-0.23134942</v>
      </c>
      <c r="L647" s="122">
        <v>-0.35782707000000002</v>
      </c>
      <c r="M647" s="122">
        <v>-0.48239103</v>
      </c>
      <c r="N647" s="122">
        <v>-0.357189173333333</v>
      </c>
      <c r="O647" s="101" t="s">
        <v>130</v>
      </c>
    </row>
    <row r="648" spans="1:15" s="40" customFormat="1" ht="12.75">
      <c r="A648" s="98" t="s">
        <v>2417</v>
      </c>
      <c r="B648" s="22" t="s">
        <v>2418</v>
      </c>
      <c r="C648" s="82">
        <v>5.8963366000000003E-2</v>
      </c>
      <c r="D648" s="82">
        <v>2.2682379999999999E-2</v>
      </c>
      <c r="E648" s="122">
        <v>-0.11917592</v>
      </c>
      <c r="F648" s="122">
        <v>-8.1002235000000006E-2</v>
      </c>
      <c r="G648" s="122">
        <v>-7.413285E-2</v>
      </c>
      <c r="H648" s="118">
        <f t="shared" si="10"/>
        <v>-9.1437001666666684E-2</v>
      </c>
      <c r="I648" s="112">
        <v>5.3650280000000002E-2</v>
      </c>
      <c r="J648" s="112">
        <v>1.9710473999999999E-2</v>
      </c>
      <c r="K648" s="122">
        <v>-2.3361391999999999</v>
      </c>
      <c r="L648" s="122">
        <v>-1.9738129</v>
      </c>
      <c r="M648" s="122">
        <v>-1.4036275</v>
      </c>
      <c r="N648" s="122">
        <v>-1.9045265333333301</v>
      </c>
      <c r="O648" s="101" t="s">
        <v>2358</v>
      </c>
    </row>
    <row r="649" spans="1:15" s="40" customFormat="1" ht="12.75">
      <c r="A649" s="98" t="s">
        <v>2419</v>
      </c>
      <c r="B649" s="22" t="s">
        <v>2420</v>
      </c>
      <c r="C649" s="82">
        <v>4.2062530000000001E-2</v>
      </c>
      <c r="D649" s="82">
        <v>5.7781543999999999E-3</v>
      </c>
      <c r="E649" s="122">
        <v>0.80643284000000004</v>
      </c>
      <c r="F649" s="122">
        <v>0.64941879999999996</v>
      </c>
      <c r="G649" s="122">
        <v>0.83832209999999996</v>
      </c>
      <c r="H649" s="118">
        <f t="shared" si="10"/>
        <v>0.7647245800000001</v>
      </c>
      <c r="I649" s="112"/>
      <c r="J649" s="112">
        <v>0.25895488</v>
      </c>
      <c r="K649" s="122">
        <v>-4.6909239999999998E-2</v>
      </c>
      <c r="L649" s="122">
        <v>0.25778592</v>
      </c>
      <c r="M649" s="122">
        <v>0.31698896999999998</v>
      </c>
      <c r="N649" s="122">
        <v>0.175955216666667</v>
      </c>
      <c r="O649" s="101" t="s">
        <v>2358</v>
      </c>
    </row>
    <row r="650" spans="1:15" s="40" customFormat="1" ht="12.75">
      <c r="A650" s="98" t="s">
        <v>2421</v>
      </c>
      <c r="B650" s="22" t="s">
        <v>2422</v>
      </c>
      <c r="C650" s="82"/>
      <c r="D650" s="82">
        <v>0.12952678000000001</v>
      </c>
      <c r="E650" s="122">
        <v>0.56633770000000005</v>
      </c>
      <c r="F650" s="122">
        <v>7.8884709999999997E-2</v>
      </c>
      <c r="G650" s="122">
        <v>0.51373880000000005</v>
      </c>
      <c r="H650" s="118">
        <f t="shared" si="10"/>
        <v>0.3863204033333334</v>
      </c>
      <c r="I650" s="112">
        <v>4.8974690000000001E-2</v>
      </c>
      <c r="J650" s="112">
        <v>1.4790667E-2</v>
      </c>
      <c r="K650" s="122">
        <v>-1.2476658</v>
      </c>
      <c r="L650" s="122">
        <v>-1.1260796</v>
      </c>
      <c r="M650" s="122">
        <v>-0.80977153999999996</v>
      </c>
      <c r="N650" s="122">
        <v>-1.06117231333333</v>
      </c>
      <c r="O650" s="101" t="s">
        <v>2358</v>
      </c>
    </row>
    <row r="651" spans="1:15" s="40" customFormat="1" ht="12.75">
      <c r="A651" s="98" t="s">
        <v>2423</v>
      </c>
      <c r="B651" s="22" t="s">
        <v>2424</v>
      </c>
      <c r="C651" s="82">
        <v>9.9157010000000004E-2</v>
      </c>
      <c r="D651" s="82">
        <v>6.0213494999999999E-2</v>
      </c>
      <c r="E651" s="122">
        <v>-1.7804093000000001</v>
      </c>
      <c r="F651" s="122">
        <v>-2.1385054999999999</v>
      </c>
      <c r="G651" s="122">
        <v>-0.78918270000000001</v>
      </c>
      <c r="H651" s="118">
        <f t="shared" ref="H651:H714" si="11">AVERAGE(E651:G651)</f>
        <v>-1.5693658333333333</v>
      </c>
      <c r="I651" s="112">
        <v>6.7468524000000002E-2</v>
      </c>
      <c r="J651" s="112">
        <v>3.2697219999999999E-2</v>
      </c>
      <c r="K651" s="122">
        <v>-1.4114355999999999</v>
      </c>
      <c r="L651" s="122">
        <v>-2.7443127999999999</v>
      </c>
      <c r="M651" s="122">
        <v>-2.5291939999999999</v>
      </c>
      <c r="N651" s="122">
        <v>-2.2283141333333298</v>
      </c>
      <c r="O651" s="101" t="s">
        <v>2358</v>
      </c>
    </row>
    <row r="652" spans="1:15" s="40" customFormat="1" ht="12.75">
      <c r="A652" s="98" t="s">
        <v>2425</v>
      </c>
      <c r="B652" s="22" t="s">
        <v>2426</v>
      </c>
      <c r="C652" s="82"/>
      <c r="D652" s="82">
        <v>4.3356493000000003E-2</v>
      </c>
      <c r="E652" s="122">
        <v>-0.50721972999999998</v>
      </c>
      <c r="F652" s="122">
        <v>-0.40630432999999999</v>
      </c>
      <c r="G652" s="122">
        <v>-0.22724536000000001</v>
      </c>
      <c r="H652" s="118">
        <f t="shared" si="11"/>
        <v>-0.38025647333333334</v>
      </c>
      <c r="I652" s="112"/>
      <c r="J652" s="112">
        <v>0.95225219999999999</v>
      </c>
      <c r="K652" s="122">
        <v>0.10173079</v>
      </c>
      <c r="L652" s="122">
        <v>0.23419279000000001</v>
      </c>
      <c r="M652" s="122">
        <v>-0.30314492999999998</v>
      </c>
      <c r="N652" s="122">
        <v>1.09262166666667E-2</v>
      </c>
      <c r="O652" s="101" t="s">
        <v>2358</v>
      </c>
    </row>
    <row r="653" spans="1:15" s="40" customFormat="1" ht="12.75">
      <c r="A653" s="98" t="s">
        <v>2427</v>
      </c>
      <c r="B653" s="22" t="s">
        <v>2428</v>
      </c>
      <c r="C653" s="82">
        <v>4.7714468000000003E-2</v>
      </c>
      <c r="D653" s="82">
        <v>1.1103938000000001E-2</v>
      </c>
      <c r="E653" s="122">
        <v>2.0977058</v>
      </c>
      <c r="F653" s="122">
        <v>1.478426</v>
      </c>
      <c r="G653" s="122">
        <v>1.6457075000000001</v>
      </c>
      <c r="H653" s="118">
        <f t="shared" si="11"/>
        <v>1.7406131</v>
      </c>
      <c r="I653" s="112"/>
      <c r="J653" s="112">
        <v>0.18837142000000001</v>
      </c>
      <c r="K653" s="122">
        <v>1.583E-2</v>
      </c>
      <c r="L653" s="122">
        <v>0.50765603999999998</v>
      </c>
      <c r="M653" s="122">
        <v>0.32164848000000001</v>
      </c>
      <c r="N653" s="122">
        <v>0.281711506666667</v>
      </c>
      <c r="O653" s="101" t="s">
        <v>2358</v>
      </c>
    </row>
    <row r="654" spans="1:15" s="40" customFormat="1" ht="12.75">
      <c r="A654" s="98" t="s">
        <v>2429</v>
      </c>
      <c r="B654" s="22" t="s">
        <v>2430</v>
      </c>
      <c r="C654" s="82"/>
      <c r="D654" s="82">
        <v>2.8950035999999998E-2</v>
      </c>
      <c r="E654" s="122">
        <v>-1.1421294</v>
      </c>
      <c r="F654" s="122">
        <v>-0.60709190000000002</v>
      </c>
      <c r="G654" s="122">
        <v>-0.94589984000000005</v>
      </c>
      <c r="H654" s="118">
        <f t="shared" si="11"/>
        <v>-0.89837371333333327</v>
      </c>
      <c r="I654" s="112">
        <v>3.5753663999999998E-2</v>
      </c>
      <c r="J654" s="112">
        <v>1.6508364000000001E-3</v>
      </c>
      <c r="K654" s="122">
        <v>-1.2263017000000001</v>
      </c>
      <c r="L654" s="122">
        <v>-1.1954346</v>
      </c>
      <c r="M654" s="122">
        <v>-1.3624744</v>
      </c>
      <c r="N654" s="122">
        <v>-1.2614035666666701</v>
      </c>
      <c r="O654" s="101" t="s">
        <v>2358</v>
      </c>
    </row>
    <row r="655" spans="1:15" s="40" customFormat="1" ht="12.75">
      <c r="A655" s="98" t="s">
        <v>2431</v>
      </c>
      <c r="B655" s="22" t="s">
        <v>2432</v>
      </c>
      <c r="C655" s="82">
        <v>0.77029055000000002</v>
      </c>
      <c r="D655" s="82">
        <v>0.74241349999999995</v>
      </c>
      <c r="E655" s="122">
        <v>0.43734166000000002</v>
      </c>
      <c r="F655" s="122">
        <v>-7.6656370000000001E-2</v>
      </c>
      <c r="G655" s="122">
        <v>-0.151391</v>
      </c>
      <c r="H655" s="118">
        <f t="shared" si="11"/>
        <v>6.9764763333333354E-2</v>
      </c>
      <c r="I655" s="112">
        <v>5.8866615999999997E-2</v>
      </c>
      <c r="J655" s="112">
        <v>2.46035E-2</v>
      </c>
      <c r="K655" s="122">
        <v>-0.36249819999999999</v>
      </c>
      <c r="L655" s="122">
        <v>-0.29742809999999997</v>
      </c>
      <c r="M655" s="122">
        <v>-0.20392700999999999</v>
      </c>
      <c r="N655" s="122">
        <v>-0.28795110333333301</v>
      </c>
      <c r="O655" s="101" t="s">
        <v>2358</v>
      </c>
    </row>
    <row r="656" spans="1:15" s="40" customFormat="1" ht="12.75">
      <c r="A656" s="98" t="s">
        <v>2433</v>
      </c>
      <c r="B656" s="22" t="s">
        <v>2434</v>
      </c>
      <c r="C656" s="82"/>
      <c r="D656" s="82">
        <v>2.5873869E-3</v>
      </c>
      <c r="E656" s="122">
        <v>3.3085840000000002</v>
      </c>
      <c r="F656" s="122">
        <v>3.9194908000000002</v>
      </c>
      <c r="G656" s="122">
        <v>3.8044254999999998</v>
      </c>
      <c r="H656" s="118">
        <f t="shared" si="11"/>
        <v>3.6775000999999996</v>
      </c>
      <c r="I656" s="112"/>
      <c r="J656" s="112">
        <v>4.2575080000000001E-2</v>
      </c>
      <c r="K656" s="122">
        <v>0.96195554999999999</v>
      </c>
      <c r="L656" s="122">
        <v>1.9402107</v>
      </c>
      <c r="M656" s="122">
        <v>2.0983128999999998</v>
      </c>
      <c r="N656" s="122">
        <v>1.6668263833333301</v>
      </c>
      <c r="O656" s="101" t="s">
        <v>2358</v>
      </c>
    </row>
    <row r="657" spans="1:15" s="40" customFormat="1" ht="12.75">
      <c r="A657" s="98" t="s">
        <v>2435</v>
      </c>
      <c r="B657" s="22"/>
      <c r="C657" s="82"/>
      <c r="D657" s="82"/>
      <c r="E657" s="122"/>
      <c r="F657" s="122"/>
      <c r="G657" s="122"/>
      <c r="H657" s="118"/>
      <c r="I657" s="112"/>
      <c r="J657" s="112"/>
      <c r="K657" s="122"/>
      <c r="L657" s="122"/>
      <c r="M657" s="122"/>
      <c r="N657" s="122"/>
      <c r="O657" s="101"/>
    </row>
    <row r="658" spans="1:15" s="40" customFormat="1" ht="12.75">
      <c r="A658" s="98" t="s">
        <v>2436</v>
      </c>
      <c r="B658" s="22" t="s">
        <v>2437</v>
      </c>
      <c r="C658" s="82"/>
      <c r="D658" s="82"/>
      <c r="E658" s="122"/>
      <c r="F658" s="122"/>
      <c r="G658" s="122"/>
      <c r="H658" s="118"/>
      <c r="I658" s="112"/>
      <c r="J658" s="112"/>
      <c r="K658" s="122"/>
      <c r="L658" s="122"/>
      <c r="M658" s="122"/>
      <c r="N658" s="122"/>
      <c r="O658" s="101"/>
    </row>
    <row r="659" spans="1:15" s="40" customFormat="1" ht="12.75">
      <c r="A659" s="98" t="s">
        <v>2438</v>
      </c>
      <c r="B659" s="22" t="s">
        <v>2439</v>
      </c>
      <c r="C659" s="82"/>
      <c r="D659" s="82">
        <v>0.27295323999999999</v>
      </c>
      <c r="E659" s="122">
        <v>-1.1649661</v>
      </c>
      <c r="F659" s="122">
        <v>0.16311695000000001</v>
      </c>
      <c r="G659" s="122">
        <v>-0.76557063999999997</v>
      </c>
      <c r="H659" s="118">
        <f t="shared" si="11"/>
        <v>-0.58913992999999998</v>
      </c>
      <c r="I659" s="112"/>
      <c r="J659" s="112">
        <v>0.47935438000000002</v>
      </c>
      <c r="K659" s="122">
        <v>-0.28193659999999998</v>
      </c>
      <c r="L659" s="122">
        <v>0.40062723</v>
      </c>
      <c r="M659" s="122">
        <v>0.53640604000000003</v>
      </c>
      <c r="N659" s="122">
        <v>0.21836555666666699</v>
      </c>
      <c r="O659" s="101" t="s">
        <v>2358</v>
      </c>
    </row>
    <row r="660" spans="1:15" s="40" customFormat="1" ht="12.75">
      <c r="A660" s="98" t="s">
        <v>2440</v>
      </c>
      <c r="B660" s="22" t="s">
        <v>2441</v>
      </c>
      <c r="C660" s="82">
        <v>4.2813990000000003E-2</v>
      </c>
      <c r="D660" s="82">
        <v>6.4365063000000004E-3</v>
      </c>
      <c r="E660" s="122">
        <v>4.0706100000000003</v>
      </c>
      <c r="F660" s="122">
        <v>3.4580883999999998</v>
      </c>
      <c r="G660" s="122">
        <v>3.0922274999999999</v>
      </c>
      <c r="H660" s="118">
        <f t="shared" si="11"/>
        <v>3.5403086333333333</v>
      </c>
      <c r="I660" s="112">
        <v>8.4025699999999995E-2</v>
      </c>
      <c r="J660" s="112">
        <v>4.7359360000000003E-2</v>
      </c>
      <c r="K660" s="122">
        <v>1.1252717000000001</v>
      </c>
      <c r="L660" s="122">
        <v>2.6020398</v>
      </c>
      <c r="M660" s="122">
        <v>2.3754034000000002</v>
      </c>
      <c r="N660" s="122">
        <v>2.0342383000000002</v>
      </c>
      <c r="O660" s="101" t="s">
        <v>2358</v>
      </c>
    </row>
    <row r="661" spans="1:15" s="40" customFormat="1" ht="12.75">
      <c r="A661" s="98" t="s">
        <v>2442</v>
      </c>
      <c r="B661" s="22" t="s">
        <v>2443</v>
      </c>
      <c r="C661" s="82"/>
      <c r="D661" s="82"/>
      <c r="E661" s="122"/>
      <c r="F661" s="122"/>
      <c r="G661" s="122"/>
      <c r="H661" s="118"/>
      <c r="I661" s="112"/>
      <c r="J661" s="112"/>
      <c r="K661" s="122"/>
      <c r="L661" s="122"/>
      <c r="M661" s="122"/>
      <c r="N661" s="122"/>
      <c r="O661" s="101"/>
    </row>
    <row r="662" spans="1:15" s="40" customFormat="1" ht="12.75">
      <c r="A662" s="98" t="s">
        <v>2444</v>
      </c>
      <c r="B662" s="22" t="s">
        <v>2445</v>
      </c>
      <c r="C662" s="82">
        <v>0.82103060000000005</v>
      </c>
      <c r="D662" s="82">
        <v>0.79763996999999998</v>
      </c>
      <c r="E662" s="122">
        <v>-0.24171539</v>
      </c>
      <c r="F662" s="122">
        <v>0.16201493</v>
      </c>
      <c r="G662" s="122">
        <v>0.20432365999999999</v>
      </c>
      <c r="H662" s="118">
        <f t="shared" si="11"/>
        <v>4.1541066666666661E-2</v>
      </c>
      <c r="I662" s="112"/>
      <c r="J662" s="112">
        <v>6.5637329999999994E-2</v>
      </c>
      <c r="K662" s="122">
        <v>-0.74859330000000002</v>
      </c>
      <c r="L662" s="122">
        <v>-1.8173991</v>
      </c>
      <c r="M662" s="122">
        <v>-2.1583185</v>
      </c>
      <c r="N662" s="122">
        <v>-1.5747703</v>
      </c>
      <c r="O662" s="101" t="s">
        <v>2358</v>
      </c>
    </row>
    <row r="663" spans="1:15" s="40" customFormat="1" ht="12.75">
      <c r="A663" s="98" t="s">
        <v>2446</v>
      </c>
      <c r="B663" s="22" t="s">
        <v>2447</v>
      </c>
      <c r="C663" s="82">
        <v>0.60117520000000002</v>
      </c>
      <c r="D663" s="82">
        <v>0.56202759999999996</v>
      </c>
      <c r="E663" s="122">
        <v>-0.40759944999999997</v>
      </c>
      <c r="F663" s="122">
        <v>0.11757652</v>
      </c>
      <c r="G663" s="122">
        <v>-3.2742515E-2</v>
      </c>
      <c r="H663" s="118">
        <f t="shared" si="11"/>
        <v>-0.10758848166666664</v>
      </c>
      <c r="I663" s="112"/>
      <c r="J663" s="112">
        <v>6.7550799999999994E-2</v>
      </c>
      <c r="K663" s="122">
        <v>-0.84801760000000004</v>
      </c>
      <c r="L663" s="122">
        <v>-2.0772504999999999</v>
      </c>
      <c r="M663" s="122">
        <v>-2.5001153999999999</v>
      </c>
      <c r="N663" s="122">
        <v>-1.8084611666666699</v>
      </c>
      <c r="O663" s="101" t="s">
        <v>2382</v>
      </c>
    </row>
    <row r="664" spans="1:15" s="40" customFormat="1" ht="12.75">
      <c r="A664" s="98" t="s">
        <v>2448</v>
      </c>
      <c r="B664" s="22" t="s">
        <v>2449</v>
      </c>
      <c r="C664" s="82">
        <v>6.2253944999999998E-2</v>
      </c>
      <c r="D664" s="82">
        <v>2.5973618E-2</v>
      </c>
      <c r="E664" s="122">
        <v>1.1305289000000001</v>
      </c>
      <c r="F664" s="122">
        <v>0.62670696000000004</v>
      </c>
      <c r="G664" s="122">
        <v>0.90036296999999998</v>
      </c>
      <c r="H664" s="118">
        <f t="shared" si="11"/>
        <v>0.88586627666666684</v>
      </c>
      <c r="I664" s="112"/>
      <c r="J664" s="112">
        <v>0.19480984000000001</v>
      </c>
      <c r="K664" s="122">
        <v>-1.8929645E-3</v>
      </c>
      <c r="L664" s="122">
        <v>0.73635300000000004</v>
      </c>
      <c r="M664" s="122">
        <v>0.53454199999999996</v>
      </c>
      <c r="N664" s="122">
        <v>0.4230006785</v>
      </c>
      <c r="O664" s="101" t="s">
        <v>2358</v>
      </c>
    </row>
    <row r="665" spans="1:15" s="40" customFormat="1" ht="12.75">
      <c r="A665" s="98" t="s">
        <v>2450</v>
      </c>
      <c r="B665" s="22" t="s">
        <v>2451</v>
      </c>
      <c r="C665" s="82"/>
      <c r="D665" s="82">
        <v>4.8315759999999998E-3</v>
      </c>
      <c r="E665" s="122">
        <v>-0.54781760000000002</v>
      </c>
      <c r="F665" s="122">
        <v>-0.43394290000000002</v>
      </c>
      <c r="G665" s="122">
        <v>-0.46833560000000002</v>
      </c>
      <c r="H665" s="118">
        <f t="shared" si="11"/>
        <v>-0.48336536666666668</v>
      </c>
      <c r="I665" s="112"/>
      <c r="J665" s="112">
        <v>0.66100066999999996</v>
      </c>
      <c r="K665" s="122">
        <v>0.24861237</v>
      </c>
      <c r="L665" s="122">
        <v>-0.23044258000000001</v>
      </c>
      <c r="M665" s="122">
        <v>-0.27415937000000001</v>
      </c>
      <c r="N665" s="122">
        <v>-8.5329859999999993E-2</v>
      </c>
      <c r="O665" s="101" t="s">
        <v>2358</v>
      </c>
    </row>
    <row r="666" spans="1:15" s="40" customFormat="1" ht="12.75">
      <c r="A666" s="98" t="s">
        <v>2452</v>
      </c>
      <c r="B666" s="22" t="s">
        <v>2453</v>
      </c>
      <c r="C666" s="82"/>
      <c r="D666" s="82"/>
      <c r="E666" s="122"/>
      <c r="F666" s="122"/>
      <c r="G666" s="122"/>
      <c r="H666" s="118"/>
      <c r="I666" s="112"/>
      <c r="J666" s="112"/>
      <c r="K666" s="122"/>
      <c r="L666" s="122"/>
      <c r="M666" s="122"/>
      <c r="N666" s="122"/>
      <c r="O666" s="101"/>
    </row>
    <row r="667" spans="1:15" s="40" customFormat="1" ht="12.75">
      <c r="A667" s="98" t="s">
        <v>2454</v>
      </c>
      <c r="B667" s="22"/>
      <c r="C667" s="82"/>
      <c r="D667" s="82"/>
      <c r="E667" s="122"/>
      <c r="F667" s="122"/>
      <c r="G667" s="122"/>
      <c r="H667" s="118"/>
      <c r="I667" s="112"/>
      <c r="J667" s="112"/>
      <c r="K667" s="122"/>
      <c r="L667" s="122"/>
      <c r="M667" s="122"/>
      <c r="N667" s="122"/>
      <c r="O667" s="101"/>
    </row>
    <row r="668" spans="1:15" s="40" customFormat="1" ht="12.75">
      <c r="A668" s="98" t="s">
        <v>2455</v>
      </c>
      <c r="B668" s="22" t="s">
        <v>2456</v>
      </c>
      <c r="C668" s="82">
        <v>6.7656494999999997E-2</v>
      </c>
      <c r="D668" s="82">
        <v>3.1120584999999999E-2</v>
      </c>
      <c r="E668" s="122">
        <v>0.50459474000000004</v>
      </c>
      <c r="F668" s="122">
        <v>0.38699426999999997</v>
      </c>
      <c r="G668" s="122">
        <v>0.26363569999999997</v>
      </c>
      <c r="H668" s="118">
        <f t="shared" si="11"/>
        <v>0.38507490333333333</v>
      </c>
      <c r="I668" s="112"/>
      <c r="J668" s="112">
        <v>0.75990009999999997</v>
      </c>
      <c r="K668" s="122">
        <v>6.6262169999999995E-2</v>
      </c>
      <c r="L668" s="122">
        <v>-3.4294172999999997E-2</v>
      </c>
      <c r="M668" s="122">
        <v>-9.3752400000000002E-4</v>
      </c>
      <c r="N668" s="122">
        <v>1.0343491E-2</v>
      </c>
      <c r="O668" s="101" t="s">
        <v>2358</v>
      </c>
    </row>
    <row r="669" spans="1:15" s="40" customFormat="1" ht="12.75">
      <c r="A669" s="98" t="s">
        <v>2457</v>
      </c>
      <c r="B669" s="22" t="s">
        <v>2458</v>
      </c>
      <c r="C669" s="82"/>
      <c r="D669" s="82"/>
      <c r="E669" s="122"/>
      <c r="F669" s="122"/>
      <c r="G669" s="122"/>
      <c r="H669" s="118"/>
      <c r="I669" s="112"/>
      <c r="J669" s="112"/>
      <c r="K669" s="122"/>
      <c r="L669" s="122"/>
      <c r="M669" s="122"/>
      <c r="N669" s="122"/>
      <c r="O669" s="101"/>
    </row>
    <row r="670" spans="1:15" s="40" customFormat="1" ht="12.75">
      <c r="A670" s="98" t="s">
        <v>2459</v>
      </c>
      <c r="B670" s="22" t="s">
        <v>2460</v>
      </c>
      <c r="C670" s="82"/>
      <c r="D670" s="82"/>
      <c r="E670" s="122"/>
      <c r="F670" s="122"/>
      <c r="G670" s="122"/>
      <c r="H670" s="118"/>
      <c r="I670" s="112"/>
      <c r="J670" s="112"/>
      <c r="K670" s="122"/>
      <c r="L670" s="122"/>
      <c r="M670" s="122"/>
      <c r="N670" s="122"/>
      <c r="O670" s="101"/>
    </row>
    <row r="671" spans="1:15" s="40" customFormat="1" ht="12.75">
      <c r="A671" s="98" t="s">
        <v>2461</v>
      </c>
      <c r="B671" s="22" t="s">
        <v>2462</v>
      </c>
      <c r="C671" s="82"/>
      <c r="D671" s="82"/>
      <c r="E671" s="122"/>
      <c r="F671" s="122"/>
      <c r="G671" s="122"/>
      <c r="H671" s="118"/>
      <c r="I671" s="112"/>
      <c r="J671" s="112"/>
      <c r="K671" s="122"/>
      <c r="L671" s="122"/>
      <c r="M671" s="122"/>
      <c r="N671" s="122"/>
      <c r="O671" s="101"/>
    </row>
    <row r="672" spans="1:15" s="40" customFormat="1" ht="12.75">
      <c r="A672" s="98" t="s">
        <v>2463</v>
      </c>
      <c r="B672" s="22" t="s">
        <v>2464</v>
      </c>
      <c r="C672" s="82"/>
      <c r="D672" s="82">
        <v>0.60246370000000005</v>
      </c>
      <c r="E672" s="122">
        <v>-8.8710820000000006E-3</v>
      </c>
      <c r="F672" s="122">
        <v>-0.45977025999999999</v>
      </c>
      <c r="G672" s="122">
        <v>0.13804677000000001</v>
      </c>
      <c r="H672" s="118">
        <f t="shared" si="11"/>
        <v>-0.11019819066666665</v>
      </c>
      <c r="I672" s="112"/>
      <c r="J672" s="112">
        <v>0.32977800000000002</v>
      </c>
      <c r="K672" s="122">
        <v>-2.8215364999999999E-2</v>
      </c>
      <c r="L672" s="122">
        <v>-0.12449314</v>
      </c>
      <c r="M672" s="122">
        <v>-0.88309850000000001</v>
      </c>
      <c r="N672" s="122">
        <v>-0.34526900166666702</v>
      </c>
      <c r="O672" s="101" t="s">
        <v>2382</v>
      </c>
    </row>
    <row r="673" spans="1:15" s="40" customFormat="1" ht="12.75">
      <c r="A673" s="98" t="s">
        <v>2465</v>
      </c>
      <c r="B673" s="22" t="s">
        <v>2466</v>
      </c>
      <c r="C673" s="82">
        <v>0.11534025000000001</v>
      </c>
      <c r="D673" s="82">
        <v>7.5268924000000001E-2</v>
      </c>
      <c r="E673" s="122">
        <v>-1.3913435999999999</v>
      </c>
      <c r="F673" s="122">
        <v>-0.78326850000000003</v>
      </c>
      <c r="G673" s="122">
        <v>-0.51005935999999996</v>
      </c>
      <c r="H673" s="118">
        <f t="shared" si="11"/>
        <v>-0.89489048666666671</v>
      </c>
      <c r="I673" s="112">
        <v>5.6259061999999999E-2</v>
      </c>
      <c r="J673" s="112">
        <v>2.2277126000000001E-2</v>
      </c>
      <c r="K673" s="122">
        <v>-0.46391677999999997</v>
      </c>
      <c r="L673" s="122">
        <v>-0.40933698000000002</v>
      </c>
      <c r="M673" s="122">
        <v>-0.66536105000000001</v>
      </c>
      <c r="N673" s="122">
        <v>-0.51287160333333304</v>
      </c>
      <c r="O673" s="101" t="s">
        <v>55</v>
      </c>
    </row>
    <row r="674" spans="1:15" s="40" customFormat="1" ht="12.75">
      <c r="A674" s="102" t="s">
        <v>2467</v>
      </c>
      <c r="B674" s="22"/>
      <c r="C674" s="82"/>
      <c r="D674" s="82"/>
      <c r="E674" s="122"/>
      <c r="F674" s="122"/>
      <c r="G674" s="122"/>
      <c r="H674" s="118"/>
      <c r="I674" s="112"/>
      <c r="J674" s="112"/>
      <c r="K674" s="122"/>
      <c r="L674" s="122"/>
      <c r="M674" s="122"/>
      <c r="N674" s="122"/>
      <c r="O674" s="101"/>
    </row>
    <row r="675" spans="1:15" s="40" customFormat="1" ht="12.75">
      <c r="A675" s="98" t="s">
        <v>2468</v>
      </c>
      <c r="B675" s="22"/>
      <c r="C675" s="82"/>
      <c r="D675" s="82"/>
      <c r="E675" s="122"/>
      <c r="F675" s="122"/>
      <c r="G675" s="122"/>
      <c r="H675" s="118"/>
      <c r="I675" s="112"/>
      <c r="J675" s="112"/>
      <c r="K675" s="122"/>
      <c r="L675" s="122"/>
      <c r="M675" s="122"/>
      <c r="N675" s="122"/>
      <c r="O675" s="101"/>
    </row>
    <row r="676" spans="1:15" s="40" customFormat="1" ht="12.75">
      <c r="A676" s="98" t="s">
        <v>2469</v>
      </c>
      <c r="B676" s="22" t="s">
        <v>2470</v>
      </c>
      <c r="C676" s="82"/>
      <c r="D676" s="82">
        <v>0.24598682999999999</v>
      </c>
      <c r="E676" s="122">
        <v>0.77586496000000005</v>
      </c>
      <c r="F676" s="122">
        <v>3.0415165000000002</v>
      </c>
      <c r="G676" s="122">
        <v>0.30078584000000003</v>
      </c>
      <c r="H676" s="118">
        <f t="shared" si="11"/>
        <v>1.3727224333333332</v>
      </c>
      <c r="I676" s="112"/>
      <c r="J676" s="112">
        <v>0.78812309999999997</v>
      </c>
      <c r="K676" s="122">
        <v>1.0097289</v>
      </c>
      <c r="L676" s="122">
        <v>0.24195115</v>
      </c>
      <c r="M676" s="122">
        <v>-0.77598314999999995</v>
      </c>
      <c r="N676" s="122">
        <v>0.15856563333333301</v>
      </c>
      <c r="O676" s="101" t="s">
        <v>2471</v>
      </c>
    </row>
    <row r="677" spans="1:15" s="40" customFormat="1" ht="12.75">
      <c r="A677" s="98" t="s">
        <v>2472</v>
      </c>
      <c r="B677" s="22" t="s">
        <v>2473</v>
      </c>
      <c r="C677" s="82"/>
      <c r="D677" s="82"/>
      <c r="E677" s="122"/>
      <c r="F677" s="122"/>
      <c r="G677" s="122"/>
      <c r="H677" s="118"/>
      <c r="I677" s="112"/>
      <c r="J677" s="112"/>
      <c r="K677" s="122"/>
      <c r="L677" s="122"/>
      <c r="M677" s="122"/>
      <c r="N677" s="122"/>
      <c r="O677" s="101"/>
    </row>
    <row r="678" spans="1:15" s="40" customFormat="1" ht="12.75">
      <c r="A678" s="98" t="s">
        <v>2474</v>
      </c>
      <c r="B678" s="22" t="s">
        <v>2475</v>
      </c>
      <c r="C678" s="82"/>
      <c r="D678" s="82">
        <v>0.12729952999999999</v>
      </c>
      <c r="E678" s="122">
        <v>0.16542994999999999</v>
      </c>
      <c r="F678" s="122">
        <v>0.20588645</v>
      </c>
      <c r="G678" s="122">
        <v>3.0574532000000001E-2</v>
      </c>
      <c r="H678" s="118">
        <f t="shared" si="11"/>
        <v>0.13396364399999999</v>
      </c>
      <c r="I678" s="112"/>
      <c r="J678" s="112">
        <v>0.12747309000000001</v>
      </c>
      <c r="K678" s="122">
        <v>0.25135123999999998</v>
      </c>
      <c r="L678" s="122">
        <v>0.94044523999999996</v>
      </c>
      <c r="M678" s="122">
        <v>1.4595431000000001</v>
      </c>
      <c r="N678" s="122">
        <v>0.88377985999999997</v>
      </c>
      <c r="O678" s="101" t="s">
        <v>2471</v>
      </c>
    </row>
    <row r="679" spans="1:15" s="40" customFormat="1" ht="12.75">
      <c r="A679" s="98" t="s">
        <v>2476</v>
      </c>
      <c r="B679" s="22" t="s">
        <v>2477</v>
      </c>
      <c r="C679" s="82"/>
      <c r="D679" s="82">
        <v>2.6267921999999999E-2</v>
      </c>
      <c r="E679" s="122">
        <v>-0.66193866999999995</v>
      </c>
      <c r="F679" s="122">
        <v>-0.38169193000000001</v>
      </c>
      <c r="G679" s="122">
        <v>-0.46452086999999997</v>
      </c>
      <c r="H679" s="118">
        <f t="shared" si="11"/>
        <v>-0.50271715666666672</v>
      </c>
      <c r="I679" s="112">
        <v>7.7304689999999995E-2</v>
      </c>
      <c r="J679" s="112">
        <v>4.146503E-2</v>
      </c>
      <c r="K679" s="122">
        <v>-0.62450879999999998</v>
      </c>
      <c r="L679" s="122">
        <v>-1.3657706000000001</v>
      </c>
      <c r="M679" s="122">
        <v>-1.1351724000000001</v>
      </c>
      <c r="N679" s="122">
        <v>-1.0418172666666701</v>
      </c>
      <c r="O679" s="101" t="s">
        <v>2471</v>
      </c>
    </row>
    <row r="680" spans="1:15" s="40" customFormat="1" ht="12.75">
      <c r="A680" s="98" t="s">
        <v>2478</v>
      </c>
      <c r="B680" s="22" t="s">
        <v>2479</v>
      </c>
      <c r="C680" s="82"/>
      <c r="D680" s="82">
        <v>0.21953917000000001</v>
      </c>
      <c r="E680" s="122">
        <v>-1.1522553</v>
      </c>
      <c r="F680" s="122">
        <v>-0.52015449999999996</v>
      </c>
      <c r="G680" s="122">
        <v>-3.7304293000000002E-2</v>
      </c>
      <c r="H680" s="118">
        <f t="shared" si="11"/>
        <v>-0.56990469766666674</v>
      </c>
      <c r="I680" s="112"/>
      <c r="J680" s="112">
        <v>1.9709806999999999E-2</v>
      </c>
      <c r="K680" s="122">
        <v>-0.65777403000000001</v>
      </c>
      <c r="L680" s="122">
        <v>-1.0928215999999999</v>
      </c>
      <c r="M680" s="122">
        <v>-0.96143179999999995</v>
      </c>
      <c r="N680" s="122">
        <v>-0.90400914333333304</v>
      </c>
      <c r="O680" s="101" t="s">
        <v>2471</v>
      </c>
    </row>
    <row r="681" spans="1:15" s="40" customFormat="1" ht="12.75">
      <c r="A681" s="98" t="s">
        <v>2480</v>
      </c>
      <c r="B681" s="22" t="s">
        <v>2481</v>
      </c>
      <c r="C681" s="82">
        <v>3.9992477999999998E-2</v>
      </c>
      <c r="D681" s="82">
        <v>2.7602812999999999E-3</v>
      </c>
      <c r="E681" s="122">
        <v>-1.6549493</v>
      </c>
      <c r="F681" s="122">
        <v>-1.3943568</v>
      </c>
      <c r="G681" s="122">
        <v>-1.4522896000000001</v>
      </c>
      <c r="H681" s="118">
        <f t="shared" si="11"/>
        <v>-1.5005319000000001</v>
      </c>
      <c r="I681" s="112"/>
      <c r="J681" s="112">
        <v>0.99554240000000005</v>
      </c>
      <c r="K681" s="122">
        <v>-0.24423130000000001</v>
      </c>
      <c r="L681" s="122">
        <v>5.5521090000000002E-2</v>
      </c>
      <c r="M681" s="122">
        <v>0.18630015999999999</v>
      </c>
      <c r="N681" s="122">
        <v>-8.0335000000000801E-4</v>
      </c>
      <c r="O681" s="101" t="s">
        <v>2482</v>
      </c>
    </row>
    <row r="682" spans="1:15" s="40" customFormat="1" ht="12.75">
      <c r="A682" s="98" t="s">
        <v>2483</v>
      </c>
      <c r="B682" s="22" t="s">
        <v>2484</v>
      </c>
      <c r="C682" s="82"/>
      <c r="D682" s="82">
        <v>0.80314220000000003</v>
      </c>
      <c r="E682" s="122">
        <v>0.21660421999999999</v>
      </c>
      <c r="F682" s="122">
        <v>-0.16373087</v>
      </c>
      <c r="G682" s="122">
        <v>-0.16040204</v>
      </c>
      <c r="H682" s="118">
        <f t="shared" si="11"/>
        <v>-3.5842896666666672E-2</v>
      </c>
      <c r="I682" s="112"/>
      <c r="J682" s="112">
        <v>3.1267592999999999E-3</v>
      </c>
      <c r="K682" s="122">
        <v>-0.65057969999999998</v>
      </c>
      <c r="L682" s="122">
        <v>-0.72283536000000004</v>
      </c>
      <c r="M682" s="122">
        <v>-0.59578850000000005</v>
      </c>
      <c r="N682" s="122">
        <v>-0.65640118666666702</v>
      </c>
      <c r="O682" s="101" t="s">
        <v>2485</v>
      </c>
    </row>
    <row r="683" spans="1:15" s="40" customFormat="1" ht="12.75">
      <c r="A683" s="98" t="s">
        <v>2486</v>
      </c>
      <c r="B683" s="22" t="s">
        <v>2487</v>
      </c>
      <c r="C683" s="82"/>
      <c r="D683" s="82">
        <v>0.18221366</v>
      </c>
      <c r="E683" s="122">
        <v>1.9297152</v>
      </c>
      <c r="F683" s="122">
        <v>0.51509713999999995</v>
      </c>
      <c r="G683" s="122">
        <v>0.45749888</v>
      </c>
      <c r="H683" s="118">
        <f t="shared" si="11"/>
        <v>0.9674370733333334</v>
      </c>
      <c r="I683" s="112"/>
      <c r="J683" s="112">
        <v>0.55071510000000001</v>
      </c>
      <c r="K683" s="122">
        <v>0.13867725</v>
      </c>
      <c r="L683" s="122">
        <v>1.3344069000000001</v>
      </c>
      <c r="M683" s="122">
        <v>-0.38659573000000003</v>
      </c>
      <c r="N683" s="122">
        <v>0.362162806666667</v>
      </c>
      <c r="O683" s="101" t="s">
        <v>55</v>
      </c>
    </row>
    <row r="684" spans="1:15" s="40" customFormat="1" ht="12.75">
      <c r="A684" s="98" t="s">
        <v>2488</v>
      </c>
      <c r="B684" s="22" t="s">
        <v>2489</v>
      </c>
      <c r="C684" s="82"/>
      <c r="D684" s="82">
        <v>0.15912145</v>
      </c>
      <c r="E684" s="122">
        <v>0.70965767000000002</v>
      </c>
      <c r="F684" s="122">
        <v>0.47488390000000003</v>
      </c>
      <c r="G684" s="122">
        <v>6.2420715000000002E-2</v>
      </c>
      <c r="H684" s="118">
        <f t="shared" si="11"/>
        <v>0.415654095</v>
      </c>
      <c r="I684" s="112">
        <v>8.3243849999999994E-2</v>
      </c>
      <c r="J684" s="112">
        <v>4.6660307999999998E-2</v>
      </c>
      <c r="K684" s="122">
        <v>0.40803047999999997</v>
      </c>
      <c r="L684" s="122">
        <v>0.94063949999999996</v>
      </c>
      <c r="M684" s="122">
        <v>0.83994579999999996</v>
      </c>
      <c r="N684" s="122">
        <v>0.72953859333333304</v>
      </c>
      <c r="O684" s="101" t="s">
        <v>2471</v>
      </c>
    </row>
    <row r="685" spans="1:15" s="40" customFormat="1" ht="12.75">
      <c r="A685" s="98" t="s">
        <v>2490</v>
      </c>
      <c r="B685" s="22" t="s">
        <v>2491</v>
      </c>
      <c r="C685" s="82">
        <v>3.9387822000000003E-2</v>
      </c>
      <c r="D685" s="82">
        <v>1.5460968999999999E-3</v>
      </c>
      <c r="E685" s="122">
        <v>-1.3072633</v>
      </c>
      <c r="F685" s="122">
        <v>-1.4916526000000001</v>
      </c>
      <c r="G685" s="122">
        <v>-1.3628340999999999</v>
      </c>
      <c r="H685" s="118">
        <f t="shared" si="11"/>
        <v>-1.3872499999999999</v>
      </c>
      <c r="I685" s="112">
        <v>3.4754667000000003E-2</v>
      </c>
      <c r="J685" s="112">
        <v>1.0285932E-3</v>
      </c>
      <c r="K685" s="122">
        <v>-2.3423699999999998</v>
      </c>
      <c r="L685" s="122">
        <v>-2.6132811999999999</v>
      </c>
      <c r="M685" s="122">
        <v>-2.4414414999999998</v>
      </c>
      <c r="N685" s="122">
        <v>-2.4656975666666701</v>
      </c>
      <c r="O685" s="101" t="s">
        <v>2471</v>
      </c>
    </row>
    <row r="686" spans="1:15" s="40" customFormat="1" ht="12.75">
      <c r="A686" s="98" t="s">
        <v>2492</v>
      </c>
      <c r="B686" s="22" t="s">
        <v>2493</v>
      </c>
      <c r="C686" s="82">
        <v>0.39004030000000001</v>
      </c>
      <c r="D686" s="82">
        <v>0.34391153000000002</v>
      </c>
      <c r="E686" s="122">
        <v>-5.0922439999999999E-2</v>
      </c>
      <c r="F686" s="122">
        <v>-7.8906909999999997E-2</v>
      </c>
      <c r="G686" s="122">
        <v>-0.91178519999999996</v>
      </c>
      <c r="H686" s="118">
        <f t="shared" si="11"/>
        <v>-0.34720485000000001</v>
      </c>
      <c r="I686" s="112">
        <v>5.0904404E-2</v>
      </c>
      <c r="J686" s="112">
        <v>1.6877670000000001E-2</v>
      </c>
      <c r="K686" s="122">
        <v>0.49431900000000001</v>
      </c>
      <c r="L686" s="122">
        <v>0.73654646000000001</v>
      </c>
      <c r="M686" s="122">
        <v>0.77579299999999995</v>
      </c>
      <c r="N686" s="122">
        <v>0.66888615333333301</v>
      </c>
      <c r="O686" s="101" t="s">
        <v>2471</v>
      </c>
    </row>
    <row r="687" spans="1:15" s="40" customFormat="1" ht="12.75">
      <c r="A687" s="98" t="s">
        <v>2494</v>
      </c>
      <c r="B687" s="22" t="s">
        <v>2495</v>
      </c>
      <c r="C687" s="82">
        <v>4.1849009999999999E-2</v>
      </c>
      <c r="D687" s="82">
        <v>5.4770241999999997E-3</v>
      </c>
      <c r="E687" s="122">
        <v>0.65891456999999998</v>
      </c>
      <c r="F687" s="122">
        <v>0.52403169999999999</v>
      </c>
      <c r="G687" s="122">
        <v>0.53919510000000004</v>
      </c>
      <c r="H687" s="118">
        <f t="shared" si="11"/>
        <v>0.57404712333333341</v>
      </c>
      <c r="I687" s="112"/>
      <c r="J687" s="112">
        <v>7.0050959999999995E-2</v>
      </c>
      <c r="K687" s="122">
        <v>-5.1386803000000002E-2</v>
      </c>
      <c r="L687" s="122">
        <v>-0.15168767999999999</v>
      </c>
      <c r="M687" s="122">
        <v>-0.14607228</v>
      </c>
      <c r="N687" s="122">
        <v>-0.116382254333333</v>
      </c>
      <c r="O687" s="101" t="s">
        <v>2485</v>
      </c>
    </row>
    <row r="688" spans="1:15" s="40" customFormat="1" ht="12.75">
      <c r="A688" s="98" t="s">
        <v>2496</v>
      </c>
      <c r="B688" s="22" t="s">
        <v>2497</v>
      </c>
      <c r="C688" s="82">
        <v>8.7780259999999999E-2</v>
      </c>
      <c r="D688" s="82">
        <v>5.0016887000000003E-2</v>
      </c>
      <c r="E688" s="122">
        <v>0.13057432999999999</v>
      </c>
      <c r="F688" s="122">
        <v>0.12969305</v>
      </c>
      <c r="G688" s="122">
        <v>5.6502280000000002E-2</v>
      </c>
      <c r="H688" s="118">
        <f t="shared" si="11"/>
        <v>0.10558988666666667</v>
      </c>
      <c r="I688" s="112">
        <v>4.2720925E-2</v>
      </c>
      <c r="J688" s="112">
        <v>8.3157549999999993E-3</v>
      </c>
      <c r="K688" s="122">
        <v>0.51204114999999994</v>
      </c>
      <c r="L688" s="122">
        <v>0.53004085999999995</v>
      </c>
      <c r="M688" s="122">
        <v>0.67812240000000001</v>
      </c>
      <c r="N688" s="122">
        <v>0.57340146999999997</v>
      </c>
      <c r="O688" s="101" t="s">
        <v>2471</v>
      </c>
    </row>
    <row r="689" spans="1:15" s="40" customFormat="1" ht="12.75">
      <c r="A689" s="98" t="s">
        <v>2498</v>
      </c>
      <c r="B689" s="22" t="s">
        <v>2499</v>
      </c>
      <c r="C689" s="82"/>
      <c r="D689" s="82">
        <v>0.13985495000000001</v>
      </c>
      <c r="E689" s="122">
        <v>2.3135333</v>
      </c>
      <c r="F689" s="122">
        <v>0.79241085</v>
      </c>
      <c r="G689" s="122">
        <v>0.67268470000000002</v>
      </c>
      <c r="H689" s="118">
        <f t="shared" si="11"/>
        <v>1.2595429499999999</v>
      </c>
      <c r="I689" s="112"/>
      <c r="J689" s="112">
        <v>6.5022334000000001E-2</v>
      </c>
      <c r="K689" s="122">
        <v>0.66920763000000005</v>
      </c>
      <c r="L689" s="122">
        <v>1.6406818999999999</v>
      </c>
      <c r="M689" s="122">
        <v>1.9139048000000001</v>
      </c>
      <c r="N689" s="122">
        <v>1.4079314433333301</v>
      </c>
      <c r="O689" s="101" t="s">
        <v>2471</v>
      </c>
    </row>
    <row r="690" spans="1:15" s="40" customFormat="1" ht="12.75">
      <c r="A690" s="98" t="s">
        <v>2500</v>
      </c>
      <c r="B690" s="22" t="s">
        <v>2501</v>
      </c>
      <c r="C690" s="82">
        <v>4.1245636000000002E-2</v>
      </c>
      <c r="D690" s="82">
        <v>4.7721150000000004E-3</v>
      </c>
      <c r="E690" s="122">
        <v>1.5359453999999999</v>
      </c>
      <c r="F690" s="122">
        <v>1.3308466999999999</v>
      </c>
      <c r="G690" s="122">
        <v>1.213252</v>
      </c>
      <c r="H690" s="118">
        <f t="shared" si="11"/>
        <v>1.3600146999999998</v>
      </c>
      <c r="I690" s="112">
        <v>4.8022799999999997E-2</v>
      </c>
      <c r="J690" s="112">
        <v>1.3507323E-2</v>
      </c>
      <c r="K690" s="122">
        <v>0.62893003000000003</v>
      </c>
      <c r="L690" s="122">
        <v>0.9048157</v>
      </c>
      <c r="M690" s="122">
        <v>0.92994785000000002</v>
      </c>
      <c r="N690" s="122">
        <v>0.82123119333333305</v>
      </c>
      <c r="O690" s="101" t="s">
        <v>2471</v>
      </c>
    </row>
    <row r="691" spans="1:15" s="40" customFormat="1" ht="12.75">
      <c r="A691" s="98" t="s">
        <v>2502</v>
      </c>
      <c r="B691" s="22" t="s">
        <v>2503</v>
      </c>
      <c r="C691" s="82"/>
      <c r="D691" s="82">
        <v>0.15862644000000001</v>
      </c>
      <c r="E691" s="122">
        <v>0.21661636000000001</v>
      </c>
      <c r="F691" s="122">
        <v>0.24588254000000001</v>
      </c>
      <c r="G691" s="122">
        <v>1.5584346000000001E-2</v>
      </c>
      <c r="H691" s="118">
        <f t="shared" si="11"/>
        <v>0.15936108200000002</v>
      </c>
      <c r="I691" s="112"/>
      <c r="J691" s="112">
        <v>0.61800690000000003</v>
      </c>
      <c r="K691" s="122">
        <v>-9.7626450000000004E-2</v>
      </c>
      <c r="L691" s="122">
        <v>0.13201547999999999</v>
      </c>
      <c r="M691" s="122">
        <v>8.9260859999999997E-2</v>
      </c>
      <c r="N691" s="122">
        <v>4.1216629999999997E-2</v>
      </c>
      <c r="O691" s="101" t="s">
        <v>2471</v>
      </c>
    </row>
    <row r="692" spans="1:15" s="40" customFormat="1" ht="12.75">
      <c r="A692" s="98" t="s">
        <v>2504</v>
      </c>
      <c r="B692" s="22" t="s">
        <v>2505</v>
      </c>
      <c r="C692" s="82">
        <v>5.2248650000000001E-2</v>
      </c>
      <c r="D692" s="82">
        <v>1.5969383E-2</v>
      </c>
      <c r="E692" s="122">
        <v>-1.9736581</v>
      </c>
      <c r="F692" s="122">
        <v>-1.4846254999999999</v>
      </c>
      <c r="G692" s="122">
        <v>-2.3375911999999999</v>
      </c>
      <c r="H692" s="118">
        <f t="shared" si="11"/>
        <v>-1.9319582666666666</v>
      </c>
      <c r="I692" s="112"/>
      <c r="J692" s="112">
        <v>0.35520822000000002</v>
      </c>
      <c r="K692" s="122">
        <v>-0.24510760000000001</v>
      </c>
      <c r="L692" s="122">
        <v>0.58974563999999996</v>
      </c>
      <c r="M692" s="122">
        <v>0.78916549999999996</v>
      </c>
      <c r="N692" s="122">
        <v>0.377934513333333</v>
      </c>
      <c r="O692" s="101" t="s">
        <v>2471</v>
      </c>
    </row>
    <row r="693" spans="1:15" s="40" customFormat="1" ht="12.75">
      <c r="A693" s="98" t="s">
        <v>2506</v>
      </c>
      <c r="B693" s="22" t="s">
        <v>2507</v>
      </c>
      <c r="C693" s="82">
        <v>4.6725153999999998E-2</v>
      </c>
      <c r="D693" s="82">
        <v>1.0253409999999999E-2</v>
      </c>
      <c r="E693" s="122">
        <v>1.316289</v>
      </c>
      <c r="F693" s="122">
        <v>0.94915676000000004</v>
      </c>
      <c r="G693" s="122">
        <v>1.0248193999999999</v>
      </c>
      <c r="H693" s="118">
        <f t="shared" si="11"/>
        <v>1.0967550533333332</v>
      </c>
      <c r="I693" s="112">
        <v>3.3331785000000003E-2</v>
      </c>
      <c r="J693" s="112">
        <v>4.1898249999999999E-4</v>
      </c>
      <c r="K693" s="122">
        <v>-0.63674629999999999</v>
      </c>
      <c r="L693" s="122">
        <v>-0.6159152</v>
      </c>
      <c r="M693" s="122">
        <v>-0.66111660000000005</v>
      </c>
      <c r="N693" s="122">
        <v>-0.63792603333333298</v>
      </c>
      <c r="O693" s="101" t="s">
        <v>2471</v>
      </c>
    </row>
    <row r="694" spans="1:15" s="40" customFormat="1" ht="12.75">
      <c r="A694" s="98" t="s">
        <v>2508</v>
      </c>
      <c r="B694" s="22" t="s">
        <v>2509</v>
      </c>
      <c r="C694" s="82"/>
      <c r="D694" s="82">
        <v>0.19833729999999999</v>
      </c>
      <c r="E694" s="122">
        <v>0.26175076000000003</v>
      </c>
      <c r="F694" s="122">
        <v>0.23044414999999999</v>
      </c>
      <c r="G694" s="122">
        <v>-7.8430510000000002E-3</v>
      </c>
      <c r="H694" s="118">
        <f t="shared" si="11"/>
        <v>0.16145061966666668</v>
      </c>
      <c r="I694" s="112"/>
      <c r="J694" s="112">
        <v>0.42342663000000003</v>
      </c>
      <c r="K694" s="122">
        <v>-8.0336759999999993E-2</v>
      </c>
      <c r="L694" s="122">
        <v>-0.20849535999999999</v>
      </c>
      <c r="M694" s="122">
        <v>5.8239840000000001E-2</v>
      </c>
      <c r="N694" s="122">
        <v>-7.68640933333333E-2</v>
      </c>
      <c r="O694" s="101" t="s">
        <v>2471</v>
      </c>
    </row>
    <row r="695" spans="1:15" s="40" customFormat="1" ht="12.75">
      <c r="A695" s="98" t="s">
        <v>2510</v>
      </c>
      <c r="B695" s="22" t="s">
        <v>2511</v>
      </c>
      <c r="C695" s="82"/>
      <c r="D695" s="82">
        <v>0.34587508</v>
      </c>
      <c r="E695" s="122">
        <v>0.16551842</v>
      </c>
      <c r="F695" s="122">
        <v>0.98243093000000004</v>
      </c>
      <c r="G695" s="122">
        <v>-1.8985456000000001E-2</v>
      </c>
      <c r="H695" s="118">
        <f t="shared" si="11"/>
        <v>0.37632129799999997</v>
      </c>
      <c r="I695" s="112"/>
      <c r="J695" s="112">
        <v>0.98998964</v>
      </c>
      <c r="K695" s="122">
        <v>-0.1267229</v>
      </c>
      <c r="L695" s="122">
        <v>-0.18993355000000001</v>
      </c>
      <c r="M695" s="122">
        <v>0.32352212000000002</v>
      </c>
      <c r="N695" s="122">
        <v>2.2885566666666799E-3</v>
      </c>
      <c r="O695" s="101" t="s">
        <v>2471</v>
      </c>
    </row>
    <row r="696" spans="1:15" s="40" customFormat="1" ht="12.75">
      <c r="A696" s="98" t="s">
        <v>2512</v>
      </c>
      <c r="B696" s="22" t="s">
        <v>2513</v>
      </c>
      <c r="C696" s="82"/>
      <c r="D696" s="82">
        <v>7.2874919999999996E-2</v>
      </c>
      <c r="E696" s="122">
        <v>0.33868986000000001</v>
      </c>
      <c r="F696" s="122">
        <v>0.56913480000000005</v>
      </c>
      <c r="G696" s="122">
        <v>0.20591328</v>
      </c>
      <c r="H696" s="118">
        <f t="shared" si="11"/>
        <v>0.37124598000000003</v>
      </c>
      <c r="I696" s="112"/>
      <c r="J696" s="112">
        <v>6.5839260000000004E-4</v>
      </c>
      <c r="K696" s="122">
        <v>0.98071766000000005</v>
      </c>
      <c r="L696" s="122">
        <v>0.97862879999999997</v>
      </c>
      <c r="M696" s="122">
        <v>1.0570896000000001</v>
      </c>
      <c r="N696" s="122">
        <v>1.0054786866666701</v>
      </c>
      <c r="O696" s="101" t="s">
        <v>2471</v>
      </c>
    </row>
    <row r="697" spans="1:15" s="40" customFormat="1" ht="12.75">
      <c r="A697" s="98" t="s">
        <v>2514</v>
      </c>
      <c r="B697" s="22" t="s">
        <v>2515</v>
      </c>
      <c r="C697" s="82"/>
      <c r="D697" s="82">
        <v>0.23238248</v>
      </c>
      <c r="E697" s="122">
        <v>0.19392551</v>
      </c>
      <c r="F697" s="122">
        <v>0.22451533000000001</v>
      </c>
      <c r="G697" s="122">
        <v>-2.283338E-2</v>
      </c>
      <c r="H697" s="118">
        <f t="shared" si="11"/>
        <v>0.13186915333333335</v>
      </c>
      <c r="I697" s="112"/>
      <c r="J697" s="112">
        <v>0.16507083</v>
      </c>
      <c r="K697" s="122">
        <v>-8.7906490000000004E-2</v>
      </c>
      <c r="L697" s="122">
        <v>-0.1712187</v>
      </c>
      <c r="M697" s="122">
        <v>-2.0834413999999999E-2</v>
      </c>
      <c r="N697" s="122">
        <v>-9.3319868E-2</v>
      </c>
      <c r="O697" s="101" t="s">
        <v>2471</v>
      </c>
    </row>
    <row r="698" spans="1:15" s="40" customFormat="1" ht="12.75">
      <c r="A698" s="98" t="s">
        <v>2516</v>
      </c>
      <c r="B698" s="22" t="s">
        <v>2517</v>
      </c>
      <c r="C698" s="82">
        <v>0.35340305999999999</v>
      </c>
      <c r="D698" s="82">
        <v>0.30685517000000001</v>
      </c>
      <c r="E698" s="122">
        <v>-0.24436678000000001</v>
      </c>
      <c r="F698" s="122">
        <v>5.5482860000000002E-2</v>
      </c>
      <c r="G698" s="122">
        <v>-0.18522540000000001</v>
      </c>
      <c r="H698" s="118">
        <f t="shared" si="11"/>
        <v>-0.12470310666666667</v>
      </c>
      <c r="I698" s="112">
        <v>3.5926409999999999E-2</v>
      </c>
      <c r="J698" s="112">
        <v>1.9737092999999998E-3</v>
      </c>
      <c r="K698" s="122">
        <v>-1.5728983000000001</v>
      </c>
      <c r="L698" s="122">
        <v>-1.3580593999999999</v>
      </c>
      <c r="M698" s="122">
        <v>-1.5352634999999999</v>
      </c>
      <c r="N698" s="122">
        <v>-1.4887404</v>
      </c>
      <c r="O698" s="101" t="s">
        <v>2471</v>
      </c>
    </row>
    <row r="699" spans="1:15" s="40" customFormat="1" ht="12.75">
      <c r="A699" s="98" t="s">
        <v>2518</v>
      </c>
      <c r="B699" s="22" t="s">
        <v>2519</v>
      </c>
      <c r="C699" s="82">
        <v>0.38431290000000001</v>
      </c>
      <c r="D699" s="82">
        <v>0.33807942000000002</v>
      </c>
      <c r="E699" s="122">
        <v>-0.47606470000000001</v>
      </c>
      <c r="F699" s="122">
        <v>8.2722580000000004E-2</v>
      </c>
      <c r="G699" s="122">
        <v>-0.21127608</v>
      </c>
      <c r="H699" s="118">
        <f t="shared" si="11"/>
        <v>-0.20153940000000001</v>
      </c>
      <c r="I699" s="112"/>
      <c r="J699" s="112">
        <v>1.5507043999999999E-2</v>
      </c>
      <c r="K699" s="122">
        <v>0.80636114000000003</v>
      </c>
      <c r="L699" s="122">
        <v>0.92902379999999996</v>
      </c>
      <c r="M699" s="122">
        <v>1.2252841000000001</v>
      </c>
      <c r="N699" s="122">
        <v>0.98688967999999999</v>
      </c>
      <c r="O699" s="101" t="s">
        <v>2471</v>
      </c>
    </row>
    <row r="700" spans="1:15" s="40" customFormat="1" ht="12.75">
      <c r="A700" s="98" t="s">
        <v>2520</v>
      </c>
      <c r="B700" s="22" t="s">
        <v>2521</v>
      </c>
      <c r="C700" s="82">
        <v>5.1517220000000002E-2</v>
      </c>
      <c r="D700" s="82">
        <v>1.5182594000000001E-2</v>
      </c>
      <c r="E700" s="122">
        <v>-0.65496049999999995</v>
      </c>
      <c r="F700" s="122">
        <v>-0.51758283000000005</v>
      </c>
      <c r="G700" s="122">
        <v>-0.80166720000000002</v>
      </c>
      <c r="H700" s="118">
        <f t="shared" si="11"/>
        <v>-0.65807017666666667</v>
      </c>
      <c r="I700" s="112">
        <v>3.8609930000000001E-2</v>
      </c>
      <c r="J700" s="112">
        <v>4.1703647E-3</v>
      </c>
      <c r="K700" s="122">
        <v>0.77012723999999999</v>
      </c>
      <c r="L700" s="122">
        <v>0.61731522999999999</v>
      </c>
      <c r="M700" s="122">
        <v>0.729742</v>
      </c>
      <c r="N700" s="122">
        <v>0.70572815666666699</v>
      </c>
      <c r="O700" s="101" t="s">
        <v>2471</v>
      </c>
    </row>
    <row r="701" spans="1:15" s="40" customFormat="1" ht="12.75">
      <c r="A701" s="98" t="s">
        <v>2522</v>
      </c>
      <c r="B701" s="22" t="s">
        <v>2523</v>
      </c>
      <c r="C701" s="82"/>
      <c r="D701" s="82">
        <v>0.16860254</v>
      </c>
      <c r="E701" s="122">
        <v>0.21117358</v>
      </c>
      <c r="F701" s="122">
        <v>0.23025857</v>
      </c>
      <c r="G701" s="122">
        <v>0.81364190000000003</v>
      </c>
      <c r="H701" s="118">
        <f t="shared" si="11"/>
        <v>0.41835801666666672</v>
      </c>
      <c r="I701" s="112"/>
      <c r="J701" s="112">
        <v>7.4546127999999996E-3</v>
      </c>
      <c r="K701" s="122">
        <v>1.2416067</v>
      </c>
      <c r="L701" s="122">
        <v>1.386622</v>
      </c>
      <c r="M701" s="122">
        <v>1.6650958</v>
      </c>
      <c r="N701" s="122">
        <v>1.4311081666666701</v>
      </c>
      <c r="O701" s="101" t="s">
        <v>2471</v>
      </c>
    </row>
    <row r="702" spans="1:15" s="40" customFormat="1" ht="12.75">
      <c r="A702" s="98" t="s">
        <v>2524</v>
      </c>
      <c r="B702" s="22" t="s">
        <v>2525</v>
      </c>
      <c r="C702" s="82"/>
      <c r="D702" s="82">
        <v>0.32810466999999999</v>
      </c>
      <c r="E702" s="122">
        <v>0.14957889999999999</v>
      </c>
      <c r="F702" s="122">
        <v>0.19486534999999999</v>
      </c>
      <c r="G702" s="122">
        <v>-5.2182770000000003E-2</v>
      </c>
      <c r="H702" s="118">
        <f t="shared" si="11"/>
        <v>9.7420493333333344E-2</v>
      </c>
      <c r="I702" s="112"/>
      <c r="J702" s="112">
        <v>0.20758355000000001</v>
      </c>
      <c r="K702" s="122">
        <v>-7.0539210000000005E-2</v>
      </c>
      <c r="L702" s="122">
        <v>-0.18623935</v>
      </c>
      <c r="M702" s="122">
        <v>-1.7624771000000001E-2</v>
      </c>
      <c r="N702" s="122">
        <v>-9.1467777E-2</v>
      </c>
      <c r="O702" s="101" t="s">
        <v>2471</v>
      </c>
    </row>
    <row r="703" spans="1:15" s="40" customFormat="1" ht="12.75">
      <c r="A703" s="98" t="s">
        <v>2526</v>
      </c>
      <c r="B703" s="22" t="s">
        <v>2527</v>
      </c>
      <c r="C703" s="82"/>
      <c r="D703" s="82">
        <v>2.0000739999999999E-2</v>
      </c>
      <c r="E703" s="122">
        <v>-2.6024153000000001</v>
      </c>
      <c r="F703" s="122">
        <v>-1.9127817</v>
      </c>
      <c r="G703" s="122">
        <v>-1.6116576</v>
      </c>
      <c r="H703" s="118">
        <f t="shared" si="11"/>
        <v>-2.0422848666666669</v>
      </c>
      <c r="I703" s="112">
        <v>3.5610444999999998E-2</v>
      </c>
      <c r="J703" s="112">
        <v>1.4571606999999999E-3</v>
      </c>
      <c r="K703" s="122">
        <v>-0.66619499999999998</v>
      </c>
      <c r="L703" s="122">
        <v>-0.5902425</v>
      </c>
      <c r="M703" s="122">
        <v>-0.66045960000000004</v>
      </c>
      <c r="N703" s="122">
        <v>-0.63896569999999997</v>
      </c>
      <c r="O703" s="101" t="s">
        <v>2471</v>
      </c>
    </row>
    <row r="704" spans="1:15" s="40" customFormat="1" ht="12.75">
      <c r="A704" s="102" t="s">
        <v>2528</v>
      </c>
      <c r="B704" s="22"/>
      <c r="C704" s="82"/>
      <c r="D704" s="82"/>
      <c r="E704" s="122"/>
      <c r="F704" s="122"/>
      <c r="G704" s="122"/>
      <c r="H704" s="118"/>
      <c r="I704" s="112"/>
      <c r="J704" s="112"/>
      <c r="K704" s="122"/>
      <c r="L704" s="122"/>
      <c r="M704" s="122"/>
      <c r="N704" s="122"/>
      <c r="O704" s="101"/>
    </row>
    <row r="705" spans="1:15" s="40" customFormat="1" ht="12.75">
      <c r="A705" s="98" t="s">
        <v>2529</v>
      </c>
      <c r="B705" s="22" t="s">
        <v>2530</v>
      </c>
      <c r="C705" s="82"/>
      <c r="D705" s="82">
        <v>0.13485058999999999</v>
      </c>
      <c r="E705" s="122">
        <v>0.17672588</v>
      </c>
      <c r="F705" s="122">
        <v>0.21458267</v>
      </c>
      <c r="G705" s="122">
        <v>2.7249312000000001E-2</v>
      </c>
      <c r="H705" s="118">
        <f t="shared" si="11"/>
        <v>0.13951928733333332</v>
      </c>
      <c r="I705" s="112"/>
      <c r="J705" s="112">
        <v>1.5169419E-2</v>
      </c>
      <c r="K705" s="122">
        <v>1.2279378999999999</v>
      </c>
      <c r="L705" s="122">
        <v>1.8377812</v>
      </c>
      <c r="M705" s="122">
        <v>1.3701208</v>
      </c>
      <c r="N705" s="122">
        <v>1.4786132999999999</v>
      </c>
      <c r="O705" s="101" t="s">
        <v>2531</v>
      </c>
    </row>
    <row r="706" spans="1:15" s="40" customFormat="1" ht="12.75">
      <c r="A706" s="98" t="s">
        <v>2532</v>
      </c>
      <c r="B706" s="22" t="s">
        <v>2533</v>
      </c>
      <c r="C706" s="82"/>
      <c r="D706" s="82">
        <v>1.0162502E-2</v>
      </c>
      <c r="E706" s="122">
        <v>-0.69195795000000004</v>
      </c>
      <c r="F706" s="122">
        <v>-0.58087339999999998</v>
      </c>
      <c r="G706" s="122">
        <v>-0.82677685999999995</v>
      </c>
      <c r="H706" s="118">
        <f t="shared" si="11"/>
        <v>-0.69986940333333336</v>
      </c>
      <c r="I706" s="112">
        <v>3.8508059999999997E-2</v>
      </c>
      <c r="J706" s="112">
        <v>4.0663126999999997E-3</v>
      </c>
      <c r="K706" s="122">
        <v>1.0527652999999999</v>
      </c>
      <c r="L706" s="122">
        <v>1.0529755000000001</v>
      </c>
      <c r="M706" s="122">
        <v>0.86298240000000004</v>
      </c>
      <c r="N706" s="122">
        <v>0.98957439999999997</v>
      </c>
      <c r="O706" s="101" t="s">
        <v>2534</v>
      </c>
    </row>
    <row r="707" spans="1:15" s="40" customFormat="1" ht="12.75">
      <c r="A707" s="98" t="s">
        <v>2535</v>
      </c>
      <c r="B707" s="22" t="s">
        <v>2536</v>
      </c>
      <c r="C707" s="82">
        <v>4.9462322000000003E-2</v>
      </c>
      <c r="D707" s="82">
        <v>1.3133271E-2</v>
      </c>
      <c r="E707" s="122">
        <v>-1.23465</v>
      </c>
      <c r="F707" s="122">
        <v>-0.92257549999999999</v>
      </c>
      <c r="G707" s="122">
        <v>-1.3872610000000001</v>
      </c>
      <c r="H707" s="118">
        <f t="shared" si="11"/>
        <v>-1.1814955</v>
      </c>
      <c r="I707" s="112">
        <v>5.4240654999999999E-2</v>
      </c>
      <c r="J707" s="112">
        <v>2.0225937999999999E-2</v>
      </c>
      <c r="K707" s="122">
        <v>1.4237016</v>
      </c>
      <c r="L707" s="122">
        <v>2.3478490999999999</v>
      </c>
      <c r="M707" s="122">
        <v>2.2114172000000001</v>
      </c>
      <c r="N707" s="122">
        <v>1.9943226333333299</v>
      </c>
      <c r="O707" s="101" t="s">
        <v>2534</v>
      </c>
    </row>
    <row r="708" spans="1:15" s="40" customFormat="1" ht="12.75">
      <c r="A708" s="98" t="s">
        <v>2537</v>
      </c>
      <c r="B708" s="22" t="s">
        <v>2538</v>
      </c>
      <c r="C708" s="82"/>
      <c r="D708" s="82">
        <v>4.9399999999999997E-4</v>
      </c>
      <c r="E708" s="122">
        <v>-1.0064921</v>
      </c>
      <c r="F708" s="122">
        <v>-0.94718075000000002</v>
      </c>
      <c r="G708" s="122">
        <v>-1.0183887</v>
      </c>
      <c r="H708" s="118">
        <f t="shared" si="11"/>
        <v>-0.99068718333333339</v>
      </c>
      <c r="I708" s="112">
        <v>6.6090120000000002E-2</v>
      </c>
      <c r="J708" s="112">
        <v>3.1425179999999997E-2</v>
      </c>
      <c r="K708" s="122">
        <v>-0.42680299999999999</v>
      </c>
      <c r="L708" s="122">
        <v>-0.22596601999999999</v>
      </c>
      <c r="M708" s="122">
        <v>-0.30956929999999999</v>
      </c>
      <c r="N708" s="122">
        <v>-0.32077944000000003</v>
      </c>
      <c r="O708" s="101" t="s">
        <v>2534</v>
      </c>
    </row>
    <row r="709" spans="1:15" s="40" customFormat="1" ht="12.75">
      <c r="A709" s="98" t="s">
        <v>2539</v>
      </c>
      <c r="B709" s="22" t="s">
        <v>2540</v>
      </c>
      <c r="C709" s="82"/>
      <c r="D709" s="82">
        <v>0.6529045</v>
      </c>
      <c r="E709" s="122">
        <v>0.22756498</v>
      </c>
      <c r="F709" s="122">
        <v>-0.95296924999999999</v>
      </c>
      <c r="G709" s="122">
        <v>0.13113114000000001</v>
      </c>
      <c r="H709" s="118">
        <f t="shared" si="11"/>
        <v>-0.1980910433333333</v>
      </c>
      <c r="I709" s="112"/>
      <c r="J709" s="112">
        <v>0.84135190000000004</v>
      </c>
      <c r="K709" s="122">
        <v>-0.76846979999999998</v>
      </c>
      <c r="L709" s="122">
        <v>0.45416498</v>
      </c>
      <c r="M709" s="122">
        <v>0.61164960000000002</v>
      </c>
      <c r="N709" s="122">
        <v>9.91149266666667E-2</v>
      </c>
      <c r="O709" s="101" t="s">
        <v>2531</v>
      </c>
    </row>
    <row r="710" spans="1:15" s="40" customFormat="1" ht="12.75">
      <c r="A710" s="98" t="s">
        <v>2541</v>
      </c>
      <c r="B710" s="22" t="s">
        <v>2542</v>
      </c>
      <c r="C710" s="82">
        <v>4.7862716E-2</v>
      </c>
      <c r="D710" s="82">
        <v>1.1326439000000001E-2</v>
      </c>
      <c r="E710" s="122">
        <v>-0.36755853999999999</v>
      </c>
      <c r="F710" s="122">
        <v>-0.40664682000000002</v>
      </c>
      <c r="G710" s="122">
        <v>-0.27921489999999999</v>
      </c>
      <c r="H710" s="118">
        <f t="shared" si="11"/>
        <v>-0.35114008666666668</v>
      </c>
      <c r="I710" s="112"/>
      <c r="J710" s="112">
        <v>0.26217455000000001</v>
      </c>
      <c r="K710" s="122">
        <v>7.7258900000000005E-2</v>
      </c>
      <c r="L710" s="122">
        <v>-0.45553595000000002</v>
      </c>
      <c r="M710" s="122">
        <v>-0.41775793</v>
      </c>
      <c r="N710" s="122">
        <v>-0.265344993333333</v>
      </c>
      <c r="O710" s="101" t="s">
        <v>2543</v>
      </c>
    </row>
    <row r="711" spans="1:15" s="40" customFormat="1" ht="12.75">
      <c r="A711" s="98" t="s">
        <v>2544</v>
      </c>
      <c r="B711" s="22" t="s">
        <v>2545</v>
      </c>
      <c r="C711" s="82"/>
      <c r="D711" s="82">
        <v>5.972645E-2</v>
      </c>
      <c r="E711" s="122">
        <v>-1.3772428999999999</v>
      </c>
      <c r="F711" s="122">
        <v>-0.77573066999999996</v>
      </c>
      <c r="G711" s="122">
        <v>-0.60129595000000002</v>
      </c>
      <c r="H711" s="118">
        <f t="shared" si="11"/>
        <v>-0.91808983999999993</v>
      </c>
      <c r="I711" s="112"/>
      <c r="J711" s="112">
        <v>2.7998934E-2</v>
      </c>
      <c r="K711" s="122">
        <v>0.48516880000000001</v>
      </c>
      <c r="L711" s="122">
        <v>0.40917107000000003</v>
      </c>
      <c r="M711" s="122">
        <v>0.71412706000000004</v>
      </c>
      <c r="N711" s="122">
        <v>0.53615564333333299</v>
      </c>
      <c r="O711" s="101" t="s">
        <v>2534</v>
      </c>
    </row>
    <row r="712" spans="1:15" s="40" customFormat="1" ht="12.75">
      <c r="A712" s="98" t="s">
        <v>2546</v>
      </c>
      <c r="B712" s="22" t="s">
        <v>2547</v>
      </c>
      <c r="C712" s="82"/>
      <c r="D712" s="82"/>
      <c r="E712" s="122"/>
      <c r="F712" s="122"/>
      <c r="G712" s="122"/>
      <c r="H712" s="118"/>
      <c r="I712" s="112"/>
      <c r="J712" s="112"/>
      <c r="K712" s="122"/>
      <c r="L712" s="122"/>
      <c r="M712" s="122"/>
      <c r="N712" s="122"/>
      <c r="O712" s="101"/>
    </row>
    <row r="713" spans="1:15" s="40" customFormat="1" ht="12.75">
      <c r="A713" s="98" t="s">
        <v>2548</v>
      </c>
      <c r="B713" s="22" t="s">
        <v>2549</v>
      </c>
      <c r="C713" s="82">
        <v>7.5242279999999995E-2</v>
      </c>
      <c r="D713" s="82">
        <v>3.8386714000000002E-2</v>
      </c>
      <c r="E713" s="122">
        <v>-0.20119382</v>
      </c>
      <c r="F713" s="122">
        <v>-0.2326878</v>
      </c>
      <c r="G713" s="122">
        <v>-0.37860002999999998</v>
      </c>
      <c r="H713" s="118">
        <f t="shared" si="11"/>
        <v>-0.27082721666666665</v>
      </c>
      <c r="I713" s="112"/>
      <c r="J713" s="112">
        <v>0.15069179999999999</v>
      </c>
      <c r="K713" s="122">
        <v>-5.8792143999999998E-2</v>
      </c>
      <c r="L713" s="122">
        <v>-0.54720789999999997</v>
      </c>
      <c r="M713" s="122">
        <v>-0.67373839999999996</v>
      </c>
      <c r="N713" s="122">
        <v>-0.42657948133333301</v>
      </c>
      <c r="O713" s="101" t="s">
        <v>2543</v>
      </c>
    </row>
    <row r="714" spans="1:15" s="40" customFormat="1" ht="38.25">
      <c r="A714" s="98" t="s">
        <v>2550</v>
      </c>
      <c r="B714" s="22" t="s">
        <v>2551</v>
      </c>
      <c r="C714" s="82">
        <v>5.0152395000000002E-2</v>
      </c>
      <c r="D714" s="82">
        <v>1.3699672E-2</v>
      </c>
      <c r="E714" s="122">
        <v>-1.2228327000000001</v>
      </c>
      <c r="F714" s="122">
        <v>-0.98731815999999994</v>
      </c>
      <c r="G714" s="122">
        <v>-0.8116274</v>
      </c>
      <c r="H714" s="118">
        <f t="shared" si="11"/>
        <v>-1.00725942</v>
      </c>
      <c r="I714" s="112">
        <v>6.8726659999999995E-2</v>
      </c>
      <c r="J714" s="112">
        <v>3.3815954000000002E-2</v>
      </c>
      <c r="K714" s="122">
        <v>-0.72629845000000004</v>
      </c>
      <c r="L714" s="122">
        <v>-1.342867</v>
      </c>
      <c r="M714" s="122">
        <v>-1.4197816000000001</v>
      </c>
      <c r="N714" s="122">
        <v>-1.1629823500000001</v>
      </c>
      <c r="O714" s="101" t="s">
        <v>2552</v>
      </c>
    </row>
    <row r="715" spans="1:15" s="40" customFormat="1" ht="12.75">
      <c r="A715" s="98" t="s">
        <v>2553</v>
      </c>
      <c r="B715" s="22" t="s">
        <v>2554</v>
      </c>
      <c r="C715" s="82">
        <v>5.4971877000000002E-2</v>
      </c>
      <c r="D715" s="82">
        <v>1.8829388999999998E-2</v>
      </c>
      <c r="E715" s="122">
        <v>-1.3504581</v>
      </c>
      <c r="F715" s="122">
        <v>-0.88421433999999999</v>
      </c>
      <c r="G715" s="122">
        <v>-0.93836220000000004</v>
      </c>
      <c r="H715" s="118">
        <f t="shared" ref="H715:H777" si="12">AVERAGE(E715:G715)</f>
        <v>-1.0576782133333333</v>
      </c>
      <c r="I715" s="112">
        <v>6.2591604999999995E-2</v>
      </c>
      <c r="J715" s="112">
        <v>2.8229712000000001E-2</v>
      </c>
      <c r="K715" s="122">
        <v>-0.31343555000000001</v>
      </c>
      <c r="L715" s="122">
        <v>-0.217863</v>
      </c>
      <c r="M715" s="122">
        <v>-0.40304764999999998</v>
      </c>
      <c r="N715" s="122">
        <v>-0.31144873333333301</v>
      </c>
      <c r="O715" s="101" t="s">
        <v>2534</v>
      </c>
    </row>
    <row r="716" spans="1:15" s="40" customFormat="1" ht="12.75">
      <c r="A716" s="98" t="s">
        <v>2555</v>
      </c>
      <c r="B716" s="22" t="s">
        <v>2556</v>
      </c>
      <c r="C716" s="82"/>
      <c r="D716" s="82">
        <v>0.37371787000000001</v>
      </c>
      <c r="E716" s="122">
        <v>0.17553782000000001</v>
      </c>
      <c r="F716" s="122">
        <v>1.3279051E-2</v>
      </c>
      <c r="G716" s="122">
        <v>2.1565975999999999E-3</v>
      </c>
      <c r="H716" s="118">
        <f t="shared" si="12"/>
        <v>6.3657822866666672E-2</v>
      </c>
      <c r="I716" s="112"/>
      <c r="J716" s="112">
        <v>0.17682350999999999</v>
      </c>
      <c r="K716" s="122">
        <v>0.18389295</v>
      </c>
      <c r="L716" s="122">
        <v>3.6234837</v>
      </c>
      <c r="M716" s="122">
        <v>2.3765679999999998</v>
      </c>
      <c r="N716" s="122">
        <v>2.0613148833333299</v>
      </c>
      <c r="O716" s="101" t="s">
        <v>2557</v>
      </c>
    </row>
    <row r="717" spans="1:15" s="40" customFormat="1" ht="12.75">
      <c r="A717" s="98" t="s">
        <v>2558</v>
      </c>
      <c r="B717" s="22" t="s">
        <v>2559</v>
      </c>
      <c r="C717" s="82"/>
      <c r="D717" s="82">
        <v>0.13366993999999999</v>
      </c>
      <c r="E717" s="122">
        <v>-2.2358576999999999</v>
      </c>
      <c r="F717" s="122">
        <v>-0.35650775000000001</v>
      </c>
      <c r="G717" s="122">
        <v>-1.409646</v>
      </c>
      <c r="H717" s="118">
        <f t="shared" si="12"/>
        <v>-1.3340038166666666</v>
      </c>
      <c r="I717" s="112">
        <v>5.4545049999999998E-2</v>
      </c>
      <c r="J717" s="112">
        <v>2.0505432000000001E-2</v>
      </c>
      <c r="K717" s="122">
        <v>0.92150549999999998</v>
      </c>
      <c r="L717" s="122">
        <v>1.5509511</v>
      </c>
      <c r="M717" s="122">
        <v>1.3261609000000001</v>
      </c>
      <c r="N717" s="122">
        <v>1.2662058333333299</v>
      </c>
      <c r="O717" s="101" t="s">
        <v>2534</v>
      </c>
    </row>
    <row r="718" spans="1:15" s="40" customFormat="1" ht="12.75">
      <c r="A718" s="98" t="s">
        <v>2560</v>
      </c>
      <c r="B718" s="22" t="s">
        <v>2561</v>
      </c>
      <c r="C718" s="82"/>
      <c r="D718" s="82">
        <v>1.9355425999999999E-3</v>
      </c>
      <c r="E718" s="122">
        <v>1.5167284000000001</v>
      </c>
      <c r="F718" s="122">
        <v>1.7481135000000001</v>
      </c>
      <c r="G718" s="122">
        <v>1.7225961999999999</v>
      </c>
      <c r="H718" s="118">
        <f t="shared" si="12"/>
        <v>1.6624793666666668</v>
      </c>
      <c r="I718" s="112"/>
      <c r="J718" s="112">
        <v>0.24176772999999999</v>
      </c>
      <c r="K718" s="122">
        <v>0.10967349999999999</v>
      </c>
      <c r="L718" s="122">
        <v>0.80397236000000005</v>
      </c>
      <c r="M718" s="122">
        <v>0.17706393000000001</v>
      </c>
      <c r="N718" s="122">
        <v>0.36356992999999999</v>
      </c>
      <c r="O718" s="101" t="s">
        <v>2534</v>
      </c>
    </row>
    <row r="719" spans="1:15" s="40" customFormat="1" ht="12.75">
      <c r="A719" s="98" t="s">
        <v>2562</v>
      </c>
      <c r="B719" s="22" t="s">
        <v>2563</v>
      </c>
      <c r="C719" s="82">
        <v>4.7651300000000001E-2</v>
      </c>
      <c r="D719" s="82">
        <v>1.1034353E-2</v>
      </c>
      <c r="E719" s="122">
        <v>2.5876798999999999</v>
      </c>
      <c r="F719" s="122">
        <v>1.8174581999999999</v>
      </c>
      <c r="G719" s="122">
        <v>2.0515528000000001</v>
      </c>
      <c r="H719" s="118">
        <f t="shared" si="12"/>
        <v>2.1522302999999998</v>
      </c>
      <c r="I719" s="112">
        <v>4.0769039999999999E-2</v>
      </c>
      <c r="J719" s="112">
        <v>6.3938624000000003E-3</v>
      </c>
      <c r="K719" s="122">
        <v>-1.2748010999999999</v>
      </c>
      <c r="L719" s="122">
        <v>-0.97011380000000003</v>
      </c>
      <c r="M719" s="122">
        <v>-1.0804720999999999</v>
      </c>
      <c r="N719" s="122">
        <v>-1.1084623333333301</v>
      </c>
      <c r="O719" s="101" t="s">
        <v>2564</v>
      </c>
    </row>
    <row r="720" spans="1:15" s="40" customFormat="1" ht="12.75">
      <c r="A720" s="98" t="s">
        <v>2565</v>
      </c>
      <c r="B720" s="22" t="s">
        <v>2566</v>
      </c>
      <c r="C720" s="82"/>
      <c r="D720" s="82"/>
      <c r="E720" s="122"/>
      <c r="F720" s="122"/>
      <c r="G720" s="122"/>
      <c r="H720" s="118"/>
      <c r="I720" s="112"/>
      <c r="J720" s="112"/>
      <c r="K720" s="122"/>
      <c r="L720" s="122"/>
      <c r="M720" s="122"/>
      <c r="N720" s="122"/>
      <c r="O720" s="101"/>
    </row>
    <row r="721" spans="1:15" s="40" customFormat="1" ht="12.75">
      <c r="A721" s="98" t="s">
        <v>2567</v>
      </c>
      <c r="B721" s="22" t="s">
        <v>2568</v>
      </c>
      <c r="C721" s="82"/>
      <c r="D721" s="82"/>
      <c r="E721" s="122"/>
      <c r="F721" s="122"/>
      <c r="G721" s="122"/>
      <c r="H721" s="118"/>
      <c r="I721" s="112"/>
      <c r="J721" s="112"/>
      <c r="K721" s="122"/>
      <c r="L721" s="122"/>
      <c r="M721" s="122"/>
      <c r="N721" s="122"/>
      <c r="O721" s="101"/>
    </row>
    <row r="722" spans="1:15" s="40" customFormat="1" ht="12.75">
      <c r="A722" s="98" t="s">
        <v>2569</v>
      </c>
      <c r="B722" s="22" t="s">
        <v>2570</v>
      </c>
      <c r="C722" s="82"/>
      <c r="D722" s="82">
        <v>0.10197595499999999</v>
      </c>
      <c r="E722" s="122">
        <v>-0.38982480000000003</v>
      </c>
      <c r="F722" s="122">
        <v>-0.71663080000000001</v>
      </c>
      <c r="G722" s="122">
        <v>-1.3590655</v>
      </c>
      <c r="H722" s="118">
        <f t="shared" si="12"/>
        <v>-0.82184036666666671</v>
      </c>
      <c r="I722" s="112">
        <v>9.9182590000000001E-2</v>
      </c>
      <c r="J722" s="112">
        <v>6.1248320000000002E-2</v>
      </c>
      <c r="K722" s="122">
        <v>0.13240637999999999</v>
      </c>
      <c r="L722" s="122">
        <v>0.33948958000000001</v>
      </c>
      <c r="M722" s="122">
        <v>0.2213253</v>
      </c>
      <c r="N722" s="122">
        <v>0.23107375333333299</v>
      </c>
      <c r="O722" s="101" t="s">
        <v>2571</v>
      </c>
    </row>
    <row r="723" spans="1:15" s="40" customFormat="1" ht="12.75">
      <c r="A723" s="98" t="s">
        <v>2572</v>
      </c>
      <c r="B723" s="22" t="s">
        <v>2573</v>
      </c>
      <c r="C723" s="82">
        <v>4.7714468000000003E-2</v>
      </c>
      <c r="D723" s="82">
        <v>1.1159347E-2</v>
      </c>
      <c r="E723" s="122">
        <v>-0.65152829999999995</v>
      </c>
      <c r="F723" s="122">
        <v>-0.92856870000000002</v>
      </c>
      <c r="G723" s="122">
        <v>-0.90093135999999996</v>
      </c>
      <c r="H723" s="118">
        <f t="shared" si="12"/>
        <v>-0.82700945333333331</v>
      </c>
      <c r="I723" s="112"/>
      <c r="J723" s="112">
        <v>0.100744106</v>
      </c>
      <c r="K723" s="122">
        <v>9.813877E-2</v>
      </c>
      <c r="L723" s="122">
        <v>0.41512381999999998</v>
      </c>
      <c r="M723" s="122">
        <v>0.29113202999999999</v>
      </c>
      <c r="N723" s="122">
        <v>0.26813154</v>
      </c>
      <c r="O723" s="101" t="s">
        <v>2571</v>
      </c>
    </row>
    <row r="724" spans="1:15" s="40" customFormat="1" ht="12.75">
      <c r="A724" s="102" t="s">
        <v>2574</v>
      </c>
      <c r="B724" s="22"/>
      <c r="C724" s="82"/>
      <c r="D724" s="82"/>
      <c r="E724" s="122"/>
      <c r="F724" s="122"/>
      <c r="G724" s="122"/>
      <c r="H724" s="118"/>
      <c r="I724" s="112"/>
      <c r="J724" s="112"/>
      <c r="K724" s="122"/>
      <c r="L724" s="122"/>
      <c r="M724" s="122"/>
      <c r="N724" s="122"/>
      <c r="O724" s="101"/>
    </row>
    <row r="725" spans="1:15" s="40" customFormat="1" ht="12.75">
      <c r="A725" s="98" t="s">
        <v>2575</v>
      </c>
      <c r="B725" s="22" t="s">
        <v>2576</v>
      </c>
      <c r="C725" s="82">
        <v>5.0888959999999997E-2</v>
      </c>
      <c r="D725" s="82">
        <v>1.4544957000000001E-2</v>
      </c>
      <c r="E725" s="122">
        <v>0.50302500000000006</v>
      </c>
      <c r="F725" s="122">
        <v>0.36432411999999997</v>
      </c>
      <c r="G725" s="122">
        <v>0.34707211999999998</v>
      </c>
      <c r="H725" s="118">
        <f t="shared" si="12"/>
        <v>0.40480708000000004</v>
      </c>
      <c r="I725" s="112"/>
      <c r="J725" s="112">
        <v>8.5096106000000005E-2</v>
      </c>
      <c r="K725" s="122">
        <v>-0.64985716000000004</v>
      </c>
      <c r="L725" s="122">
        <v>-1.4808570000000001</v>
      </c>
      <c r="M725" s="122">
        <v>-2.2140520000000001</v>
      </c>
      <c r="N725" s="122">
        <v>-1.4482553866666701</v>
      </c>
      <c r="O725" s="101" t="s">
        <v>2577</v>
      </c>
    </row>
    <row r="726" spans="1:15" s="40" customFormat="1" ht="12.75">
      <c r="A726" s="98" t="s">
        <v>2578</v>
      </c>
      <c r="B726" s="22" t="s">
        <v>2579</v>
      </c>
      <c r="C726" s="82">
        <v>0.13995382000000001</v>
      </c>
      <c r="D726" s="82">
        <v>9.816648E-2</v>
      </c>
      <c r="E726" s="122">
        <v>0.11910054</v>
      </c>
      <c r="F726" s="122">
        <v>0.30319030000000002</v>
      </c>
      <c r="G726" s="122">
        <v>0.46664620000000001</v>
      </c>
      <c r="H726" s="118">
        <f t="shared" si="12"/>
        <v>0.29631234666666667</v>
      </c>
      <c r="I726" s="112">
        <v>3.6722110000000002E-2</v>
      </c>
      <c r="J726" s="112">
        <v>2.4240385000000001E-3</v>
      </c>
      <c r="K726" s="122">
        <v>-0.47629445999999998</v>
      </c>
      <c r="L726" s="122">
        <v>-0.52489655999999996</v>
      </c>
      <c r="M726" s="122">
        <v>-0.56539629999999996</v>
      </c>
      <c r="N726" s="122">
        <v>-0.522195773333333</v>
      </c>
      <c r="O726" s="101" t="s">
        <v>169</v>
      </c>
    </row>
    <row r="727" spans="1:15" s="40" customFormat="1" ht="25.5">
      <c r="A727" s="98" t="s">
        <v>2580</v>
      </c>
      <c r="B727" s="22" t="s">
        <v>2581</v>
      </c>
      <c r="C727" s="82">
        <v>4.84553E-2</v>
      </c>
      <c r="D727" s="82">
        <v>1.2147764E-2</v>
      </c>
      <c r="E727" s="122">
        <v>2.4812783999999999</v>
      </c>
      <c r="F727" s="122">
        <v>2.3293037000000001</v>
      </c>
      <c r="G727" s="122">
        <v>1.6938553999999999</v>
      </c>
      <c r="H727" s="118">
        <f t="shared" si="12"/>
        <v>2.1681458333333334</v>
      </c>
      <c r="I727" s="112"/>
      <c r="J727" s="112">
        <v>6.3578925999999994E-2</v>
      </c>
      <c r="K727" s="122">
        <v>-1.2877692999999999</v>
      </c>
      <c r="L727" s="122">
        <v>-0.61097239999999997</v>
      </c>
      <c r="M727" s="122">
        <v>-0.62662790000000002</v>
      </c>
      <c r="N727" s="122">
        <v>-0.841789866666667</v>
      </c>
      <c r="O727" s="101" t="s">
        <v>2582</v>
      </c>
    </row>
    <row r="728" spans="1:15" s="40" customFormat="1" ht="12.75">
      <c r="A728" s="98" t="s">
        <v>2583</v>
      </c>
      <c r="B728" s="22" t="s">
        <v>2584</v>
      </c>
      <c r="C728" s="82"/>
      <c r="D728" s="82">
        <v>0.12220135</v>
      </c>
      <c r="E728" s="122">
        <v>0.39408690000000002</v>
      </c>
      <c r="F728" s="122">
        <v>0.10540102</v>
      </c>
      <c r="G728" s="122">
        <v>0.17600144000000001</v>
      </c>
      <c r="H728" s="118">
        <f t="shared" si="12"/>
        <v>0.22516312000000002</v>
      </c>
      <c r="I728" s="112"/>
      <c r="J728" s="112">
        <v>0.15241782000000001</v>
      </c>
      <c r="K728" s="122">
        <v>6.5965645000000003E-2</v>
      </c>
      <c r="L728" s="122">
        <v>0.5807485</v>
      </c>
      <c r="M728" s="122">
        <v>0.36458877000000001</v>
      </c>
      <c r="N728" s="122">
        <v>0.33710097166666703</v>
      </c>
      <c r="O728" s="101" t="s">
        <v>2585</v>
      </c>
    </row>
    <row r="729" spans="1:15" s="40" customFormat="1" ht="12.75">
      <c r="A729" s="98" t="s">
        <v>2586</v>
      </c>
      <c r="B729" s="22" t="s">
        <v>2587</v>
      </c>
      <c r="C729" s="82">
        <v>8.6247779999999996E-2</v>
      </c>
      <c r="D729" s="82">
        <v>4.8553206000000002E-2</v>
      </c>
      <c r="E729" s="122">
        <v>-0.55275540000000001</v>
      </c>
      <c r="F729" s="122">
        <v>-0.37415495999999998</v>
      </c>
      <c r="G729" s="122">
        <v>-0.24459547000000001</v>
      </c>
      <c r="H729" s="118">
        <f t="shared" si="12"/>
        <v>-0.39050194333333327</v>
      </c>
      <c r="I729" s="112"/>
      <c r="J729" s="112">
        <v>0.52475404999999997</v>
      </c>
      <c r="K729" s="122">
        <v>-0.1798825</v>
      </c>
      <c r="L729" s="122">
        <v>0.104326166</v>
      </c>
      <c r="M729" s="122">
        <v>-0.12354619</v>
      </c>
      <c r="N729" s="122">
        <v>-6.6367508000000006E-2</v>
      </c>
      <c r="O729" s="101" t="s">
        <v>2585</v>
      </c>
    </row>
    <row r="730" spans="1:15" s="40" customFormat="1" ht="12.75">
      <c r="A730" s="98" t="s">
        <v>2588</v>
      </c>
      <c r="B730" s="22" t="s">
        <v>2589</v>
      </c>
      <c r="C730" s="82"/>
      <c r="D730" s="82">
        <v>0.41924222999999999</v>
      </c>
      <c r="E730" s="122">
        <v>0.23911147999999999</v>
      </c>
      <c r="F730" s="122">
        <v>-0.62019055999999995</v>
      </c>
      <c r="G730" s="122">
        <v>-0.39847323000000001</v>
      </c>
      <c r="H730" s="118">
        <f t="shared" si="12"/>
        <v>-0.25985076999999995</v>
      </c>
      <c r="I730" s="112"/>
      <c r="J730" s="112">
        <v>9.479667E-2</v>
      </c>
      <c r="K730" s="122">
        <v>-0.57804449999999996</v>
      </c>
      <c r="L730" s="122">
        <v>-0.14787763000000001</v>
      </c>
      <c r="M730" s="122">
        <v>-0.40258503000000001</v>
      </c>
      <c r="N730" s="122">
        <v>-0.376169053333333</v>
      </c>
      <c r="O730" s="101" t="s">
        <v>55</v>
      </c>
    </row>
    <row r="731" spans="1:15" s="40" customFormat="1" ht="12.75">
      <c r="A731" s="98" t="s">
        <v>2590</v>
      </c>
      <c r="B731" s="22" t="s">
        <v>2591</v>
      </c>
      <c r="C731" s="82">
        <v>6.2022608E-2</v>
      </c>
      <c r="D731" s="82">
        <v>2.5730789E-2</v>
      </c>
      <c r="E731" s="122">
        <v>-0.28513905000000001</v>
      </c>
      <c r="F731" s="122">
        <v>-0.16123952999999999</v>
      </c>
      <c r="G731" s="122">
        <v>-0.27050498000000001</v>
      </c>
      <c r="H731" s="118">
        <f t="shared" si="12"/>
        <v>-0.23896118666666666</v>
      </c>
      <c r="I731" s="112"/>
      <c r="J731" s="112">
        <v>0.22779302000000001</v>
      </c>
      <c r="K731" s="122">
        <v>-0.22539812000000001</v>
      </c>
      <c r="L731" s="122">
        <v>-3.4558289999999998E-2</v>
      </c>
      <c r="M731" s="122">
        <v>-5.3238884E-2</v>
      </c>
      <c r="N731" s="122">
        <v>-0.104398431333333</v>
      </c>
      <c r="O731" s="101" t="s">
        <v>2592</v>
      </c>
    </row>
    <row r="732" spans="1:15" s="40" customFormat="1" ht="12.75">
      <c r="A732" s="98" t="s">
        <v>2593</v>
      </c>
      <c r="B732" s="22" t="s">
        <v>2594</v>
      </c>
      <c r="C732" s="82"/>
      <c r="D732" s="82"/>
      <c r="E732" s="122"/>
      <c r="F732" s="122"/>
      <c r="G732" s="122"/>
      <c r="H732" s="118"/>
      <c r="I732" s="112"/>
      <c r="J732" s="112"/>
      <c r="K732" s="122"/>
      <c r="L732" s="122"/>
      <c r="M732" s="122"/>
      <c r="N732" s="122"/>
      <c r="O732" s="101"/>
    </row>
    <row r="733" spans="1:15" s="40" customFormat="1" ht="12.75">
      <c r="A733" s="98" t="s">
        <v>2595</v>
      </c>
      <c r="B733" s="22" t="s">
        <v>2596</v>
      </c>
      <c r="C733" s="82">
        <v>4.2643920000000002E-2</v>
      </c>
      <c r="D733" s="82">
        <v>6.178378E-3</v>
      </c>
      <c r="E733" s="122">
        <v>-0.53451914</v>
      </c>
      <c r="F733" s="122">
        <v>-0.66699034000000001</v>
      </c>
      <c r="G733" s="122">
        <v>-0.52681869999999997</v>
      </c>
      <c r="H733" s="118">
        <f t="shared" si="12"/>
        <v>-0.57610939333333333</v>
      </c>
      <c r="I733" s="112">
        <v>5.9024463999999999E-2</v>
      </c>
      <c r="J733" s="112">
        <v>2.4779813000000001E-2</v>
      </c>
      <c r="K733" s="122">
        <v>0.33355802000000001</v>
      </c>
      <c r="L733" s="122">
        <v>0.55994319999999997</v>
      </c>
      <c r="M733" s="122">
        <v>0.57829094000000003</v>
      </c>
      <c r="N733" s="122">
        <v>0.49059738666666702</v>
      </c>
      <c r="O733" s="101" t="s">
        <v>2585</v>
      </c>
    </row>
    <row r="734" spans="1:15" s="40" customFormat="1" ht="12.75">
      <c r="A734" s="98" t="s">
        <v>2597</v>
      </c>
      <c r="B734" s="22" t="s">
        <v>2598</v>
      </c>
      <c r="C734" s="82">
        <v>0.29825323999999998</v>
      </c>
      <c r="D734" s="82">
        <v>0.25191224000000001</v>
      </c>
      <c r="E734" s="122">
        <v>-0.40174569999999998</v>
      </c>
      <c r="F734" s="122">
        <v>-0.17966929000000001</v>
      </c>
      <c r="G734" s="122">
        <v>1.0998737999999999E-2</v>
      </c>
      <c r="H734" s="118">
        <f t="shared" si="12"/>
        <v>-0.19013875066666666</v>
      </c>
      <c r="I734" s="112">
        <v>3.5364962999999999E-2</v>
      </c>
      <c r="J734" s="112">
        <v>1.4114742999999999E-3</v>
      </c>
      <c r="K734" s="122">
        <v>1.1781014000000001</v>
      </c>
      <c r="L734" s="122">
        <v>1.0357312999999999</v>
      </c>
      <c r="M734" s="122">
        <v>1.0911598</v>
      </c>
      <c r="N734" s="122">
        <v>1.10166416666667</v>
      </c>
      <c r="O734" s="101" t="s">
        <v>2599</v>
      </c>
    </row>
    <row r="735" spans="1:15" s="40" customFormat="1" ht="12.75">
      <c r="A735" s="98" t="s">
        <v>2600</v>
      </c>
      <c r="B735" s="22" t="s">
        <v>2601</v>
      </c>
      <c r="C735" s="82"/>
      <c r="D735" s="82">
        <v>0.30078824999999998</v>
      </c>
      <c r="E735" s="122">
        <v>0.13987637</v>
      </c>
      <c r="F735" s="122">
        <v>0.53265479999999998</v>
      </c>
      <c r="G735" s="122">
        <v>-5.5433180000000002E-3</v>
      </c>
      <c r="H735" s="118">
        <f t="shared" si="12"/>
        <v>0.22232928399999999</v>
      </c>
      <c r="I735" s="112"/>
      <c r="J735" s="112">
        <v>1.4603582E-3</v>
      </c>
      <c r="K735" s="122">
        <v>0.52628284999999997</v>
      </c>
      <c r="L735" s="122">
        <v>0.46962607000000001</v>
      </c>
      <c r="M735" s="122">
        <v>0.47073843999999998</v>
      </c>
      <c r="N735" s="122">
        <v>0.48888245333333302</v>
      </c>
      <c r="O735" s="101" t="s">
        <v>130</v>
      </c>
    </row>
    <row r="736" spans="1:15" s="40" customFormat="1" ht="12.75">
      <c r="A736" s="98" t="s">
        <v>2602</v>
      </c>
      <c r="B736" s="22" t="s">
        <v>2603</v>
      </c>
      <c r="C736" s="82"/>
      <c r="D736" s="82">
        <v>6.1690643000000003E-2</v>
      </c>
      <c r="E736" s="122">
        <v>-1.1145285</v>
      </c>
      <c r="F736" s="122">
        <v>-1.3028892999999999</v>
      </c>
      <c r="G736" s="122">
        <v>-0.47328967</v>
      </c>
      <c r="H736" s="118">
        <f t="shared" si="12"/>
        <v>-0.96356915666666654</v>
      </c>
      <c r="I736" s="112"/>
      <c r="J736" s="112">
        <v>0.10713687500000001</v>
      </c>
      <c r="K736" s="122">
        <v>-6.6544086000000002E-2</v>
      </c>
      <c r="L736" s="122">
        <v>-0.31996012000000001</v>
      </c>
      <c r="M736" s="122">
        <v>-0.30832483999999999</v>
      </c>
      <c r="N736" s="122">
        <v>-0.23160968200000001</v>
      </c>
      <c r="O736" s="101" t="s">
        <v>2585</v>
      </c>
    </row>
    <row r="737" spans="1:15" s="40" customFormat="1" ht="12.75">
      <c r="A737" s="98" t="s">
        <v>2604</v>
      </c>
      <c r="B737" s="22"/>
      <c r="C737" s="82"/>
      <c r="D737" s="82"/>
      <c r="E737" s="122"/>
      <c r="F737" s="122"/>
      <c r="G737" s="122"/>
      <c r="H737" s="118"/>
      <c r="I737" s="112"/>
      <c r="J737" s="112"/>
      <c r="K737" s="122"/>
      <c r="L737" s="122"/>
      <c r="M737" s="122"/>
      <c r="N737" s="122"/>
      <c r="O737" s="101"/>
    </row>
    <row r="738" spans="1:15" s="40" customFormat="1" ht="12.75">
      <c r="A738" s="98" t="s">
        <v>2605</v>
      </c>
      <c r="B738" s="22" t="s">
        <v>2606</v>
      </c>
      <c r="C738" s="82">
        <v>0.1002922</v>
      </c>
      <c r="D738" s="82">
        <v>6.1246990000000001E-2</v>
      </c>
      <c r="E738" s="122">
        <v>-1.0293669000000001</v>
      </c>
      <c r="F738" s="122">
        <v>-0.57796179999999997</v>
      </c>
      <c r="G738" s="122">
        <v>-1.5129747</v>
      </c>
      <c r="H738" s="118">
        <f t="shared" si="12"/>
        <v>-1.0401011333333334</v>
      </c>
      <c r="I738" s="112">
        <v>8.6273500000000003E-2</v>
      </c>
      <c r="J738" s="112">
        <v>4.9369969999999999E-2</v>
      </c>
      <c r="K738" s="122">
        <v>0.38653653999999998</v>
      </c>
      <c r="L738" s="122">
        <v>0.9189119</v>
      </c>
      <c r="M738" s="122">
        <v>0.70443434000000005</v>
      </c>
      <c r="N738" s="122">
        <v>0.66996092666666696</v>
      </c>
      <c r="O738" s="101" t="s">
        <v>2599</v>
      </c>
    </row>
    <row r="739" spans="1:15" s="40" customFormat="1" ht="12.75">
      <c r="A739" s="98" t="s">
        <v>2607</v>
      </c>
      <c r="B739" s="22" t="s">
        <v>2608</v>
      </c>
      <c r="C739" s="82">
        <v>4.0445750000000003E-2</v>
      </c>
      <c r="D739" s="82">
        <v>3.1354047999999999E-3</v>
      </c>
      <c r="E739" s="122">
        <v>0.34418686999999998</v>
      </c>
      <c r="F739" s="122">
        <v>0.28706261999999999</v>
      </c>
      <c r="G739" s="122">
        <v>0.33829310000000001</v>
      </c>
      <c r="H739" s="118">
        <f t="shared" si="12"/>
        <v>0.32318086333333335</v>
      </c>
      <c r="I739" s="112">
        <v>4.7369706999999997E-2</v>
      </c>
      <c r="J739" s="112">
        <v>1.2737617E-2</v>
      </c>
      <c r="K739" s="122">
        <v>-0.54875945999999998</v>
      </c>
      <c r="L739" s="122">
        <v>-0.81994710000000004</v>
      </c>
      <c r="M739" s="122">
        <v>-0.69403749999999997</v>
      </c>
      <c r="N739" s="122">
        <v>-0.68758135333333303</v>
      </c>
      <c r="O739" s="101" t="s">
        <v>169</v>
      </c>
    </row>
    <row r="740" spans="1:15" s="40" customFormat="1" ht="12.75">
      <c r="A740" s="98" t="s">
        <v>2609</v>
      </c>
      <c r="B740" s="22" t="s">
        <v>2610</v>
      </c>
      <c r="C740" s="82"/>
      <c r="D740" s="82"/>
      <c r="E740" s="122"/>
      <c r="F740" s="122"/>
      <c r="G740" s="122"/>
      <c r="H740" s="118"/>
      <c r="I740" s="112"/>
      <c r="J740" s="112"/>
      <c r="K740" s="122"/>
      <c r="L740" s="122"/>
      <c r="M740" s="122"/>
      <c r="N740" s="122"/>
      <c r="O740" s="101"/>
    </row>
    <row r="741" spans="1:15" s="40" customFormat="1" ht="12.75">
      <c r="A741" s="98" t="s">
        <v>2611</v>
      </c>
      <c r="B741" s="22" t="s">
        <v>2612</v>
      </c>
      <c r="C741" s="82">
        <v>4.4158722999999997E-2</v>
      </c>
      <c r="D741" s="82">
        <v>7.8000407999999997E-3</v>
      </c>
      <c r="E741" s="122">
        <v>-0.68734550000000005</v>
      </c>
      <c r="F741" s="122">
        <v>-0.50358575999999999</v>
      </c>
      <c r="G741" s="122">
        <v>-0.60186669999999998</v>
      </c>
      <c r="H741" s="118">
        <f t="shared" si="12"/>
        <v>-0.59759932000000004</v>
      </c>
      <c r="I741" s="112">
        <v>3.8151900000000002E-2</v>
      </c>
      <c r="J741" s="112">
        <v>3.2537512000000001E-3</v>
      </c>
      <c r="K741" s="122">
        <v>0.91872690000000001</v>
      </c>
      <c r="L741" s="122">
        <v>0.93924890000000005</v>
      </c>
      <c r="M741" s="122">
        <v>1.0970211999999999</v>
      </c>
      <c r="N741" s="122">
        <v>0.98499899999999996</v>
      </c>
      <c r="O741" s="101" t="s">
        <v>2585</v>
      </c>
    </row>
    <row r="742" spans="1:15" s="40" customFormat="1" ht="12.75">
      <c r="A742" s="98" t="s">
        <v>2613</v>
      </c>
      <c r="B742" s="22" t="s">
        <v>2614</v>
      </c>
      <c r="C742" s="82">
        <v>7.2899826000000001E-2</v>
      </c>
      <c r="D742" s="82">
        <v>3.6181323000000001E-2</v>
      </c>
      <c r="E742" s="122">
        <v>-1.8278684999999999</v>
      </c>
      <c r="F742" s="122">
        <v>-0.90884876000000003</v>
      </c>
      <c r="G742" s="122">
        <v>-1.3363674999999999</v>
      </c>
      <c r="H742" s="118">
        <f t="shared" si="12"/>
        <v>-1.3576949199999999</v>
      </c>
      <c r="I742" s="112"/>
      <c r="J742" s="112">
        <v>0.27096366999999999</v>
      </c>
      <c r="K742" s="122">
        <v>-2.7116769999999998E-2</v>
      </c>
      <c r="L742" s="122">
        <v>0.12800202999999999</v>
      </c>
      <c r="M742" s="122">
        <v>0.16835887999999999</v>
      </c>
      <c r="N742" s="122">
        <v>8.9748046666666706E-2</v>
      </c>
      <c r="O742" s="101" t="s">
        <v>169</v>
      </c>
    </row>
    <row r="743" spans="1:15" s="40" customFormat="1" ht="12.75">
      <c r="A743" s="98" t="s">
        <v>2615</v>
      </c>
      <c r="B743" s="22" t="s">
        <v>2616</v>
      </c>
      <c r="C743" s="82">
        <v>8.6158490000000004E-2</v>
      </c>
      <c r="D743" s="82">
        <v>4.8449109999999997E-2</v>
      </c>
      <c r="E743" s="122">
        <v>-0.12936690000000001</v>
      </c>
      <c r="F743" s="122">
        <v>-0.30547344999999998</v>
      </c>
      <c r="G743" s="122">
        <v>-0.23969029</v>
      </c>
      <c r="H743" s="118">
        <f t="shared" si="12"/>
        <v>-0.22484354666666664</v>
      </c>
      <c r="I743" s="112">
        <v>4.9279009999999998E-2</v>
      </c>
      <c r="J743" s="112">
        <v>1.5161066000000001E-2</v>
      </c>
      <c r="K743" s="122">
        <v>-0.57490529999999995</v>
      </c>
      <c r="L743" s="122">
        <v>-0.85931826</v>
      </c>
      <c r="M743" s="122">
        <v>-0.86260974000000001</v>
      </c>
      <c r="N743" s="122">
        <v>-0.76561109999999999</v>
      </c>
      <c r="O743" s="101" t="s">
        <v>2617</v>
      </c>
    </row>
    <row r="744" spans="1:15" s="40" customFormat="1" ht="12.75">
      <c r="A744" s="98" t="s">
        <v>2618</v>
      </c>
      <c r="B744" s="22" t="s">
        <v>2619</v>
      </c>
      <c r="C744" s="82"/>
      <c r="D744" s="82">
        <v>4.8048817000000001E-2</v>
      </c>
      <c r="E744" s="122">
        <v>0.15681355999999999</v>
      </c>
      <c r="F744" s="122">
        <v>0.11074327</v>
      </c>
      <c r="G744" s="122">
        <v>6.8554594999999996E-2</v>
      </c>
      <c r="H744" s="118">
        <f t="shared" si="12"/>
        <v>0.11203714166666666</v>
      </c>
      <c r="I744" s="112"/>
      <c r="J744" s="112">
        <v>1.9681644000000002E-2</v>
      </c>
      <c r="K744" s="122">
        <v>-0.96360385000000004</v>
      </c>
      <c r="L744" s="122">
        <v>-0.97142832999999995</v>
      </c>
      <c r="M744" s="122">
        <v>-1.4494214000000001</v>
      </c>
      <c r="N744" s="122">
        <v>-1.1281511933333299</v>
      </c>
      <c r="O744" s="101" t="s">
        <v>2585</v>
      </c>
    </row>
    <row r="745" spans="1:15" s="40" customFormat="1" ht="12.75">
      <c r="A745" s="98" t="s">
        <v>2620</v>
      </c>
      <c r="B745" s="22" t="s">
        <v>2621</v>
      </c>
      <c r="C745" s="82"/>
      <c r="D745" s="82">
        <v>0.33524926999999999</v>
      </c>
      <c r="E745" s="122">
        <v>0.22339297999999999</v>
      </c>
      <c r="F745" s="122">
        <v>-1.3485373</v>
      </c>
      <c r="G745" s="122">
        <v>-0.58824635000000003</v>
      </c>
      <c r="H745" s="118">
        <f t="shared" si="12"/>
        <v>-0.5711302233333333</v>
      </c>
      <c r="I745" s="112"/>
      <c r="J745" s="112">
        <v>0.30197066</v>
      </c>
      <c r="K745" s="122">
        <v>-0.10181778</v>
      </c>
      <c r="L745" s="122">
        <v>-0.5189532</v>
      </c>
      <c r="M745" s="122">
        <v>-2.6698330000000001</v>
      </c>
      <c r="N745" s="122">
        <v>-1.0968679933333301</v>
      </c>
      <c r="O745" s="101" t="s">
        <v>2577</v>
      </c>
    </row>
    <row r="746" spans="1:15" s="40" customFormat="1" ht="12.75">
      <c r="A746" s="98" t="s">
        <v>2622</v>
      </c>
      <c r="B746" s="22" t="s">
        <v>2623</v>
      </c>
      <c r="C746" s="82"/>
      <c r="D746" s="82">
        <v>0.14146605000000001</v>
      </c>
      <c r="E746" s="122">
        <v>0.35187770000000002</v>
      </c>
      <c r="F746" s="122">
        <v>0.22873974</v>
      </c>
      <c r="G746" s="122">
        <v>4.7447633000000003E-2</v>
      </c>
      <c r="H746" s="118">
        <f t="shared" si="12"/>
        <v>0.20935502433333333</v>
      </c>
      <c r="I746" s="112"/>
      <c r="J746" s="112">
        <v>0.39627089999999998</v>
      </c>
      <c r="K746" s="122">
        <v>-0.13946578000000001</v>
      </c>
      <c r="L746" s="122">
        <v>0.41999720000000001</v>
      </c>
      <c r="M746" s="122">
        <v>0.25200662000000001</v>
      </c>
      <c r="N746" s="122">
        <v>0.17751268000000001</v>
      </c>
      <c r="O746" s="101" t="s">
        <v>169</v>
      </c>
    </row>
    <row r="747" spans="1:15" s="40" customFormat="1" ht="12.75">
      <c r="A747" s="98" t="s">
        <v>2624</v>
      </c>
      <c r="B747" s="22" t="s">
        <v>2625</v>
      </c>
      <c r="C747" s="82"/>
      <c r="D747" s="82"/>
      <c r="E747" s="122"/>
      <c r="F747" s="122"/>
      <c r="G747" s="122"/>
      <c r="H747" s="118"/>
      <c r="I747" s="112"/>
      <c r="J747" s="112"/>
      <c r="K747" s="122"/>
      <c r="L747" s="122"/>
      <c r="M747" s="122"/>
      <c r="N747" s="122"/>
      <c r="O747" s="101"/>
    </row>
    <row r="748" spans="1:15" s="40" customFormat="1" ht="12.75">
      <c r="A748" s="98" t="s">
        <v>2626</v>
      </c>
      <c r="B748" s="22" t="s">
        <v>2627</v>
      </c>
      <c r="C748" s="82">
        <v>0.19086961</v>
      </c>
      <c r="D748" s="82">
        <v>0.14678119000000001</v>
      </c>
      <c r="E748" s="122">
        <v>-0.49390974999999998</v>
      </c>
      <c r="F748" s="122">
        <v>-0.13242348000000001</v>
      </c>
      <c r="G748" s="122">
        <v>-0.17004011999999999</v>
      </c>
      <c r="H748" s="118">
        <f t="shared" si="12"/>
        <v>-0.26545778333333331</v>
      </c>
      <c r="I748" s="112">
        <v>3.9216444000000003E-2</v>
      </c>
      <c r="J748" s="112">
        <v>4.7098360000000002E-3</v>
      </c>
      <c r="K748" s="122">
        <v>-0.71855159999999996</v>
      </c>
      <c r="L748" s="122">
        <v>-0.82769780000000004</v>
      </c>
      <c r="M748" s="122">
        <v>-0.91372869999999995</v>
      </c>
      <c r="N748" s="122">
        <v>-0.81999270000000002</v>
      </c>
      <c r="O748" s="101" t="s">
        <v>2617</v>
      </c>
    </row>
    <row r="749" spans="1:15" s="40" customFormat="1" ht="12.75">
      <c r="A749" s="98" t="s">
        <v>2628</v>
      </c>
      <c r="B749" s="22" t="s">
        <v>2629</v>
      </c>
      <c r="C749" s="82">
        <v>4.5165006000000001E-2</v>
      </c>
      <c r="D749" s="82">
        <v>8.6233969999999997E-3</v>
      </c>
      <c r="E749" s="122">
        <v>0.76476290000000002</v>
      </c>
      <c r="F749" s="122">
        <v>0.58073509999999995</v>
      </c>
      <c r="G749" s="122">
        <v>0.58761890000000006</v>
      </c>
      <c r="H749" s="118">
        <f t="shared" si="12"/>
        <v>0.64437230000000001</v>
      </c>
      <c r="I749" s="112"/>
      <c r="J749" s="112">
        <v>0.29440727999999999</v>
      </c>
      <c r="K749" s="122">
        <v>1.5851943E-2</v>
      </c>
      <c r="L749" s="122">
        <v>-0.10921955</v>
      </c>
      <c r="M749" s="122">
        <v>-6.0372363999999998E-2</v>
      </c>
      <c r="N749" s="122">
        <v>-5.1246657000000001E-2</v>
      </c>
      <c r="O749" s="101" t="s">
        <v>169</v>
      </c>
    </row>
    <row r="750" spans="1:15" s="40" customFormat="1" ht="12.75">
      <c r="A750" s="98" t="s">
        <v>2630</v>
      </c>
      <c r="B750" s="22" t="s">
        <v>2631</v>
      </c>
      <c r="C750" s="82"/>
      <c r="D750" s="82">
        <v>6.6997226999999998E-3</v>
      </c>
      <c r="E750" s="122">
        <v>-1.1349936</v>
      </c>
      <c r="F750" s="122">
        <v>-1.1173936</v>
      </c>
      <c r="G750" s="122">
        <v>-0.8697973</v>
      </c>
      <c r="H750" s="118">
        <f t="shared" si="12"/>
        <v>-1.0407281666666668</v>
      </c>
      <c r="I750" s="112"/>
      <c r="J750" s="112">
        <v>6.5990149999999997E-3</v>
      </c>
      <c r="K750" s="122">
        <v>-0.6020913</v>
      </c>
      <c r="L750" s="122">
        <v>-0.66423690000000002</v>
      </c>
      <c r="M750" s="122">
        <v>-0.79238520000000001</v>
      </c>
      <c r="N750" s="122">
        <v>-0.68623780000000001</v>
      </c>
      <c r="O750" s="101" t="s">
        <v>169</v>
      </c>
    </row>
    <row r="751" spans="1:15" s="40" customFormat="1" ht="12.75">
      <c r="A751" s="98" t="s">
        <v>2632</v>
      </c>
      <c r="B751" s="22" t="s">
        <v>2633</v>
      </c>
      <c r="C751" s="82">
        <v>0.10830877</v>
      </c>
      <c r="D751" s="82">
        <v>6.8549744999999995E-2</v>
      </c>
      <c r="E751" s="122">
        <v>9.1894069999999994E-2</v>
      </c>
      <c r="F751" s="122">
        <v>0.18654635999999999</v>
      </c>
      <c r="G751" s="122">
        <v>8.2475720000000002E-2</v>
      </c>
      <c r="H751" s="118">
        <f t="shared" si="12"/>
        <v>0.12030538333333334</v>
      </c>
      <c r="I751" s="112"/>
      <c r="J751" s="112">
        <v>0.18377419</v>
      </c>
      <c r="K751" s="122">
        <v>-2.4005921999999999E-2</v>
      </c>
      <c r="L751" s="122">
        <v>-0.14959910000000001</v>
      </c>
      <c r="M751" s="122">
        <v>-5.3607874E-2</v>
      </c>
      <c r="N751" s="122">
        <v>-7.5737631999999999E-2</v>
      </c>
      <c r="O751" s="101" t="s">
        <v>169</v>
      </c>
    </row>
    <row r="752" spans="1:15" s="40" customFormat="1" ht="12.75">
      <c r="A752" s="98" t="s">
        <v>2634</v>
      </c>
      <c r="B752" s="22" t="s">
        <v>2635</v>
      </c>
      <c r="C752" s="82">
        <v>3.9603997000000002E-2</v>
      </c>
      <c r="D752" s="82">
        <v>2.1446780000000001E-3</v>
      </c>
      <c r="E752" s="122">
        <v>1.5970464</v>
      </c>
      <c r="F752" s="122">
        <v>1.5081191</v>
      </c>
      <c r="G752" s="122">
        <v>1.3603000999999999</v>
      </c>
      <c r="H752" s="118">
        <f t="shared" si="12"/>
        <v>1.4884885333333333</v>
      </c>
      <c r="I752" s="112"/>
      <c r="J752" s="112">
        <v>0.29071236</v>
      </c>
      <c r="K752" s="122">
        <v>-4.8377070000000001E-2</v>
      </c>
      <c r="L752" s="122">
        <v>0.84580325999999995</v>
      </c>
      <c r="M752" s="122">
        <v>0.31147380000000002</v>
      </c>
      <c r="N752" s="122">
        <v>0.36963332999999998</v>
      </c>
      <c r="O752" s="101" t="s">
        <v>2599</v>
      </c>
    </row>
    <row r="753" spans="1:15" s="40" customFormat="1" ht="12.75">
      <c r="A753" s="98" t="s">
        <v>2636</v>
      </c>
      <c r="B753" s="22" t="s">
        <v>2637</v>
      </c>
      <c r="C753" s="82">
        <v>4.3560399999999999E-2</v>
      </c>
      <c r="D753" s="82">
        <v>7.0978059999999999E-3</v>
      </c>
      <c r="E753" s="122">
        <v>-0.44125468000000001</v>
      </c>
      <c r="F753" s="122">
        <v>-0.34293652000000002</v>
      </c>
      <c r="G753" s="122">
        <v>-0.45320890000000003</v>
      </c>
      <c r="H753" s="118">
        <f t="shared" si="12"/>
        <v>-0.41246669999999996</v>
      </c>
      <c r="I753" s="112">
        <v>5.5779471999999997E-2</v>
      </c>
      <c r="J753" s="112">
        <v>2.1849502E-2</v>
      </c>
      <c r="K753" s="122">
        <v>-0.32789699999999999</v>
      </c>
      <c r="L753" s="122">
        <v>-0.51071270000000002</v>
      </c>
      <c r="M753" s="122">
        <v>-0.5568457</v>
      </c>
      <c r="N753" s="122">
        <v>-0.4651518</v>
      </c>
      <c r="O753" s="101" t="s">
        <v>1162</v>
      </c>
    </row>
    <row r="754" spans="1:15" s="40" customFormat="1" ht="12.75">
      <c r="A754" s="98" t="s">
        <v>2638</v>
      </c>
      <c r="B754" s="22" t="s">
        <v>2639</v>
      </c>
      <c r="C754" s="82"/>
      <c r="D754" s="82">
        <v>1.8842055999999999E-2</v>
      </c>
      <c r="E754" s="122">
        <v>-1.2174267999999999</v>
      </c>
      <c r="F754" s="122">
        <v>-1.3111991999999999</v>
      </c>
      <c r="G754" s="122">
        <v>-0.80700784999999997</v>
      </c>
      <c r="H754" s="118">
        <f t="shared" si="12"/>
        <v>-1.11187795</v>
      </c>
      <c r="I754" s="112">
        <v>8.6008089999999995E-2</v>
      </c>
      <c r="J754" s="112">
        <v>4.9137693000000003E-2</v>
      </c>
      <c r="K754" s="122">
        <v>0.30394542000000002</v>
      </c>
      <c r="L754" s="122">
        <v>0.69876199999999999</v>
      </c>
      <c r="M754" s="122">
        <v>0.68690205000000004</v>
      </c>
      <c r="N754" s="122">
        <v>0.56320315666666698</v>
      </c>
      <c r="O754" s="101" t="s">
        <v>169</v>
      </c>
    </row>
    <row r="755" spans="1:15" s="40" customFormat="1" ht="12.75">
      <c r="A755" s="98" t="s">
        <v>2640</v>
      </c>
      <c r="B755" s="22" t="s">
        <v>2641</v>
      </c>
      <c r="C755" s="82">
        <v>0.24479538000000001</v>
      </c>
      <c r="D755" s="82">
        <v>0.19952259999999999</v>
      </c>
      <c r="E755" s="122">
        <v>1.1148414000000001E-2</v>
      </c>
      <c r="F755" s="122">
        <v>-0.30514917000000003</v>
      </c>
      <c r="G755" s="122">
        <v>-0.28717989999999999</v>
      </c>
      <c r="H755" s="118">
        <f t="shared" si="12"/>
        <v>-0.19372688533333335</v>
      </c>
      <c r="I755" s="112">
        <v>6.1370416999999997E-2</v>
      </c>
      <c r="J755" s="112">
        <v>2.7028818E-2</v>
      </c>
      <c r="K755" s="122">
        <v>0.70662206000000005</v>
      </c>
      <c r="L755" s="122">
        <v>1.1750938</v>
      </c>
      <c r="M755" s="122">
        <v>1.2838468999999999</v>
      </c>
      <c r="N755" s="122">
        <v>1.05518758666667</v>
      </c>
      <c r="O755" s="101" t="s">
        <v>2585</v>
      </c>
    </row>
    <row r="756" spans="1:15" s="40" customFormat="1" ht="12.75">
      <c r="A756" s="98" t="s">
        <v>2642</v>
      </c>
      <c r="B756" s="22" t="s">
        <v>2643</v>
      </c>
      <c r="C756" s="82">
        <v>0.27785631999999999</v>
      </c>
      <c r="D756" s="82">
        <v>0.23172432000000001</v>
      </c>
      <c r="E756" s="122">
        <v>-0.10091777</v>
      </c>
      <c r="F756" s="122">
        <v>-3.0230480000000001E-2</v>
      </c>
      <c r="G756" s="122">
        <v>-0.33069514999999999</v>
      </c>
      <c r="H756" s="118">
        <f t="shared" si="12"/>
        <v>-0.1539478</v>
      </c>
      <c r="I756" s="112">
        <v>7.8424804000000001E-2</v>
      </c>
      <c r="J756" s="112">
        <v>4.2477942999999997E-2</v>
      </c>
      <c r="K756" s="122">
        <v>-0.34358211999999999</v>
      </c>
      <c r="L756" s="122">
        <v>-0.27996162000000002</v>
      </c>
      <c r="M756" s="122">
        <v>-0.55706774999999997</v>
      </c>
      <c r="N756" s="122">
        <v>-0.393537163333333</v>
      </c>
      <c r="O756" s="101" t="s">
        <v>169</v>
      </c>
    </row>
    <row r="757" spans="1:15" s="40" customFormat="1" ht="12.75">
      <c r="A757" s="98" t="s">
        <v>2644</v>
      </c>
      <c r="B757" s="22" t="s">
        <v>2645</v>
      </c>
      <c r="C757" s="82">
        <v>9.9512405999999998E-2</v>
      </c>
      <c r="D757" s="82">
        <v>6.0496807E-2</v>
      </c>
      <c r="E757" s="122">
        <v>0.4183769</v>
      </c>
      <c r="F757" s="122">
        <v>0.19234219</v>
      </c>
      <c r="G757" s="122">
        <v>0.52209514000000001</v>
      </c>
      <c r="H757" s="118">
        <f t="shared" si="12"/>
        <v>0.37760474333333338</v>
      </c>
      <c r="I757" s="112">
        <v>3.9404931999999997E-2</v>
      </c>
      <c r="J757" s="112">
        <v>4.8331540000000001E-3</v>
      </c>
      <c r="K757" s="122">
        <v>0.70169245999999996</v>
      </c>
      <c r="L757" s="122">
        <v>0.6418391</v>
      </c>
      <c r="M757" s="122">
        <v>0.81302786000000005</v>
      </c>
      <c r="N757" s="122">
        <v>0.71885314</v>
      </c>
      <c r="O757" s="101" t="s">
        <v>169</v>
      </c>
    </row>
    <row r="758" spans="1:15" s="40" customFormat="1" ht="12.75">
      <c r="A758" s="98" t="s">
        <v>2646</v>
      </c>
      <c r="B758" s="22" t="s">
        <v>2647</v>
      </c>
      <c r="C758" s="82">
        <v>4.0568960000000001E-2</v>
      </c>
      <c r="D758" s="82">
        <v>3.5906712999999998E-3</v>
      </c>
      <c r="E758" s="122">
        <v>-0.98036957000000002</v>
      </c>
      <c r="F758" s="122">
        <v>-1.1725521999999999</v>
      </c>
      <c r="G758" s="122">
        <v>-0.9875545</v>
      </c>
      <c r="H758" s="118">
        <f t="shared" si="12"/>
        <v>-1.0468254233333332</v>
      </c>
      <c r="I758" s="112">
        <v>4.8139896000000001E-2</v>
      </c>
      <c r="J758" s="112">
        <v>1.3756676000000001E-2</v>
      </c>
      <c r="K758" s="122">
        <v>0.85696899999999998</v>
      </c>
      <c r="L758" s="122">
        <v>1.2487469</v>
      </c>
      <c r="M758" s="122">
        <v>1.2633637</v>
      </c>
      <c r="N758" s="122">
        <v>1.12302653333333</v>
      </c>
      <c r="O758" s="101" t="s">
        <v>2585</v>
      </c>
    </row>
    <row r="759" spans="1:15" s="40" customFormat="1" ht="12.75">
      <c r="A759" s="98" t="s">
        <v>2648</v>
      </c>
      <c r="B759" s="22" t="s">
        <v>2649</v>
      </c>
      <c r="C759" s="82">
        <v>4.1823287000000001E-2</v>
      </c>
      <c r="D759" s="82">
        <v>5.3762957000000004E-3</v>
      </c>
      <c r="E759" s="122">
        <v>3.3436412999999998</v>
      </c>
      <c r="F759" s="122">
        <v>2.9707940000000002</v>
      </c>
      <c r="G759" s="122">
        <v>3.8307028000000001</v>
      </c>
      <c r="H759" s="118">
        <f t="shared" si="12"/>
        <v>3.3817127</v>
      </c>
      <c r="I759" s="112">
        <v>4.9236799999999997E-2</v>
      </c>
      <c r="J759" s="112">
        <v>1.5107684999999999E-2</v>
      </c>
      <c r="K759" s="122">
        <v>1.1318433999999999</v>
      </c>
      <c r="L759" s="122">
        <v>0.73684704000000001</v>
      </c>
      <c r="M759" s="122">
        <v>1.0585766000000001</v>
      </c>
      <c r="N759" s="122">
        <v>0.97575568000000001</v>
      </c>
      <c r="O759" s="101" t="s">
        <v>2599</v>
      </c>
    </row>
    <row r="760" spans="1:15" s="40" customFormat="1" ht="12.75">
      <c r="A760" s="98" t="s">
        <v>2650</v>
      </c>
      <c r="B760" s="22" t="s">
        <v>2651</v>
      </c>
      <c r="C760" s="82">
        <v>7.7016319999999999E-2</v>
      </c>
      <c r="D760" s="82">
        <v>4.0076029999999999E-2</v>
      </c>
      <c r="E760" s="122">
        <v>0.23912810000000001</v>
      </c>
      <c r="F760" s="122">
        <v>0.46572223000000001</v>
      </c>
      <c r="G760" s="122">
        <v>0.50791836000000001</v>
      </c>
      <c r="H760" s="118">
        <f t="shared" si="12"/>
        <v>0.40425622999999994</v>
      </c>
      <c r="I760" s="112">
        <v>6.5535529999999995E-2</v>
      </c>
      <c r="J760" s="112">
        <v>3.0834777000000001E-2</v>
      </c>
      <c r="K760" s="122">
        <v>-0.21757700999999999</v>
      </c>
      <c r="L760" s="122">
        <v>-0.41098701999999998</v>
      </c>
      <c r="M760" s="122">
        <v>-0.38690469999999999</v>
      </c>
      <c r="N760" s="122">
        <v>-0.33848957666666701</v>
      </c>
      <c r="O760" s="101" t="s">
        <v>2652</v>
      </c>
    </row>
    <row r="761" spans="1:15" s="40" customFormat="1" ht="12.75">
      <c r="A761" s="98" t="s">
        <v>2653</v>
      </c>
      <c r="B761" s="22" t="s">
        <v>2654</v>
      </c>
      <c r="C761" s="82"/>
      <c r="D761" s="82">
        <v>0.15490264000000001</v>
      </c>
      <c r="E761" s="122">
        <v>0.19296563</v>
      </c>
      <c r="F761" s="122">
        <v>1.502126E-2</v>
      </c>
      <c r="G761" s="122">
        <v>0.20940205000000001</v>
      </c>
      <c r="H761" s="118">
        <f t="shared" si="12"/>
        <v>0.13912964666666669</v>
      </c>
      <c r="I761" s="112"/>
      <c r="J761" s="112">
        <v>0.66001880000000002</v>
      </c>
      <c r="K761" s="122">
        <v>-0.11537363</v>
      </c>
      <c r="L761" s="122">
        <v>0.12546550000000001</v>
      </c>
      <c r="M761" s="122">
        <v>-0.13996776999999999</v>
      </c>
      <c r="N761" s="122">
        <v>-4.3291966666666702E-2</v>
      </c>
      <c r="O761" s="101" t="s">
        <v>130</v>
      </c>
    </row>
    <row r="762" spans="1:15" s="40" customFormat="1" ht="12.75">
      <c r="A762" s="98" t="s">
        <v>2655</v>
      </c>
      <c r="B762" s="22" t="s">
        <v>2656</v>
      </c>
      <c r="C762" s="82">
        <v>3.9603997000000002E-2</v>
      </c>
      <c r="D762" s="82">
        <v>1.8225063000000001E-3</v>
      </c>
      <c r="E762" s="122">
        <v>-0.47239019999999998</v>
      </c>
      <c r="F762" s="122">
        <v>-0.43915852999999999</v>
      </c>
      <c r="G762" s="122">
        <v>-0.50926196999999995</v>
      </c>
      <c r="H762" s="118">
        <f t="shared" si="12"/>
        <v>-0.4736035666666667</v>
      </c>
      <c r="I762" s="112">
        <v>3.9668663999999999E-2</v>
      </c>
      <c r="J762" s="112">
        <v>5.1896379999999999E-3</v>
      </c>
      <c r="K762" s="122">
        <v>-0.46827026999999999</v>
      </c>
      <c r="L762" s="122">
        <v>-0.55632024999999996</v>
      </c>
      <c r="M762" s="122">
        <v>-0.60185710000000003</v>
      </c>
      <c r="N762" s="122">
        <v>-0.54214920666666699</v>
      </c>
      <c r="O762" s="101" t="s">
        <v>169</v>
      </c>
    </row>
    <row r="763" spans="1:15" s="40" customFormat="1" ht="12.75">
      <c r="A763" s="98" t="s">
        <v>2657</v>
      </c>
      <c r="B763" s="22" t="s">
        <v>2658</v>
      </c>
      <c r="C763" s="82">
        <v>3.9992477999999998E-2</v>
      </c>
      <c r="D763" s="82">
        <v>2.6624165000000001E-3</v>
      </c>
      <c r="E763" s="122">
        <v>2.4890316000000001</v>
      </c>
      <c r="F763" s="122">
        <v>2.0874662000000002</v>
      </c>
      <c r="G763" s="122">
        <v>2.2333028000000001</v>
      </c>
      <c r="H763" s="118">
        <f t="shared" si="12"/>
        <v>2.2699335333333335</v>
      </c>
      <c r="I763" s="112">
        <v>3.6359437000000001E-2</v>
      </c>
      <c r="J763" s="112">
        <v>2.1389809999999999E-3</v>
      </c>
      <c r="K763" s="122">
        <v>1.9454241000000001</v>
      </c>
      <c r="L763" s="122">
        <v>1.6579410000000001</v>
      </c>
      <c r="M763" s="122">
        <v>1.7842865000000001</v>
      </c>
      <c r="N763" s="122">
        <v>1.7958838666666701</v>
      </c>
      <c r="O763" s="101" t="s">
        <v>2585</v>
      </c>
    </row>
    <row r="764" spans="1:15" s="40" customFormat="1" ht="12.75">
      <c r="A764" s="98" t="s">
        <v>2659</v>
      </c>
      <c r="B764" s="22" t="s">
        <v>2660</v>
      </c>
      <c r="C764" s="82">
        <v>4.1893979999999997E-2</v>
      </c>
      <c r="D764" s="82">
        <v>5.6011816000000004E-3</v>
      </c>
      <c r="E764" s="122">
        <v>0.27335652999999999</v>
      </c>
      <c r="F764" s="122">
        <v>0.21964756999999999</v>
      </c>
      <c r="G764" s="122">
        <v>0.21990587</v>
      </c>
      <c r="H764" s="118">
        <f t="shared" si="12"/>
        <v>0.23763665666666664</v>
      </c>
      <c r="I764" s="112">
        <v>7.8693144000000007E-2</v>
      </c>
      <c r="J764" s="112">
        <v>4.2741007999999997E-2</v>
      </c>
      <c r="K764" s="122">
        <v>-0.21584133999999999</v>
      </c>
      <c r="L764" s="122">
        <v>-0.44942369999999998</v>
      </c>
      <c r="M764" s="122">
        <v>-0.46419909999999998</v>
      </c>
      <c r="N764" s="122">
        <v>-0.37648804666666702</v>
      </c>
      <c r="O764" s="101" t="s">
        <v>2661</v>
      </c>
    </row>
    <row r="765" spans="1:15" s="40" customFormat="1" ht="12.75">
      <c r="A765" s="98" t="s">
        <v>2662</v>
      </c>
      <c r="B765" s="22" t="s">
        <v>2663</v>
      </c>
      <c r="C765" s="82"/>
      <c r="D765" s="82"/>
      <c r="E765" s="122"/>
      <c r="F765" s="122"/>
      <c r="G765" s="122"/>
      <c r="H765" s="118"/>
      <c r="I765" s="112"/>
      <c r="J765" s="112"/>
      <c r="K765" s="122"/>
      <c r="L765" s="122"/>
      <c r="M765" s="122"/>
      <c r="N765" s="122"/>
      <c r="O765" s="101"/>
    </row>
    <row r="766" spans="1:15" s="40" customFormat="1" ht="12.75">
      <c r="A766" s="98" t="s">
        <v>2664</v>
      </c>
      <c r="B766" s="22" t="s">
        <v>2665</v>
      </c>
      <c r="C766" s="82">
        <v>0.109803356</v>
      </c>
      <c r="D766" s="82">
        <v>6.9902710000000007E-2</v>
      </c>
      <c r="E766" s="122">
        <v>0.15331359</v>
      </c>
      <c r="F766" s="122">
        <v>0.20333485000000001</v>
      </c>
      <c r="G766" s="122">
        <v>0.37918849999999998</v>
      </c>
      <c r="H766" s="118">
        <f t="shared" si="12"/>
        <v>0.24527898000000001</v>
      </c>
      <c r="I766" s="112">
        <v>4.2968134999999998E-2</v>
      </c>
      <c r="J766" s="112">
        <v>8.4812259999999997E-3</v>
      </c>
      <c r="K766" s="122">
        <v>-0.54070390000000002</v>
      </c>
      <c r="L766" s="122">
        <v>-0.47811604000000002</v>
      </c>
      <c r="M766" s="122">
        <v>-0.39055914000000003</v>
      </c>
      <c r="N766" s="122">
        <v>-0.469793026666667</v>
      </c>
      <c r="O766" s="101" t="s">
        <v>169</v>
      </c>
    </row>
    <row r="767" spans="1:15" s="40" customFormat="1" ht="12.75">
      <c r="A767" s="98" t="s">
        <v>2666</v>
      </c>
      <c r="B767" s="22" t="s">
        <v>2667</v>
      </c>
      <c r="C767" s="82">
        <v>7.1767635999999996E-2</v>
      </c>
      <c r="D767" s="82">
        <v>3.5017118E-2</v>
      </c>
      <c r="E767" s="122">
        <v>0.83970020000000001</v>
      </c>
      <c r="F767" s="122">
        <v>1.4296470999999999</v>
      </c>
      <c r="G767" s="122">
        <v>1.7017785000000001</v>
      </c>
      <c r="H767" s="118">
        <f t="shared" si="12"/>
        <v>1.3237086</v>
      </c>
      <c r="I767" s="112"/>
      <c r="J767" s="112">
        <v>0.28213294999999999</v>
      </c>
      <c r="K767" s="122">
        <v>0.22392935999999999</v>
      </c>
      <c r="L767" s="122">
        <v>-3.2330102999999999E-2</v>
      </c>
      <c r="M767" s="122">
        <v>0.56406444</v>
      </c>
      <c r="N767" s="122">
        <v>0.25188789900000003</v>
      </c>
      <c r="O767" s="101" t="s">
        <v>2585</v>
      </c>
    </row>
    <row r="768" spans="1:15" s="40" customFormat="1" ht="12.75">
      <c r="A768" s="98" t="s">
        <v>2668</v>
      </c>
      <c r="B768" s="22" t="s">
        <v>2669</v>
      </c>
      <c r="C768" s="82"/>
      <c r="D768" s="82">
        <v>0.86443320000000001</v>
      </c>
      <c r="E768" s="122">
        <v>0.31259300000000001</v>
      </c>
      <c r="F768" s="122">
        <v>-0.43755699999999997</v>
      </c>
      <c r="G768" s="122">
        <v>-1.3037013999999999E-3</v>
      </c>
      <c r="H768" s="118">
        <f t="shared" si="12"/>
        <v>-4.2089233799999987E-2</v>
      </c>
      <c r="I768" s="112"/>
      <c r="J768" s="112">
        <v>4.2852519999999998E-3</v>
      </c>
      <c r="K768" s="122">
        <v>0.71990109999999996</v>
      </c>
      <c r="L768" s="122">
        <v>0.89365570000000005</v>
      </c>
      <c r="M768" s="122">
        <v>0.76488244999999999</v>
      </c>
      <c r="N768" s="122">
        <v>0.792813083333333</v>
      </c>
      <c r="O768" s="101" t="s">
        <v>2585</v>
      </c>
    </row>
    <row r="769" spans="1:15" s="40" customFormat="1" ht="12.75">
      <c r="A769" s="98" t="s">
        <v>2670</v>
      </c>
      <c r="B769" s="22" t="s">
        <v>2671</v>
      </c>
      <c r="C769" s="82"/>
      <c r="D769" s="82">
        <v>0.15972775</v>
      </c>
      <c r="E769" s="122">
        <v>0.18391080000000001</v>
      </c>
      <c r="F769" s="122">
        <v>0.21005683999999999</v>
      </c>
      <c r="G769" s="122">
        <v>0.69187350000000003</v>
      </c>
      <c r="H769" s="118">
        <f t="shared" si="12"/>
        <v>0.36194704666666672</v>
      </c>
      <c r="I769" s="112">
        <v>4.8066734999999999E-2</v>
      </c>
      <c r="J769" s="112">
        <v>1.3654361E-2</v>
      </c>
      <c r="K769" s="122">
        <v>0.54710340000000002</v>
      </c>
      <c r="L769" s="122">
        <v>0.41080860000000002</v>
      </c>
      <c r="M769" s="122">
        <v>0.62364227000000005</v>
      </c>
      <c r="N769" s="122">
        <v>0.52718475666666698</v>
      </c>
      <c r="O769" s="101" t="s">
        <v>2585</v>
      </c>
    </row>
    <row r="770" spans="1:15" s="40" customFormat="1" ht="12.75">
      <c r="A770" s="98" t="s">
        <v>2672</v>
      </c>
      <c r="B770" s="22" t="s">
        <v>2673</v>
      </c>
      <c r="C770" s="82">
        <v>0.26437973999999997</v>
      </c>
      <c r="D770" s="82">
        <v>0.21847037999999999</v>
      </c>
      <c r="E770" s="122">
        <v>-0.1210804</v>
      </c>
      <c r="F770" s="122">
        <v>-0.14956094</v>
      </c>
      <c r="G770" s="122">
        <v>9.8209309999999998E-3</v>
      </c>
      <c r="H770" s="118">
        <f t="shared" si="12"/>
        <v>-8.6940136333333348E-2</v>
      </c>
      <c r="I770" s="112">
        <v>3.8508059999999997E-2</v>
      </c>
      <c r="J770" s="112">
        <v>3.9802943000000002E-3</v>
      </c>
      <c r="K770" s="122">
        <v>-0.8963605</v>
      </c>
      <c r="L770" s="122">
        <v>-1.0927800999999999</v>
      </c>
      <c r="M770" s="122">
        <v>-1.0895281000000001</v>
      </c>
      <c r="N770" s="122">
        <v>-1.0262229</v>
      </c>
      <c r="O770" s="101" t="s">
        <v>2617</v>
      </c>
    </row>
    <row r="771" spans="1:15" s="40" customFormat="1" ht="12.75">
      <c r="A771" s="98" t="s">
        <v>2674</v>
      </c>
      <c r="B771" s="22" t="s">
        <v>2675</v>
      </c>
      <c r="C771" s="82"/>
      <c r="D771" s="82">
        <v>9.6780210000000005E-2</v>
      </c>
      <c r="E771" s="122">
        <v>2.0282054</v>
      </c>
      <c r="F771" s="122">
        <v>3.3736030000000001</v>
      </c>
      <c r="G771" s="122">
        <v>0.92350569999999998</v>
      </c>
      <c r="H771" s="118">
        <f t="shared" si="12"/>
        <v>2.1084380333333335</v>
      </c>
      <c r="I771" s="112">
        <v>5.4759189999999999E-2</v>
      </c>
      <c r="J771" s="112">
        <v>2.0790141000000002E-2</v>
      </c>
      <c r="K771" s="122">
        <v>1.3561063</v>
      </c>
      <c r="L771" s="122">
        <v>1.5734367</v>
      </c>
      <c r="M771" s="122">
        <v>2.1908116</v>
      </c>
      <c r="N771" s="122">
        <v>1.7067848666666701</v>
      </c>
      <c r="O771" s="101" t="s">
        <v>2599</v>
      </c>
    </row>
    <row r="772" spans="1:15" s="40" customFormat="1" ht="12.75">
      <c r="A772" s="98" t="s">
        <v>2676</v>
      </c>
      <c r="B772" s="22" t="s">
        <v>2677</v>
      </c>
      <c r="C772" s="82">
        <v>7.0164740000000003E-2</v>
      </c>
      <c r="D772" s="82">
        <v>3.3556561999999998E-2</v>
      </c>
      <c r="E772" s="122">
        <v>-0.59643939999999995</v>
      </c>
      <c r="F772" s="122">
        <v>-0.5860147</v>
      </c>
      <c r="G772" s="122">
        <v>-0.31073096</v>
      </c>
      <c r="H772" s="118">
        <f t="shared" si="12"/>
        <v>-0.49772835333333337</v>
      </c>
      <c r="I772" s="112">
        <v>3.5749700000000002E-2</v>
      </c>
      <c r="J772" s="112">
        <v>1.4784079E-3</v>
      </c>
      <c r="K772" s="122">
        <v>-0.24029239999999999</v>
      </c>
      <c r="L772" s="122">
        <v>-0.25418568000000002</v>
      </c>
      <c r="M772" s="122">
        <v>-0.22240545</v>
      </c>
      <c r="N772" s="122">
        <v>-0.238961176666667</v>
      </c>
      <c r="O772" s="101" t="s">
        <v>169</v>
      </c>
    </row>
    <row r="773" spans="1:15" s="40" customFormat="1" ht="12.75">
      <c r="A773" s="98" t="s">
        <v>2678</v>
      </c>
      <c r="B773" s="22" t="s">
        <v>2679</v>
      </c>
      <c r="C773" s="82"/>
      <c r="D773" s="82">
        <v>8.482715E-3</v>
      </c>
      <c r="E773" s="122">
        <v>3.7493555999999999</v>
      </c>
      <c r="F773" s="122">
        <v>2.8819265000000001</v>
      </c>
      <c r="G773" s="122">
        <v>2.8580847</v>
      </c>
      <c r="H773" s="118">
        <f t="shared" si="12"/>
        <v>3.1631222666666665</v>
      </c>
      <c r="I773" s="112"/>
      <c r="J773" s="112">
        <v>0.43071076000000003</v>
      </c>
      <c r="K773" s="122">
        <v>8.1793359999999996E-2</v>
      </c>
      <c r="L773" s="122">
        <v>-8.1649265999999998E-2</v>
      </c>
      <c r="M773" s="122">
        <v>0.67916684999999999</v>
      </c>
      <c r="N773" s="122">
        <v>0.22643698133333301</v>
      </c>
      <c r="O773" s="101" t="s">
        <v>169</v>
      </c>
    </row>
    <row r="774" spans="1:15" s="40" customFormat="1" ht="12.75">
      <c r="A774" s="98" t="s">
        <v>2680</v>
      </c>
      <c r="B774" s="22" t="s">
        <v>2681</v>
      </c>
      <c r="C774" s="82"/>
      <c r="D774" s="82">
        <v>0.18125029000000001</v>
      </c>
      <c r="E774" s="122">
        <v>1.0691043</v>
      </c>
      <c r="F774" s="122">
        <v>1.1161664</v>
      </c>
      <c r="G774" s="122">
        <v>6.5580765000000001E-3</v>
      </c>
      <c r="H774" s="118">
        <f t="shared" si="12"/>
        <v>0.73060959216666677</v>
      </c>
      <c r="I774" s="112"/>
      <c r="J774" s="112">
        <v>0.16442765000000001</v>
      </c>
      <c r="K774" s="122">
        <v>0.64582030000000001</v>
      </c>
      <c r="L774" s="122">
        <v>0.10710291600000001</v>
      </c>
      <c r="M774" s="122">
        <v>1.1014385</v>
      </c>
      <c r="N774" s="122">
        <v>0.61812057200000003</v>
      </c>
      <c r="O774" s="101" t="s">
        <v>2682</v>
      </c>
    </row>
    <row r="775" spans="1:15" s="40" customFormat="1" ht="12.75">
      <c r="A775" s="98" t="s">
        <v>2683</v>
      </c>
      <c r="B775" s="22" t="s">
        <v>2684</v>
      </c>
      <c r="C775" s="82">
        <v>0.28666717000000003</v>
      </c>
      <c r="D775" s="82">
        <v>0.24037629999999999</v>
      </c>
      <c r="E775" s="122">
        <v>7.1071624999999999E-2</v>
      </c>
      <c r="F775" s="122">
        <v>4.1685050000000001E-2</v>
      </c>
      <c r="G775" s="122">
        <v>-4.2086145999999996E-3</v>
      </c>
      <c r="H775" s="118">
        <f t="shared" si="12"/>
        <v>3.6182686800000002E-2</v>
      </c>
      <c r="I775" s="112">
        <v>5.6760645999999998E-2</v>
      </c>
      <c r="J775" s="112">
        <v>2.2781096000000001E-2</v>
      </c>
      <c r="K775" s="122">
        <v>0.39276314000000001</v>
      </c>
      <c r="L775" s="122">
        <v>0.22639190000000001</v>
      </c>
      <c r="M775" s="122">
        <v>0.32330700000000001</v>
      </c>
      <c r="N775" s="122">
        <v>0.31415401333333298</v>
      </c>
      <c r="O775" s="101" t="s">
        <v>2585</v>
      </c>
    </row>
    <row r="776" spans="1:15" s="40" customFormat="1" ht="12.75">
      <c r="A776" s="98" t="s">
        <v>2685</v>
      </c>
      <c r="B776" s="22" t="s">
        <v>2686</v>
      </c>
      <c r="C776" s="82"/>
      <c r="D776" s="82">
        <v>0.17251517</v>
      </c>
      <c r="E776" s="122">
        <v>1.399818</v>
      </c>
      <c r="F776" s="122">
        <v>0.71524376000000001</v>
      </c>
      <c r="G776" s="122">
        <v>0.14789537999999999</v>
      </c>
      <c r="H776" s="118">
        <f t="shared" si="12"/>
        <v>0.75431904666666671</v>
      </c>
      <c r="I776" s="112">
        <v>3.8308545999999999E-2</v>
      </c>
      <c r="J776" s="112">
        <v>3.7032829999999999E-3</v>
      </c>
      <c r="K776" s="122">
        <v>2.2334575999999999</v>
      </c>
      <c r="L776" s="122">
        <v>2.4942663</v>
      </c>
      <c r="M776" s="122">
        <v>2.7611469999999998</v>
      </c>
      <c r="N776" s="122">
        <v>2.4962903000000001</v>
      </c>
      <c r="O776" s="101" t="s">
        <v>169</v>
      </c>
    </row>
    <row r="777" spans="1:15" s="40" customFormat="1" ht="12.75">
      <c r="A777" s="98" t="s">
        <v>2687</v>
      </c>
      <c r="B777" s="22" t="s">
        <v>2688</v>
      </c>
      <c r="C777" s="82"/>
      <c r="D777" s="82">
        <v>0.61359129999999995</v>
      </c>
      <c r="E777" s="122">
        <v>0.16219738</v>
      </c>
      <c r="F777" s="122">
        <v>-0.46466506000000002</v>
      </c>
      <c r="G777" s="122">
        <v>-2.7436453999999999E-2</v>
      </c>
      <c r="H777" s="118">
        <f t="shared" si="12"/>
        <v>-0.10996804466666667</v>
      </c>
      <c r="I777" s="112"/>
      <c r="J777" s="112">
        <v>0.16681486000000001</v>
      </c>
      <c r="K777" s="122">
        <v>0.26684869999999999</v>
      </c>
      <c r="L777" s="122">
        <v>0.49239427000000002</v>
      </c>
      <c r="M777" s="122">
        <v>5.2528579999999998E-2</v>
      </c>
      <c r="N777" s="122">
        <v>0.270590516666667</v>
      </c>
      <c r="O777" s="101" t="s">
        <v>2585</v>
      </c>
    </row>
    <row r="778" spans="1:15" s="40" customFormat="1" ht="12.75">
      <c r="A778" s="98" t="s">
        <v>2689</v>
      </c>
      <c r="B778" s="22" t="s">
        <v>2690</v>
      </c>
      <c r="C778" s="82"/>
      <c r="D778" s="82"/>
      <c r="E778" s="122"/>
      <c r="F778" s="122"/>
      <c r="G778" s="122"/>
      <c r="H778" s="118"/>
      <c r="I778" s="112"/>
      <c r="J778" s="112"/>
      <c r="K778" s="122"/>
      <c r="L778" s="122"/>
      <c r="M778" s="122"/>
      <c r="N778" s="122"/>
      <c r="O778" s="101"/>
    </row>
    <row r="779" spans="1:15" s="40" customFormat="1" ht="12.75">
      <c r="A779" s="98" t="s">
        <v>2691</v>
      </c>
      <c r="B779" s="22" t="s">
        <v>2692</v>
      </c>
      <c r="C779" s="82">
        <v>0.31481680000000001</v>
      </c>
      <c r="D779" s="82">
        <v>0.26842709999999997</v>
      </c>
      <c r="E779" s="122">
        <v>4.1136739999999998E-2</v>
      </c>
      <c r="F779" s="122">
        <v>-0.22078703</v>
      </c>
      <c r="G779" s="122">
        <v>-0.20966145</v>
      </c>
      <c r="H779" s="118">
        <f t="shared" ref="H779:H842" si="13">AVERAGE(E779:G779)</f>
        <v>-0.12977058</v>
      </c>
      <c r="I779" s="112"/>
      <c r="J779" s="112">
        <v>0.10054525</v>
      </c>
      <c r="K779" s="122">
        <v>6.6598870000000004E-2</v>
      </c>
      <c r="L779" s="122">
        <v>0.11725992</v>
      </c>
      <c r="M779" s="122">
        <v>3.2097870000000001E-2</v>
      </c>
      <c r="N779" s="122">
        <v>7.1985553333333299E-2</v>
      </c>
      <c r="O779" s="101" t="s">
        <v>169</v>
      </c>
    </row>
    <row r="780" spans="1:15" s="40" customFormat="1" ht="12.75">
      <c r="A780" s="98" t="s">
        <v>2693</v>
      </c>
      <c r="B780" s="22" t="s">
        <v>2694</v>
      </c>
      <c r="C780" s="82">
        <v>4.0127099999999999E-2</v>
      </c>
      <c r="D780" s="82">
        <v>2.8259489999999999E-3</v>
      </c>
      <c r="E780" s="122">
        <v>-0.80952363999999999</v>
      </c>
      <c r="F780" s="122">
        <v>-0.78714669999999998</v>
      </c>
      <c r="G780" s="122">
        <v>-0.93162255999999999</v>
      </c>
      <c r="H780" s="118">
        <f t="shared" si="13"/>
        <v>-0.84276429999999991</v>
      </c>
      <c r="I780" s="112">
        <v>3.6401245999999998E-2</v>
      </c>
      <c r="J780" s="112">
        <v>2.2611480000000002E-3</v>
      </c>
      <c r="K780" s="122">
        <v>-1.1295519999999999</v>
      </c>
      <c r="L780" s="122">
        <v>-1.1300848999999999</v>
      </c>
      <c r="M780" s="122">
        <v>-1.2993402000000001</v>
      </c>
      <c r="N780" s="122">
        <v>-1.1863257</v>
      </c>
      <c r="O780" s="101" t="s">
        <v>2652</v>
      </c>
    </row>
    <row r="781" spans="1:15" s="40" customFormat="1" ht="12.75">
      <c r="A781" s="98" t="s">
        <v>2695</v>
      </c>
      <c r="B781" s="22" t="s">
        <v>2696</v>
      </c>
      <c r="C781" s="82">
        <v>6.5927096000000004E-2</v>
      </c>
      <c r="D781" s="82">
        <v>2.9525407E-2</v>
      </c>
      <c r="E781" s="122">
        <v>-0.66738120000000001</v>
      </c>
      <c r="F781" s="122">
        <v>-0.4130954</v>
      </c>
      <c r="G781" s="122">
        <v>-0.40125546000000001</v>
      </c>
      <c r="H781" s="118">
        <f t="shared" si="13"/>
        <v>-0.49391068666666665</v>
      </c>
      <c r="I781" s="112">
        <v>4.0764707999999997E-2</v>
      </c>
      <c r="J781" s="112">
        <v>6.3854866000000003E-3</v>
      </c>
      <c r="K781" s="122">
        <v>-0.69076543999999995</v>
      </c>
      <c r="L781" s="122">
        <v>-0.56687074999999998</v>
      </c>
      <c r="M781" s="122">
        <v>-0.74901867</v>
      </c>
      <c r="N781" s="122">
        <v>-0.66888495333333298</v>
      </c>
      <c r="O781" s="101" t="s">
        <v>169</v>
      </c>
    </row>
    <row r="782" spans="1:15" s="40" customFormat="1" ht="12.75">
      <c r="A782" s="98" t="s">
        <v>2697</v>
      </c>
      <c r="B782" s="22" t="s">
        <v>2698</v>
      </c>
      <c r="C782" s="82">
        <v>0.46546500000000002</v>
      </c>
      <c r="D782" s="82">
        <v>0.42044516999999998</v>
      </c>
      <c r="E782" s="122">
        <v>0.22325464</v>
      </c>
      <c r="F782" s="122">
        <v>0.43130350000000001</v>
      </c>
      <c r="G782" s="122">
        <v>-0.14560516000000001</v>
      </c>
      <c r="H782" s="118">
        <f t="shared" si="13"/>
        <v>0.16965099333333333</v>
      </c>
      <c r="I782" s="112">
        <v>3.4754667000000003E-2</v>
      </c>
      <c r="J782" s="112">
        <v>1.0624916E-3</v>
      </c>
      <c r="K782" s="122">
        <v>1.2408667</v>
      </c>
      <c r="L782" s="122">
        <v>1.3440532999999999</v>
      </c>
      <c r="M782" s="122">
        <v>1.3862513999999999</v>
      </c>
      <c r="N782" s="122">
        <v>1.3237238</v>
      </c>
      <c r="O782" s="101" t="s">
        <v>2699</v>
      </c>
    </row>
    <row r="783" spans="1:15" s="40" customFormat="1" ht="12.75">
      <c r="A783" s="98" t="s">
        <v>2700</v>
      </c>
      <c r="B783" s="22" t="s">
        <v>2701</v>
      </c>
      <c r="C783" s="82">
        <v>0.23208825</v>
      </c>
      <c r="D783" s="82">
        <v>0.18704371</v>
      </c>
      <c r="E783" s="122">
        <v>-0.85573244000000004</v>
      </c>
      <c r="F783" s="122">
        <v>-0.18772024000000001</v>
      </c>
      <c r="G783" s="122">
        <v>-0.23303562</v>
      </c>
      <c r="H783" s="118">
        <f t="shared" si="13"/>
        <v>-0.42549609999999999</v>
      </c>
      <c r="I783" s="112">
        <v>4.4400763000000003E-2</v>
      </c>
      <c r="J783" s="112">
        <v>9.7992319999999997E-3</v>
      </c>
      <c r="K783" s="122">
        <v>-0.7561426</v>
      </c>
      <c r="L783" s="122">
        <v>-1.0344038</v>
      </c>
      <c r="M783" s="122">
        <v>-1.0428094999999999</v>
      </c>
      <c r="N783" s="122">
        <v>-0.94445196666666698</v>
      </c>
      <c r="O783" s="101" t="s">
        <v>169</v>
      </c>
    </row>
    <row r="784" spans="1:15" s="40" customFormat="1" ht="12.75">
      <c r="A784" s="98" t="s">
        <v>2702</v>
      </c>
      <c r="B784" s="22" t="s">
        <v>2703</v>
      </c>
      <c r="C784" s="82">
        <v>5.3037005999999998E-2</v>
      </c>
      <c r="D784" s="82">
        <v>1.6821478000000001E-2</v>
      </c>
      <c r="E784" s="122">
        <v>-0.91222143</v>
      </c>
      <c r="F784" s="122">
        <v>-0.6767687</v>
      </c>
      <c r="G784" s="122">
        <v>-0.59304860000000004</v>
      </c>
      <c r="H784" s="118">
        <f t="shared" si="13"/>
        <v>-0.72734624333333331</v>
      </c>
      <c r="I784" s="112"/>
      <c r="J784" s="112">
        <v>0.31838650000000002</v>
      </c>
      <c r="K784" s="122">
        <v>3.4339726000000001E-2</v>
      </c>
      <c r="L784" s="122">
        <v>-0.12694459</v>
      </c>
      <c r="M784" s="122">
        <v>-0.10919673000000001</v>
      </c>
      <c r="N784" s="122">
        <v>-6.7267198E-2</v>
      </c>
      <c r="O784" s="101" t="s">
        <v>2704</v>
      </c>
    </row>
    <row r="785" spans="1:15" s="40" customFormat="1" ht="12.75">
      <c r="A785" s="98" t="s">
        <v>2705</v>
      </c>
      <c r="B785" s="22" t="s">
        <v>2706</v>
      </c>
      <c r="C785" s="82"/>
      <c r="D785" s="82"/>
      <c r="E785" s="122"/>
      <c r="F785" s="122"/>
      <c r="G785" s="122"/>
      <c r="H785" s="118"/>
      <c r="I785" s="112"/>
      <c r="J785" s="112"/>
      <c r="K785" s="122"/>
      <c r="L785" s="122"/>
      <c r="M785" s="122"/>
      <c r="N785" s="122"/>
      <c r="O785" s="101"/>
    </row>
    <row r="786" spans="1:15" s="40" customFormat="1" ht="12.75">
      <c r="A786" s="98" t="s">
        <v>2707</v>
      </c>
      <c r="B786" s="22" t="s">
        <v>2708</v>
      </c>
      <c r="C786" s="82">
        <v>5.4840344999999999E-2</v>
      </c>
      <c r="D786" s="82">
        <v>1.8629815000000001E-2</v>
      </c>
      <c r="E786" s="122">
        <v>-1.163373</v>
      </c>
      <c r="F786" s="122">
        <v>-0.7342805</v>
      </c>
      <c r="G786" s="122">
        <v>-0.86087599999999997</v>
      </c>
      <c r="H786" s="118">
        <f t="shared" si="13"/>
        <v>-0.91950983333333325</v>
      </c>
      <c r="I786" s="112"/>
      <c r="J786" s="112">
        <v>0.36211827000000002</v>
      </c>
      <c r="K786" s="122">
        <v>0.30554290000000001</v>
      </c>
      <c r="L786" s="122">
        <v>-0.83626540000000005</v>
      </c>
      <c r="M786" s="122">
        <v>-0.76929283000000004</v>
      </c>
      <c r="N786" s="122">
        <v>-0.43333844333333299</v>
      </c>
      <c r="O786" s="101" t="s">
        <v>2709</v>
      </c>
    </row>
    <row r="787" spans="1:15" s="40" customFormat="1" ht="12.75">
      <c r="A787" s="98" t="s">
        <v>2710</v>
      </c>
      <c r="B787" s="22" t="s">
        <v>2711</v>
      </c>
      <c r="C787" s="82">
        <v>5.7157658E-2</v>
      </c>
      <c r="D787" s="82">
        <v>2.0953909999999999E-2</v>
      </c>
      <c r="E787" s="122">
        <v>-1.2781781000000001</v>
      </c>
      <c r="F787" s="122">
        <v>-0.76937290000000003</v>
      </c>
      <c r="G787" s="122">
        <v>-0.97036445000000005</v>
      </c>
      <c r="H787" s="118">
        <f t="shared" si="13"/>
        <v>-1.0059718166666667</v>
      </c>
      <c r="I787" s="112"/>
      <c r="J787" s="112">
        <v>8.0310380000000001E-2</v>
      </c>
      <c r="K787" s="122">
        <v>0.5524559</v>
      </c>
      <c r="L787" s="122">
        <v>1.0363329999999999</v>
      </c>
      <c r="M787" s="122">
        <v>1.6917085999999999</v>
      </c>
      <c r="N787" s="122">
        <v>1.09349916666667</v>
      </c>
      <c r="O787" s="101" t="s">
        <v>2712</v>
      </c>
    </row>
    <row r="788" spans="1:15" s="40" customFormat="1" ht="12.75">
      <c r="A788" s="98" t="s">
        <v>2713</v>
      </c>
      <c r="B788" s="22" t="s">
        <v>2714</v>
      </c>
      <c r="C788" s="82">
        <v>7.2395145999999994E-2</v>
      </c>
      <c r="D788" s="82">
        <v>3.5689169999999999E-2</v>
      </c>
      <c r="E788" s="122">
        <v>0.57150453000000001</v>
      </c>
      <c r="F788" s="122">
        <v>0.44065657000000003</v>
      </c>
      <c r="G788" s="122">
        <v>0.28185265999999998</v>
      </c>
      <c r="H788" s="118">
        <f t="shared" si="13"/>
        <v>0.43133792000000004</v>
      </c>
      <c r="I788" s="112">
        <v>3.6458943000000001E-2</v>
      </c>
      <c r="J788" s="112">
        <v>2.3291544000000001E-3</v>
      </c>
      <c r="K788" s="122">
        <v>0.28302872000000001</v>
      </c>
      <c r="L788" s="122">
        <v>0.31647777999999999</v>
      </c>
      <c r="M788" s="122">
        <v>0.26933488</v>
      </c>
      <c r="N788" s="122">
        <v>0.28961379333333298</v>
      </c>
      <c r="O788" s="101" t="s">
        <v>169</v>
      </c>
    </row>
    <row r="789" spans="1:15" s="40" customFormat="1" ht="12.75">
      <c r="A789" s="98" t="s">
        <v>2715</v>
      </c>
      <c r="B789" s="22" t="s">
        <v>2716</v>
      </c>
      <c r="C789" s="82"/>
      <c r="D789" s="82">
        <v>0.22436716000000001</v>
      </c>
      <c r="E789" s="122">
        <v>0.22438285999999999</v>
      </c>
      <c r="F789" s="122">
        <v>0.84713340000000004</v>
      </c>
      <c r="G789" s="122">
        <v>0.11608199</v>
      </c>
      <c r="H789" s="118">
        <f t="shared" si="13"/>
        <v>0.3958660833333334</v>
      </c>
      <c r="I789" s="112"/>
      <c r="J789" s="112">
        <v>0.4315427</v>
      </c>
      <c r="K789" s="122">
        <v>-6.5388749999999995E-2</v>
      </c>
      <c r="L789" s="122">
        <v>-0.59408634999999999</v>
      </c>
      <c r="M789" s="122">
        <v>6.7289260000000004E-2</v>
      </c>
      <c r="N789" s="122">
        <v>-0.19739528000000001</v>
      </c>
      <c r="O789" s="101" t="s">
        <v>2599</v>
      </c>
    </row>
    <row r="790" spans="1:15" s="40" customFormat="1" ht="12.75">
      <c r="A790" s="98" t="s">
        <v>2717</v>
      </c>
      <c r="B790" s="22" t="s">
        <v>2718</v>
      </c>
      <c r="C790" s="82">
        <v>9.7685729999999998E-2</v>
      </c>
      <c r="D790" s="82">
        <v>5.8939893E-2</v>
      </c>
      <c r="E790" s="122">
        <v>-0.37258244000000001</v>
      </c>
      <c r="F790" s="122">
        <v>-0.91450790000000004</v>
      </c>
      <c r="G790" s="122">
        <v>-0.97607520000000003</v>
      </c>
      <c r="H790" s="118">
        <f t="shared" si="13"/>
        <v>-0.75438851333333334</v>
      </c>
      <c r="I790" s="112"/>
      <c r="J790" s="112">
        <v>0.60941089999999998</v>
      </c>
      <c r="K790" s="122">
        <v>-0.45072942999999999</v>
      </c>
      <c r="L790" s="122">
        <v>0.37934875000000001</v>
      </c>
      <c r="M790" s="122">
        <v>0.68009573000000001</v>
      </c>
      <c r="N790" s="122">
        <v>0.20290501666666699</v>
      </c>
      <c r="O790" s="101" t="s">
        <v>2585</v>
      </c>
    </row>
    <row r="791" spans="1:15" s="40" customFormat="1" ht="12.75">
      <c r="A791" s="98" t="s">
        <v>2719</v>
      </c>
      <c r="B791" s="22" t="s">
        <v>2720</v>
      </c>
      <c r="C791" s="82"/>
      <c r="D791" s="82">
        <v>9.3709780000000006E-2</v>
      </c>
      <c r="E791" s="122">
        <v>-0.46865422000000001</v>
      </c>
      <c r="F791" s="122">
        <v>-1.3731488000000001</v>
      </c>
      <c r="G791" s="122">
        <v>-0.66095333999999994</v>
      </c>
      <c r="H791" s="118">
        <f t="shared" si="13"/>
        <v>-0.83425211999999993</v>
      </c>
      <c r="I791" s="112"/>
      <c r="J791" s="112">
        <v>0.10048965</v>
      </c>
      <c r="K791" s="122">
        <v>0.10637668</v>
      </c>
      <c r="L791" s="122">
        <v>0.47367132000000001</v>
      </c>
      <c r="M791" s="122">
        <v>0.39824490000000001</v>
      </c>
      <c r="N791" s="122">
        <v>0.32609763333333303</v>
      </c>
      <c r="O791" s="101" t="s">
        <v>169</v>
      </c>
    </row>
    <row r="792" spans="1:15" s="40" customFormat="1" ht="12.75">
      <c r="A792" s="98" t="s">
        <v>2721</v>
      </c>
      <c r="B792" s="22" t="s">
        <v>2722</v>
      </c>
      <c r="C792" s="82"/>
      <c r="D792" s="82">
        <v>0.19890279</v>
      </c>
      <c r="E792" s="122">
        <v>0.35346844999999999</v>
      </c>
      <c r="F792" s="122">
        <v>1.2423029000000001</v>
      </c>
      <c r="G792" s="122">
        <v>0.22287655000000001</v>
      </c>
      <c r="H792" s="118">
        <f t="shared" si="13"/>
        <v>0.60621596666666677</v>
      </c>
      <c r="I792" s="112"/>
      <c r="J792" s="112">
        <v>0.50412820000000003</v>
      </c>
      <c r="K792" s="122">
        <v>0.74653773999999995</v>
      </c>
      <c r="L792" s="122">
        <v>-0.95200059999999997</v>
      </c>
      <c r="M792" s="122">
        <v>-1.3541045</v>
      </c>
      <c r="N792" s="122">
        <v>-0.51985578666666699</v>
      </c>
      <c r="O792" s="101" t="s">
        <v>2585</v>
      </c>
    </row>
    <row r="793" spans="1:15" s="40" customFormat="1" ht="12.75">
      <c r="A793" s="98" t="s">
        <v>2723</v>
      </c>
      <c r="B793" s="22" t="s">
        <v>2724</v>
      </c>
      <c r="C793" s="82">
        <v>0.19552465999999999</v>
      </c>
      <c r="D793" s="82">
        <v>0.15146100000000001</v>
      </c>
      <c r="E793" s="122">
        <v>-0.76750379999999996</v>
      </c>
      <c r="F793" s="122">
        <v>-0.32545469999999999</v>
      </c>
      <c r="G793" s="122">
        <v>-0.15264696</v>
      </c>
      <c r="H793" s="118">
        <f t="shared" si="13"/>
        <v>-0.41520182</v>
      </c>
      <c r="I793" s="112">
        <v>3.8308545999999999E-2</v>
      </c>
      <c r="J793" s="112">
        <v>3.5270470000000002E-3</v>
      </c>
      <c r="K793" s="122">
        <v>-1.0343267</v>
      </c>
      <c r="L793" s="122">
        <v>-1.2666588000000001</v>
      </c>
      <c r="M793" s="122">
        <v>-1.2065173</v>
      </c>
      <c r="N793" s="122">
        <v>-1.1691676</v>
      </c>
      <c r="O793" s="101" t="s">
        <v>169</v>
      </c>
    </row>
    <row r="794" spans="1:15" s="40" customFormat="1" ht="12.75">
      <c r="A794" s="98" t="s">
        <v>2725</v>
      </c>
      <c r="B794" s="22" t="s">
        <v>2726</v>
      </c>
      <c r="C794" s="82">
        <v>7.0423990000000006E-2</v>
      </c>
      <c r="D794" s="82">
        <v>3.3846340000000003E-2</v>
      </c>
      <c r="E794" s="122">
        <v>-1.8103609000000001</v>
      </c>
      <c r="F794" s="122">
        <v>-1.410747</v>
      </c>
      <c r="G794" s="122">
        <v>-0.91130639999999996</v>
      </c>
      <c r="H794" s="118">
        <f t="shared" si="13"/>
        <v>-1.3774714333333333</v>
      </c>
      <c r="I794" s="112">
        <v>4.2027703999999999E-2</v>
      </c>
      <c r="J794" s="112">
        <v>7.7332959999999997E-3</v>
      </c>
      <c r="K794" s="122">
        <v>-0.62316227000000002</v>
      </c>
      <c r="L794" s="122">
        <v>-0.84967612999999997</v>
      </c>
      <c r="M794" s="122">
        <v>-0.75119389999999997</v>
      </c>
      <c r="N794" s="122">
        <v>-0.74134409999999995</v>
      </c>
      <c r="O794" s="101" t="s">
        <v>169</v>
      </c>
    </row>
    <row r="795" spans="1:15" s="40" customFormat="1" ht="12.75">
      <c r="A795" s="98" t="s">
        <v>2727</v>
      </c>
      <c r="B795" s="22" t="s">
        <v>2728</v>
      </c>
      <c r="C795" s="82">
        <v>0.18437901000000001</v>
      </c>
      <c r="D795" s="82">
        <v>0.14041408999999999</v>
      </c>
      <c r="E795" s="122">
        <v>-0.69568529999999995</v>
      </c>
      <c r="F795" s="122">
        <v>-0.28510279999999999</v>
      </c>
      <c r="G795" s="122">
        <v>-0.16532912999999999</v>
      </c>
      <c r="H795" s="118">
        <f t="shared" si="13"/>
        <v>-0.38203907666666664</v>
      </c>
      <c r="I795" s="112">
        <v>4.8320679999999998E-2</v>
      </c>
      <c r="J795" s="112">
        <v>1.3968402E-2</v>
      </c>
      <c r="K795" s="122">
        <v>-0.20767774999999999</v>
      </c>
      <c r="L795" s="122">
        <v>-0.29505712000000001</v>
      </c>
      <c r="M795" s="122">
        <v>-0.31268305000000002</v>
      </c>
      <c r="N795" s="122">
        <v>-0.27180597333333301</v>
      </c>
      <c r="O795" s="101" t="s">
        <v>2617</v>
      </c>
    </row>
    <row r="796" spans="1:15" s="40" customFormat="1" ht="12.75">
      <c r="A796" s="98" t="s">
        <v>2729</v>
      </c>
      <c r="B796" s="22" t="s">
        <v>2730</v>
      </c>
      <c r="C796" s="82">
        <v>4.6624534000000002E-2</v>
      </c>
      <c r="D796" s="82">
        <v>1.0159467E-2</v>
      </c>
      <c r="E796" s="122">
        <v>-0.76287939999999999</v>
      </c>
      <c r="F796" s="122">
        <v>-0.57301230000000003</v>
      </c>
      <c r="G796" s="122">
        <v>-0.81119920000000001</v>
      </c>
      <c r="H796" s="118">
        <f t="shared" si="13"/>
        <v>-0.7156969666666666</v>
      </c>
      <c r="I796" s="112">
        <v>4.0469039999999998E-2</v>
      </c>
      <c r="J796" s="112">
        <v>6.0186446999999999E-3</v>
      </c>
      <c r="K796" s="122">
        <v>-0.56117629999999996</v>
      </c>
      <c r="L796" s="122">
        <v>-0.48908907000000001</v>
      </c>
      <c r="M796" s="122">
        <v>-0.42828371999999998</v>
      </c>
      <c r="N796" s="122">
        <v>-0.492849696666667</v>
      </c>
      <c r="O796" s="101" t="s">
        <v>2585</v>
      </c>
    </row>
    <row r="797" spans="1:15" s="40" customFormat="1" ht="12.75">
      <c r="A797" s="98" t="s">
        <v>2731</v>
      </c>
      <c r="B797" s="22" t="s">
        <v>2732</v>
      </c>
      <c r="C797" s="82"/>
      <c r="D797" s="82">
        <v>0.51188210000000001</v>
      </c>
      <c r="E797" s="122">
        <v>0.32601342</v>
      </c>
      <c r="F797" s="122">
        <v>-0.52926974999999998</v>
      </c>
      <c r="G797" s="122">
        <v>-0.4412161</v>
      </c>
      <c r="H797" s="118">
        <f t="shared" si="13"/>
        <v>-0.21482414333333333</v>
      </c>
      <c r="I797" s="112"/>
      <c r="J797" s="112">
        <v>9.5767729999999995E-2</v>
      </c>
      <c r="K797" s="122">
        <v>-0.67734709999999998</v>
      </c>
      <c r="L797" s="122">
        <v>-0.94990770000000002</v>
      </c>
      <c r="M797" s="122">
        <v>-2.0025906999999998</v>
      </c>
      <c r="N797" s="122">
        <v>-1.2099485000000001</v>
      </c>
      <c r="O797" s="101" t="s">
        <v>169</v>
      </c>
    </row>
    <row r="798" spans="1:15" s="40" customFormat="1" ht="12.75">
      <c r="A798" s="98" t="s">
        <v>2733</v>
      </c>
      <c r="B798" s="22" t="s">
        <v>2734</v>
      </c>
      <c r="C798" s="82"/>
      <c r="D798" s="82">
        <v>1.3969695000000001E-2</v>
      </c>
      <c r="E798" s="122">
        <v>-1.0745448</v>
      </c>
      <c r="F798" s="122">
        <v>-0.75126844999999998</v>
      </c>
      <c r="G798" s="122">
        <v>-0.77755266000000001</v>
      </c>
      <c r="H798" s="118">
        <f t="shared" si="13"/>
        <v>-0.86778863666666661</v>
      </c>
      <c r="I798" s="112">
        <v>3.8579835999999999E-2</v>
      </c>
      <c r="J798" s="112">
        <v>4.1528143999999996E-3</v>
      </c>
      <c r="K798" s="122">
        <v>-1.0387002000000001</v>
      </c>
      <c r="L798" s="122">
        <v>-1.2084874999999999</v>
      </c>
      <c r="M798" s="122">
        <v>-1.2995052</v>
      </c>
      <c r="N798" s="122">
        <v>-1.1822309666666699</v>
      </c>
      <c r="O798" s="101" t="s">
        <v>169</v>
      </c>
    </row>
    <row r="799" spans="1:15" s="40" customFormat="1" ht="12.75">
      <c r="A799" s="98" t="s">
        <v>2735</v>
      </c>
      <c r="B799" s="22" t="s">
        <v>2736</v>
      </c>
      <c r="C799" s="82"/>
      <c r="D799" s="82">
        <v>3.094241E-2</v>
      </c>
      <c r="E799" s="122">
        <v>0.18759100000000001</v>
      </c>
      <c r="F799" s="122">
        <v>0.34500733</v>
      </c>
      <c r="G799" s="122">
        <v>0.34701154000000001</v>
      </c>
      <c r="H799" s="118">
        <f t="shared" si="13"/>
        <v>0.29320329000000001</v>
      </c>
      <c r="I799" s="112"/>
      <c r="J799" s="112">
        <v>6.6137604000000003E-2</v>
      </c>
      <c r="K799" s="122">
        <v>0.17077687</v>
      </c>
      <c r="L799" s="122">
        <v>0.33731835999999998</v>
      </c>
      <c r="M799" s="122">
        <v>0.14957301000000001</v>
      </c>
      <c r="N799" s="122">
        <v>0.219222746666667</v>
      </c>
      <c r="O799" s="101" t="s">
        <v>2585</v>
      </c>
    </row>
    <row r="800" spans="1:15" s="40" customFormat="1" ht="12.75">
      <c r="A800" s="98" t="s">
        <v>2737</v>
      </c>
      <c r="B800" s="22"/>
      <c r="C800" s="82"/>
      <c r="D800" s="82"/>
      <c r="E800" s="122"/>
      <c r="F800" s="122"/>
      <c r="G800" s="122"/>
      <c r="H800" s="118"/>
      <c r="I800" s="112"/>
      <c r="J800" s="112"/>
      <c r="K800" s="122"/>
      <c r="L800" s="122"/>
      <c r="M800" s="122"/>
      <c r="N800" s="122"/>
      <c r="O800" s="101"/>
    </row>
    <row r="801" spans="1:15" s="40" customFormat="1" ht="12.75">
      <c r="A801" s="98" t="s">
        <v>2738</v>
      </c>
      <c r="B801" s="22" t="s">
        <v>2739</v>
      </c>
      <c r="C801" s="82">
        <v>4.3936387E-2</v>
      </c>
      <c r="D801" s="82">
        <v>7.4208019999999998E-3</v>
      </c>
      <c r="E801" s="122">
        <v>2.2534169999999998</v>
      </c>
      <c r="F801" s="122">
        <v>2.0375570999999999</v>
      </c>
      <c r="G801" s="122">
        <v>2.7236750000000001</v>
      </c>
      <c r="H801" s="118">
        <f t="shared" si="13"/>
        <v>2.3382163666666664</v>
      </c>
      <c r="I801" s="112"/>
      <c r="J801" s="112">
        <v>0.59939109999999995</v>
      </c>
      <c r="K801" s="122">
        <v>0.124387816</v>
      </c>
      <c r="L801" s="122">
        <v>-0.17139531999999999</v>
      </c>
      <c r="M801" s="122">
        <v>-0.12288469</v>
      </c>
      <c r="N801" s="122">
        <v>-5.6630731333333302E-2</v>
      </c>
      <c r="O801" s="101" t="s">
        <v>2740</v>
      </c>
    </row>
    <row r="802" spans="1:15" s="40" customFormat="1" ht="12.75">
      <c r="A802" s="98" t="s">
        <v>2741</v>
      </c>
      <c r="B802" s="22" t="s">
        <v>2742</v>
      </c>
      <c r="C802" s="82">
        <v>5.1323720000000003E-2</v>
      </c>
      <c r="D802" s="82">
        <v>1.4996552E-2</v>
      </c>
      <c r="E802" s="122">
        <v>2.4147205</v>
      </c>
      <c r="F802" s="122">
        <v>1.5592155000000001</v>
      </c>
      <c r="G802" s="122">
        <v>2.1487045</v>
      </c>
      <c r="H802" s="118">
        <f t="shared" si="13"/>
        <v>2.0408801666666667</v>
      </c>
      <c r="I802" s="112"/>
      <c r="J802" s="112">
        <v>0.71465129999999999</v>
      </c>
      <c r="K802" s="122">
        <v>-1.3139623E-2</v>
      </c>
      <c r="L802" s="122">
        <v>-0.83263670000000001</v>
      </c>
      <c r="M802" s="122">
        <v>0.39107745999999999</v>
      </c>
      <c r="N802" s="122">
        <v>-0.15156628766666699</v>
      </c>
      <c r="O802" s="101" t="s">
        <v>2585</v>
      </c>
    </row>
    <row r="803" spans="1:15" s="40" customFormat="1" ht="12.75">
      <c r="A803" s="98" t="s">
        <v>2743</v>
      </c>
      <c r="B803" s="22" t="s">
        <v>2744</v>
      </c>
      <c r="C803" s="82">
        <v>3.8520694000000001E-2</v>
      </c>
      <c r="D803" s="82">
        <v>1.2837072999999999E-3</v>
      </c>
      <c r="E803" s="122">
        <v>-0.62657255000000001</v>
      </c>
      <c r="F803" s="122">
        <v>-0.55349539999999997</v>
      </c>
      <c r="G803" s="122">
        <v>-0.58683865999999996</v>
      </c>
      <c r="H803" s="118">
        <f t="shared" si="13"/>
        <v>-0.58896886999999998</v>
      </c>
      <c r="I803" s="112">
        <v>4.685752E-2</v>
      </c>
      <c r="J803" s="112">
        <v>1.2321888499999999E-2</v>
      </c>
      <c r="K803" s="122">
        <v>1.4542455999999999</v>
      </c>
      <c r="L803" s="122">
        <v>1.9184760999999999</v>
      </c>
      <c r="M803" s="122">
        <v>2.1578998999999999</v>
      </c>
      <c r="N803" s="122">
        <v>1.8435405333333299</v>
      </c>
      <c r="O803" s="101" t="s">
        <v>2585</v>
      </c>
    </row>
    <row r="804" spans="1:15" s="40" customFormat="1" ht="12.75">
      <c r="A804" s="98" t="s">
        <v>2745</v>
      </c>
      <c r="B804" s="22" t="s">
        <v>2746</v>
      </c>
      <c r="C804" s="82">
        <v>0.11507870000000001</v>
      </c>
      <c r="D804" s="82">
        <v>7.4932940000000003E-2</v>
      </c>
      <c r="E804" s="122">
        <v>-0.21640302</v>
      </c>
      <c r="F804" s="122">
        <v>-0.64099300000000003</v>
      </c>
      <c r="G804" s="122">
        <v>-0.68345080000000002</v>
      </c>
      <c r="H804" s="118">
        <f t="shared" si="13"/>
        <v>-0.51361560666666672</v>
      </c>
      <c r="I804" s="112">
        <v>7.0814740000000001E-2</v>
      </c>
      <c r="J804" s="112">
        <v>3.5610847000000001E-2</v>
      </c>
      <c r="K804" s="122">
        <v>0.95794959999999996</v>
      </c>
      <c r="L804" s="122">
        <v>1.8193043</v>
      </c>
      <c r="M804" s="122">
        <v>1.9070503000000001</v>
      </c>
      <c r="N804" s="122">
        <v>1.56143473333333</v>
      </c>
      <c r="O804" s="101" t="s">
        <v>169</v>
      </c>
    </row>
    <row r="805" spans="1:15" s="40" customFormat="1" ht="12.75">
      <c r="A805" s="98" t="s">
        <v>2747</v>
      </c>
      <c r="B805" s="22" t="s">
        <v>2748</v>
      </c>
      <c r="C805" s="82"/>
      <c r="D805" s="82"/>
      <c r="E805" s="122"/>
      <c r="F805" s="122"/>
      <c r="G805" s="122"/>
      <c r="H805" s="118"/>
      <c r="I805" s="112"/>
      <c r="J805" s="112"/>
      <c r="K805" s="122"/>
      <c r="L805" s="122"/>
      <c r="M805" s="122"/>
      <c r="N805" s="122"/>
      <c r="O805" s="101"/>
    </row>
    <row r="806" spans="1:15" s="40" customFormat="1" ht="12.75">
      <c r="A806" s="98" t="s">
        <v>2749</v>
      </c>
      <c r="B806" s="22" t="s">
        <v>2750</v>
      </c>
      <c r="C806" s="82">
        <v>8.4675319999999998E-2</v>
      </c>
      <c r="D806" s="82">
        <v>4.7111668000000002E-2</v>
      </c>
      <c r="E806" s="122">
        <v>-0.3994202</v>
      </c>
      <c r="F806" s="122">
        <v>-0.58638469999999998</v>
      </c>
      <c r="G806" s="122">
        <v>-0.26310596000000003</v>
      </c>
      <c r="H806" s="118">
        <f t="shared" si="13"/>
        <v>-0.41630362000000004</v>
      </c>
      <c r="I806" s="112">
        <v>6.5787725000000005E-2</v>
      </c>
      <c r="J806" s="112">
        <v>3.1106431E-2</v>
      </c>
      <c r="K806" s="122">
        <v>-0.41209033</v>
      </c>
      <c r="L806" s="122">
        <v>-0.78859360000000001</v>
      </c>
      <c r="M806" s="122">
        <v>-0.60480546999999996</v>
      </c>
      <c r="N806" s="122">
        <v>-0.60182979999999997</v>
      </c>
      <c r="O806" s="101" t="s">
        <v>2751</v>
      </c>
    </row>
    <row r="807" spans="1:15" s="40" customFormat="1" ht="12.75">
      <c r="A807" s="98" t="s">
        <v>2752</v>
      </c>
      <c r="B807" s="22" t="s">
        <v>2753</v>
      </c>
      <c r="C807" s="82">
        <v>9.5579005999999994E-2</v>
      </c>
      <c r="D807" s="82">
        <v>5.6991970000000003E-2</v>
      </c>
      <c r="E807" s="122">
        <v>-0.59890659999999996</v>
      </c>
      <c r="F807" s="122">
        <v>-0.24914563000000001</v>
      </c>
      <c r="G807" s="122">
        <v>-0.37912655000000001</v>
      </c>
      <c r="H807" s="118">
        <f t="shared" si="13"/>
        <v>-0.40905959333333336</v>
      </c>
      <c r="I807" s="112">
        <v>3.3703137000000001E-2</v>
      </c>
      <c r="J807" s="112">
        <v>7.6608009999999996E-4</v>
      </c>
      <c r="K807" s="122">
        <v>-0.45806316000000002</v>
      </c>
      <c r="L807" s="122">
        <v>-0.45668409999999998</v>
      </c>
      <c r="M807" s="122">
        <v>-0.42041679999999998</v>
      </c>
      <c r="N807" s="122">
        <v>-0.44505468666666698</v>
      </c>
      <c r="O807" s="101" t="s">
        <v>169</v>
      </c>
    </row>
    <row r="808" spans="1:15" s="40" customFormat="1" ht="12.75">
      <c r="A808" s="98" t="s">
        <v>2754</v>
      </c>
      <c r="B808" s="22" t="s">
        <v>2755</v>
      </c>
      <c r="C808" s="82">
        <v>5.0152395000000002E-2</v>
      </c>
      <c r="D808" s="82">
        <v>1.3768842E-2</v>
      </c>
      <c r="E808" s="122">
        <v>1.7649632</v>
      </c>
      <c r="F808" s="122">
        <v>1.8206997</v>
      </c>
      <c r="G808" s="122">
        <v>2.5145080000000002</v>
      </c>
      <c r="H808" s="118">
        <f t="shared" si="13"/>
        <v>2.0333903000000002</v>
      </c>
      <c r="I808" s="112">
        <v>3.5753663999999998E-2</v>
      </c>
      <c r="J808" s="112">
        <v>1.7417321E-3</v>
      </c>
      <c r="K808" s="122">
        <v>0.13589102</v>
      </c>
      <c r="L808" s="122">
        <v>0.14707476999999999</v>
      </c>
      <c r="M808" s="122">
        <v>0.12733458</v>
      </c>
      <c r="N808" s="122">
        <v>0.13676679</v>
      </c>
      <c r="O808" s="101" t="s">
        <v>2740</v>
      </c>
    </row>
    <row r="809" spans="1:15" s="40" customFormat="1" ht="12.75">
      <c r="A809" s="98" t="s">
        <v>2756</v>
      </c>
      <c r="B809" s="22" t="s">
        <v>2757</v>
      </c>
      <c r="C809" s="82">
        <v>5.4497384000000003E-2</v>
      </c>
      <c r="D809" s="82">
        <v>1.8224298999999999E-2</v>
      </c>
      <c r="E809" s="122">
        <v>0.88900190000000001</v>
      </c>
      <c r="F809" s="122">
        <v>0.57462029999999997</v>
      </c>
      <c r="G809" s="122">
        <v>0.90878194999999995</v>
      </c>
      <c r="H809" s="118">
        <f t="shared" si="13"/>
        <v>0.79080138333333327</v>
      </c>
      <c r="I809" s="112">
        <v>3.4754667000000003E-2</v>
      </c>
      <c r="J809" s="112">
        <v>1.1347687E-3</v>
      </c>
      <c r="K809" s="122">
        <v>0.9673891</v>
      </c>
      <c r="L809" s="122">
        <v>1.0748519000000001</v>
      </c>
      <c r="M809" s="122">
        <v>0.97965899999999995</v>
      </c>
      <c r="N809" s="122">
        <v>1.0073000000000001</v>
      </c>
      <c r="O809" s="101" t="s">
        <v>2585</v>
      </c>
    </row>
    <row r="810" spans="1:15" s="40" customFormat="1" ht="12.75">
      <c r="A810" s="98" t="s">
        <v>2758</v>
      </c>
      <c r="B810" s="22" t="s">
        <v>2759</v>
      </c>
      <c r="C810" s="82">
        <v>4.9929800000000003E-2</v>
      </c>
      <c r="D810" s="82">
        <v>1.35565875E-2</v>
      </c>
      <c r="E810" s="122">
        <v>1.077488</v>
      </c>
      <c r="F810" s="122">
        <v>0.75172125999999995</v>
      </c>
      <c r="G810" s="122">
        <v>1.115612</v>
      </c>
      <c r="H810" s="118">
        <f t="shared" si="13"/>
        <v>0.98160708666666663</v>
      </c>
      <c r="I810" s="112"/>
      <c r="J810" s="112">
        <v>0.12258508</v>
      </c>
      <c r="K810" s="122">
        <v>-0.50243855000000004</v>
      </c>
      <c r="L810" s="122">
        <v>-0.17388719999999999</v>
      </c>
      <c r="M810" s="122">
        <v>-0.17371366999999999</v>
      </c>
      <c r="N810" s="122">
        <v>-0.28334647333333302</v>
      </c>
      <c r="O810" s="101" t="s">
        <v>2760</v>
      </c>
    </row>
    <row r="811" spans="1:15" s="40" customFormat="1" ht="12.75">
      <c r="A811" s="98" t="s">
        <v>2761</v>
      </c>
      <c r="B811" s="22" t="s">
        <v>2762</v>
      </c>
      <c r="C811" s="82">
        <v>8.0057100000000006E-2</v>
      </c>
      <c r="D811" s="82">
        <v>4.2913056999999998E-2</v>
      </c>
      <c r="E811" s="122">
        <v>0.55384069999999996</v>
      </c>
      <c r="F811" s="122">
        <v>0.29000480000000001</v>
      </c>
      <c r="G811" s="122">
        <v>0.64385413999999996</v>
      </c>
      <c r="H811" s="118">
        <f t="shared" si="13"/>
        <v>0.49589988000000002</v>
      </c>
      <c r="I811" s="112">
        <v>3.6722110000000002E-2</v>
      </c>
      <c r="J811" s="112">
        <v>2.4328270999999999E-3</v>
      </c>
      <c r="K811" s="122">
        <v>-0.74592290000000006</v>
      </c>
      <c r="L811" s="122">
        <v>-0.85805606999999995</v>
      </c>
      <c r="M811" s="122">
        <v>-0.87680060000000004</v>
      </c>
      <c r="N811" s="122">
        <v>-0.82692652333333305</v>
      </c>
      <c r="O811" s="101" t="s">
        <v>2652</v>
      </c>
    </row>
    <row r="812" spans="1:15" s="40" customFormat="1" ht="12.75">
      <c r="A812" s="98" t="s">
        <v>2763</v>
      </c>
      <c r="B812" s="22" t="s">
        <v>2764</v>
      </c>
      <c r="C812" s="82">
        <v>6.0776035999999999E-2</v>
      </c>
      <c r="D812" s="82">
        <v>2.4495201000000001E-2</v>
      </c>
      <c r="E812" s="122">
        <v>0.43656924000000003</v>
      </c>
      <c r="F812" s="122">
        <v>0.53323169999999998</v>
      </c>
      <c r="G812" s="122">
        <v>0.30046066999999999</v>
      </c>
      <c r="H812" s="118">
        <f t="shared" si="13"/>
        <v>0.42342053666666662</v>
      </c>
      <c r="I812" s="112"/>
      <c r="J812" s="112">
        <v>0.13566977</v>
      </c>
      <c r="K812" s="122">
        <v>-9.4175259999999997E-2</v>
      </c>
      <c r="L812" s="122">
        <v>-3.3478793E-2</v>
      </c>
      <c r="M812" s="122">
        <v>-2.7560386999999999E-2</v>
      </c>
      <c r="N812" s="122">
        <v>-5.17381466666667E-2</v>
      </c>
      <c r="O812" s="101" t="s">
        <v>2740</v>
      </c>
    </row>
    <row r="813" spans="1:15" s="40" customFormat="1" ht="12.75">
      <c r="A813" s="98" t="s">
        <v>2765</v>
      </c>
      <c r="B813" s="22" t="s">
        <v>2766</v>
      </c>
      <c r="C813" s="82"/>
      <c r="D813" s="82">
        <v>0.10109239</v>
      </c>
      <c r="E813" s="122">
        <v>-0.15387590000000001</v>
      </c>
      <c r="F813" s="122">
        <v>-0.44110537</v>
      </c>
      <c r="G813" s="122">
        <v>-0.64500049999999998</v>
      </c>
      <c r="H813" s="118">
        <f t="shared" si="13"/>
        <v>-0.41332725666666664</v>
      </c>
      <c r="I813" s="112"/>
      <c r="J813" s="112">
        <v>1.4930848E-3</v>
      </c>
      <c r="K813" s="122">
        <v>-1.1067785000000001</v>
      </c>
      <c r="L813" s="122">
        <v>-0.97757669999999997</v>
      </c>
      <c r="M813" s="122">
        <v>-1.0006762</v>
      </c>
      <c r="N813" s="122">
        <v>-1.0283438</v>
      </c>
      <c r="O813" s="101" t="s">
        <v>169</v>
      </c>
    </row>
    <row r="814" spans="1:15" s="40" customFormat="1" ht="12.75">
      <c r="A814" s="98" t="s">
        <v>2767</v>
      </c>
      <c r="B814" s="22" t="s">
        <v>2768</v>
      </c>
      <c r="C814" s="82">
        <v>4.1016419999999998E-2</v>
      </c>
      <c r="D814" s="82">
        <v>4.3320750000000003E-3</v>
      </c>
      <c r="E814" s="122">
        <v>1.4832486</v>
      </c>
      <c r="F814" s="122">
        <v>1.2918148</v>
      </c>
      <c r="G814" s="122">
        <v>1.1852826999999999</v>
      </c>
      <c r="H814" s="118">
        <f t="shared" si="13"/>
        <v>1.3201153666666665</v>
      </c>
      <c r="I814" s="112">
        <v>4.4344000000000001E-2</v>
      </c>
      <c r="J814" s="112">
        <v>9.6851869999999996E-3</v>
      </c>
      <c r="K814" s="122">
        <v>0.37757595999999999</v>
      </c>
      <c r="L814" s="122">
        <v>0.48073854999999999</v>
      </c>
      <c r="M814" s="122">
        <v>0.34944712999999999</v>
      </c>
      <c r="N814" s="122">
        <v>0.40258721333333303</v>
      </c>
      <c r="O814" s="101" t="s">
        <v>2699</v>
      </c>
    </row>
    <row r="815" spans="1:15" s="40" customFormat="1" ht="12.75">
      <c r="A815" s="98" t="s">
        <v>2769</v>
      </c>
      <c r="B815" s="22" t="s">
        <v>2770</v>
      </c>
      <c r="C815" s="82"/>
      <c r="D815" s="82">
        <v>0.34798905000000002</v>
      </c>
      <c r="E815" s="122">
        <v>0.98930899999999999</v>
      </c>
      <c r="F815" s="122">
        <v>0.18423914999999999</v>
      </c>
      <c r="G815" s="122">
        <v>-3.6355365000000001E-2</v>
      </c>
      <c r="H815" s="118">
        <f t="shared" si="13"/>
        <v>0.37906426166666668</v>
      </c>
      <c r="I815" s="112"/>
      <c r="J815" s="112">
        <v>0.49530295000000002</v>
      </c>
      <c r="K815" s="122">
        <v>-9.7717083999999996E-2</v>
      </c>
      <c r="L815" s="122">
        <v>-0.18009546000000001</v>
      </c>
      <c r="M815" s="122">
        <v>8.4174020000000002E-2</v>
      </c>
      <c r="N815" s="122">
        <v>-6.4546174666666706E-2</v>
      </c>
      <c r="O815" s="101" t="s">
        <v>2585</v>
      </c>
    </row>
    <row r="816" spans="1:15" s="40" customFormat="1" ht="12.75">
      <c r="A816" s="98" t="s">
        <v>2771</v>
      </c>
      <c r="B816" s="22" t="s">
        <v>2772</v>
      </c>
      <c r="C816" s="82">
        <v>4.5446523000000003E-2</v>
      </c>
      <c r="D816" s="82">
        <v>8.9665690000000006E-3</v>
      </c>
      <c r="E816" s="122">
        <v>-0.30998506999999997</v>
      </c>
      <c r="F816" s="122">
        <v>-0.32483383999999998</v>
      </c>
      <c r="G816" s="122">
        <v>-0.41684054999999998</v>
      </c>
      <c r="H816" s="118">
        <f t="shared" si="13"/>
        <v>-0.35055315333333326</v>
      </c>
      <c r="I816" s="112">
        <v>7.6543399999999998E-2</v>
      </c>
      <c r="J816" s="112">
        <v>4.0820460000000003E-2</v>
      </c>
      <c r="K816" s="122">
        <v>0.33355516000000002</v>
      </c>
      <c r="L816" s="122">
        <v>0.24437995000000001</v>
      </c>
      <c r="M816" s="122">
        <v>0.15670681</v>
      </c>
      <c r="N816" s="122">
        <v>0.24488064000000001</v>
      </c>
      <c r="O816" s="101" t="s">
        <v>2577</v>
      </c>
    </row>
    <row r="817" spans="1:15" s="40" customFormat="1" ht="12.75">
      <c r="A817" s="98" t="s">
        <v>2773</v>
      </c>
      <c r="B817" s="22" t="s">
        <v>2774</v>
      </c>
      <c r="C817" s="82"/>
      <c r="D817" s="82">
        <v>0.11422718</v>
      </c>
      <c r="E817" s="122">
        <v>-0.20151198000000001</v>
      </c>
      <c r="F817" s="122">
        <v>-1.0705419</v>
      </c>
      <c r="G817" s="122">
        <v>-1.0618691</v>
      </c>
      <c r="H817" s="118">
        <f t="shared" si="13"/>
        <v>-0.77797432666666666</v>
      </c>
      <c r="I817" s="112">
        <v>4.1541613999999998E-2</v>
      </c>
      <c r="J817" s="112">
        <v>7.3423129999999996E-3</v>
      </c>
      <c r="K817" s="122">
        <v>-1.7135863</v>
      </c>
      <c r="L817" s="122">
        <v>-1.8079958</v>
      </c>
      <c r="M817" s="122">
        <v>-1.3491572999999999</v>
      </c>
      <c r="N817" s="122">
        <v>-1.6235797999999999</v>
      </c>
      <c r="O817" s="101" t="s">
        <v>2699</v>
      </c>
    </row>
    <row r="818" spans="1:15" s="40" customFormat="1" ht="12.75">
      <c r="A818" s="98" t="s">
        <v>2775</v>
      </c>
      <c r="B818" s="22" t="s">
        <v>2776</v>
      </c>
      <c r="C818" s="82"/>
      <c r="D818" s="82"/>
      <c r="E818" s="122"/>
      <c r="F818" s="122"/>
      <c r="G818" s="122"/>
      <c r="H818" s="118"/>
      <c r="I818" s="112"/>
      <c r="J818" s="112"/>
      <c r="K818" s="122"/>
      <c r="L818" s="122"/>
      <c r="M818" s="122"/>
      <c r="N818" s="122"/>
      <c r="O818" s="101"/>
    </row>
    <row r="819" spans="1:15" s="40" customFormat="1" ht="12.75">
      <c r="A819" s="98" t="s">
        <v>2777</v>
      </c>
      <c r="B819" s="22" t="s">
        <v>2778</v>
      </c>
      <c r="C819" s="82">
        <v>7.7434299999999998E-2</v>
      </c>
      <c r="D819" s="82">
        <v>4.0426799999999999E-2</v>
      </c>
      <c r="E819" s="122">
        <v>0.62015439999999999</v>
      </c>
      <c r="F819" s="122">
        <v>0.32895659999999999</v>
      </c>
      <c r="G819" s="122">
        <v>0.36899949999999998</v>
      </c>
      <c r="H819" s="118">
        <f t="shared" si="13"/>
        <v>0.43937016666666667</v>
      </c>
      <c r="I819" s="112"/>
      <c r="J819" s="112">
        <v>0.28637439999999997</v>
      </c>
      <c r="K819" s="122">
        <v>-5.1284780000000002E-2</v>
      </c>
      <c r="L819" s="122">
        <v>0.21178717999999999</v>
      </c>
      <c r="M819" s="122">
        <v>0.24215603999999999</v>
      </c>
      <c r="N819" s="122">
        <v>0.13421948</v>
      </c>
      <c r="O819" s="101" t="s">
        <v>2585</v>
      </c>
    </row>
    <row r="820" spans="1:15" s="40" customFormat="1" ht="12.75">
      <c r="A820" s="98" t="s">
        <v>2779</v>
      </c>
      <c r="B820" s="22" t="s">
        <v>2780</v>
      </c>
      <c r="C820" s="82"/>
      <c r="D820" s="82">
        <v>0.30370802000000002</v>
      </c>
      <c r="E820" s="122">
        <v>-1.2065257</v>
      </c>
      <c r="F820" s="122">
        <v>-0.32119345999999999</v>
      </c>
      <c r="G820" s="122">
        <v>2.1727237999999999E-2</v>
      </c>
      <c r="H820" s="118">
        <f t="shared" si="13"/>
        <v>-0.50199730733333336</v>
      </c>
      <c r="I820" s="112"/>
      <c r="J820" s="112">
        <v>0.31551891999999998</v>
      </c>
      <c r="K820" s="122">
        <v>-0.18275067</v>
      </c>
      <c r="L820" s="122">
        <v>8.6941310000000008E-3</v>
      </c>
      <c r="M820" s="122">
        <v>-5.1175006000000002E-2</v>
      </c>
      <c r="N820" s="122">
        <v>-7.5077181666666701E-2</v>
      </c>
      <c r="O820" s="101" t="s">
        <v>2585</v>
      </c>
    </row>
    <row r="821" spans="1:15" s="40" customFormat="1" ht="12.75">
      <c r="A821" s="98" t="s">
        <v>2781</v>
      </c>
      <c r="B821" s="22" t="s">
        <v>2782</v>
      </c>
      <c r="C821" s="82"/>
      <c r="D821" s="82">
        <v>5.5830656000000001E-3</v>
      </c>
      <c r="E821" s="122">
        <v>-2.0807859999999998</v>
      </c>
      <c r="F821" s="122">
        <v>-1.9255443000000001</v>
      </c>
      <c r="G821" s="122">
        <v>-2.4701575999999998</v>
      </c>
      <c r="H821" s="118">
        <f t="shared" si="13"/>
        <v>-2.1588293000000003</v>
      </c>
      <c r="I821" s="112"/>
      <c r="J821" s="112">
        <v>1.6554253000000001E-2</v>
      </c>
      <c r="K821" s="122">
        <v>-2.4002284999999999</v>
      </c>
      <c r="L821" s="122">
        <v>-1.635489</v>
      </c>
      <c r="M821" s="122">
        <v>-1.6779565000000001</v>
      </c>
      <c r="N821" s="122">
        <v>-1.904558</v>
      </c>
      <c r="O821" s="101" t="s">
        <v>2585</v>
      </c>
    </row>
    <row r="822" spans="1:15" s="40" customFormat="1" ht="12.75">
      <c r="A822" s="98" t="s">
        <v>2783</v>
      </c>
      <c r="B822" s="22" t="s">
        <v>2784</v>
      </c>
      <c r="C822" s="82"/>
      <c r="D822" s="82"/>
      <c r="E822" s="122"/>
      <c r="F822" s="122"/>
      <c r="G822" s="122"/>
      <c r="H822" s="118"/>
      <c r="I822" s="112"/>
      <c r="J822" s="112"/>
      <c r="K822" s="122"/>
      <c r="L822" s="122"/>
      <c r="M822" s="122"/>
      <c r="N822" s="122"/>
      <c r="O822" s="101"/>
    </row>
    <row r="823" spans="1:15" s="40" customFormat="1" ht="12.75">
      <c r="A823" s="98" t="s">
        <v>2785</v>
      </c>
      <c r="B823" s="22" t="s">
        <v>2786</v>
      </c>
      <c r="C823" s="82"/>
      <c r="D823" s="82">
        <v>0.40217133999999999</v>
      </c>
      <c r="E823" s="122">
        <v>1.1823208000000001</v>
      </c>
      <c r="F823" s="122">
        <v>4.0256939999999998E-2</v>
      </c>
      <c r="G823" s="122">
        <v>2.3914994999999998E-3</v>
      </c>
      <c r="H823" s="118">
        <f t="shared" si="13"/>
        <v>0.40832307983333332</v>
      </c>
      <c r="I823" s="112"/>
      <c r="J823" s="112">
        <v>3.3795206999999998E-3</v>
      </c>
      <c r="K823" s="122">
        <v>1.5968357</v>
      </c>
      <c r="L823" s="122">
        <v>1.4928269000000001</v>
      </c>
      <c r="M823" s="122">
        <v>1.3050611999999999</v>
      </c>
      <c r="N823" s="122">
        <v>1.4649079333333299</v>
      </c>
      <c r="O823" s="101" t="s">
        <v>2599</v>
      </c>
    </row>
    <row r="824" spans="1:15" s="40" customFormat="1" ht="12.75">
      <c r="A824" s="98" t="s">
        <v>2787</v>
      </c>
      <c r="B824" s="22" t="s">
        <v>2788</v>
      </c>
      <c r="C824" s="82">
        <v>0.35554552</v>
      </c>
      <c r="D824" s="82">
        <v>0.30904169999999997</v>
      </c>
      <c r="E824" s="122">
        <v>7.9011070000000003E-2</v>
      </c>
      <c r="F824" s="122">
        <v>-0.44476038000000001</v>
      </c>
      <c r="G824" s="122">
        <v>-0.25512695000000002</v>
      </c>
      <c r="H824" s="118">
        <f t="shared" si="13"/>
        <v>-0.20695875333333333</v>
      </c>
      <c r="I824" s="112">
        <v>5.3240556000000001E-2</v>
      </c>
      <c r="J824" s="112">
        <v>1.9355115999999999E-2</v>
      </c>
      <c r="K824" s="122">
        <v>1.3953867</v>
      </c>
      <c r="L824" s="122">
        <v>2.1581898000000002</v>
      </c>
      <c r="M824" s="122">
        <v>2.2650795000000001</v>
      </c>
      <c r="N824" s="122">
        <v>1.9395519999999999</v>
      </c>
      <c r="O824" s="101" t="s">
        <v>169</v>
      </c>
    </row>
    <row r="825" spans="1:15" s="40" customFormat="1" ht="12.75">
      <c r="A825" s="98" t="s">
        <v>2789</v>
      </c>
      <c r="B825" s="22" t="s">
        <v>2790</v>
      </c>
      <c r="C825" s="82"/>
      <c r="D825" s="82"/>
      <c r="E825" s="122"/>
      <c r="F825" s="122"/>
      <c r="G825" s="122"/>
      <c r="H825" s="118"/>
      <c r="I825" s="112"/>
      <c r="J825" s="112"/>
      <c r="K825" s="122"/>
      <c r="L825" s="122"/>
      <c r="M825" s="122"/>
      <c r="N825" s="122"/>
      <c r="O825" s="101"/>
    </row>
    <row r="826" spans="1:15" s="40" customFormat="1" ht="12.75">
      <c r="A826" s="98" t="s">
        <v>2791</v>
      </c>
      <c r="B826" s="22" t="s">
        <v>2792</v>
      </c>
      <c r="C826" s="82">
        <v>0.46309116</v>
      </c>
      <c r="D826" s="82">
        <v>0.41798679999999999</v>
      </c>
      <c r="E826" s="122">
        <v>0.27329062999999998</v>
      </c>
      <c r="F826" s="122">
        <v>-0.17651185</v>
      </c>
      <c r="G826" s="122">
        <v>0.53093433000000001</v>
      </c>
      <c r="H826" s="118">
        <f t="shared" si="13"/>
        <v>0.20923770333333333</v>
      </c>
      <c r="I826" s="112">
        <v>2.4520937E-2</v>
      </c>
      <c r="J826" s="112">
        <v>3.1408802999999998E-5</v>
      </c>
      <c r="K826" s="122">
        <v>-1.299596</v>
      </c>
      <c r="L826" s="122">
        <v>-1.3054152999999999</v>
      </c>
      <c r="M826" s="122">
        <v>-1.2813158</v>
      </c>
      <c r="N826" s="122">
        <v>-1.2954423666666699</v>
      </c>
      <c r="O826" s="101" t="s">
        <v>2599</v>
      </c>
    </row>
    <row r="827" spans="1:15" s="40" customFormat="1" ht="12.75">
      <c r="A827" s="98" t="s">
        <v>2793</v>
      </c>
      <c r="B827" s="22" t="s">
        <v>2794</v>
      </c>
      <c r="C827" s="82"/>
      <c r="D827" s="82"/>
      <c r="E827" s="122"/>
      <c r="F827" s="122"/>
      <c r="G827" s="122"/>
      <c r="H827" s="118"/>
      <c r="I827" s="112"/>
      <c r="J827" s="112"/>
      <c r="K827" s="122"/>
      <c r="L827" s="122"/>
      <c r="M827" s="122"/>
      <c r="N827" s="122"/>
      <c r="O827" s="101"/>
    </row>
    <row r="828" spans="1:15" s="40" customFormat="1" ht="12.75">
      <c r="A828" s="98" t="s">
        <v>2795</v>
      </c>
      <c r="B828" s="22" t="s">
        <v>2796</v>
      </c>
      <c r="C828" s="82"/>
      <c r="D828" s="82"/>
      <c r="E828" s="122"/>
      <c r="F828" s="122"/>
      <c r="G828" s="122"/>
      <c r="H828" s="118"/>
      <c r="I828" s="112"/>
      <c r="J828" s="112"/>
      <c r="K828" s="122"/>
      <c r="L828" s="122"/>
      <c r="M828" s="122"/>
      <c r="N828" s="122"/>
      <c r="O828" s="101"/>
    </row>
    <row r="829" spans="1:15" s="40" customFormat="1" ht="12.75">
      <c r="A829" s="98" t="s">
        <v>2797</v>
      </c>
      <c r="B829" s="22" t="s">
        <v>2798</v>
      </c>
      <c r="C829" s="82"/>
      <c r="D829" s="82">
        <v>0.21191560000000001</v>
      </c>
      <c r="E829" s="122">
        <v>1.6744181</v>
      </c>
      <c r="F829" s="122">
        <v>1.1292690000000001</v>
      </c>
      <c r="G829" s="122">
        <v>-4.6161189999999998E-2</v>
      </c>
      <c r="H829" s="118">
        <f t="shared" si="13"/>
        <v>0.91917530333333353</v>
      </c>
      <c r="I829" s="112"/>
      <c r="J829" s="112">
        <v>0.56318959999999996</v>
      </c>
      <c r="K829" s="122">
        <v>0.48099720000000001</v>
      </c>
      <c r="L829" s="122">
        <v>-0.17447285000000001</v>
      </c>
      <c r="M829" s="122">
        <v>8.6021189999999997E-2</v>
      </c>
      <c r="N829" s="122">
        <v>0.130848513333333</v>
      </c>
      <c r="O829" s="101" t="s">
        <v>2585</v>
      </c>
    </row>
    <row r="830" spans="1:15" s="40" customFormat="1" ht="12.75">
      <c r="A830" s="98" t="s">
        <v>2799</v>
      </c>
      <c r="B830" s="22" t="s">
        <v>2800</v>
      </c>
      <c r="C830" s="82"/>
      <c r="D830" s="82">
        <v>0.63977899999999999</v>
      </c>
      <c r="E830" s="122">
        <v>0.18783230000000001</v>
      </c>
      <c r="F830" s="122">
        <v>-0.61023000000000005</v>
      </c>
      <c r="G830" s="122">
        <v>2.3758415000000001E-2</v>
      </c>
      <c r="H830" s="118">
        <f t="shared" si="13"/>
        <v>-0.13287976166666668</v>
      </c>
      <c r="I830" s="112"/>
      <c r="J830" s="112">
        <v>0.28784507999999998</v>
      </c>
      <c r="K830" s="122">
        <v>-6.777524E-2</v>
      </c>
      <c r="L830" s="122">
        <v>-0.19174504000000001</v>
      </c>
      <c r="M830" s="122">
        <v>-1.003744</v>
      </c>
      <c r="N830" s="122">
        <v>-0.42108809333333302</v>
      </c>
      <c r="O830" s="101" t="s">
        <v>2585</v>
      </c>
    </row>
    <row r="831" spans="1:15" s="40" customFormat="1" ht="12.75">
      <c r="A831" s="98" t="s">
        <v>2801</v>
      </c>
      <c r="B831" s="22" t="s">
        <v>2802</v>
      </c>
      <c r="C831" s="82"/>
      <c r="D831" s="82">
        <v>0.74809079999999994</v>
      </c>
      <c r="E831" s="122">
        <v>-4.2310662999999998E-2</v>
      </c>
      <c r="F831" s="122">
        <v>0.20397119999999999</v>
      </c>
      <c r="G831" s="122">
        <v>-6.6279635000000003E-2</v>
      </c>
      <c r="H831" s="118">
        <f t="shared" si="13"/>
        <v>3.1793633999999994E-2</v>
      </c>
      <c r="I831" s="112"/>
      <c r="J831" s="112">
        <v>0.30949140000000003</v>
      </c>
      <c r="K831" s="122">
        <v>3.1880878000000001E-2</v>
      </c>
      <c r="L831" s="122">
        <v>0.58973175</v>
      </c>
      <c r="M831" s="122">
        <v>9.3538300000000005E-2</v>
      </c>
      <c r="N831" s="122">
        <v>0.23838364266666701</v>
      </c>
      <c r="O831" s="101" t="s">
        <v>2585</v>
      </c>
    </row>
    <row r="832" spans="1:15" s="40" customFormat="1" ht="12.75">
      <c r="A832" s="98" t="s">
        <v>2803</v>
      </c>
      <c r="B832" s="22" t="s">
        <v>2804</v>
      </c>
      <c r="C832" s="82"/>
      <c r="D832" s="82">
        <v>4.3049693E-2</v>
      </c>
      <c r="E832" s="122">
        <v>-0.83153014999999997</v>
      </c>
      <c r="F832" s="122">
        <v>-0.49839020000000001</v>
      </c>
      <c r="G832" s="122">
        <v>-0.42368463000000001</v>
      </c>
      <c r="H832" s="118">
        <f t="shared" si="13"/>
        <v>-0.58453499333333336</v>
      </c>
      <c r="I832" s="112"/>
      <c r="J832" s="112">
        <v>0.22510253</v>
      </c>
      <c r="K832" s="122">
        <v>-9.370262E-2</v>
      </c>
      <c r="L832" s="122">
        <v>-1.3792818</v>
      </c>
      <c r="M832" s="122">
        <v>-0.50023854000000001</v>
      </c>
      <c r="N832" s="122">
        <v>-0.65774098666666703</v>
      </c>
      <c r="O832" s="101" t="s">
        <v>2585</v>
      </c>
    </row>
    <row r="833" spans="1:15" s="40" customFormat="1" ht="12.75">
      <c r="A833" s="98" t="s">
        <v>2805</v>
      </c>
      <c r="B833" s="22" t="s">
        <v>2806</v>
      </c>
      <c r="C833" s="82">
        <v>3.8272056999999998E-2</v>
      </c>
      <c r="D833" s="82">
        <v>1.0668489999999999E-3</v>
      </c>
      <c r="E833" s="122">
        <v>0.34972855000000003</v>
      </c>
      <c r="F833" s="122">
        <v>0.32920533000000002</v>
      </c>
      <c r="G833" s="122">
        <v>0.36874104000000002</v>
      </c>
      <c r="H833" s="118">
        <f t="shared" si="13"/>
        <v>0.3492249733333333</v>
      </c>
      <c r="I833" s="112"/>
      <c r="J833" s="112">
        <v>0.34185695999999999</v>
      </c>
      <c r="K833" s="122">
        <v>-0.12718489999999999</v>
      </c>
      <c r="L833" s="122">
        <v>-0.10214338000000001</v>
      </c>
      <c r="M833" s="122">
        <v>3.8316707999999998E-2</v>
      </c>
      <c r="N833" s="122">
        <v>-6.3670524000000006E-2</v>
      </c>
      <c r="O833" s="101" t="s">
        <v>169</v>
      </c>
    </row>
    <row r="834" spans="1:15" s="40" customFormat="1" ht="12.75">
      <c r="A834" s="98" t="s">
        <v>2807</v>
      </c>
      <c r="B834" s="22" t="s">
        <v>2808</v>
      </c>
      <c r="C834" s="82"/>
      <c r="D834" s="82"/>
      <c r="E834" s="122"/>
      <c r="F834" s="122"/>
      <c r="G834" s="122"/>
      <c r="H834" s="118"/>
      <c r="I834" s="112"/>
      <c r="J834" s="112"/>
      <c r="K834" s="122"/>
      <c r="L834" s="122"/>
      <c r="M834" s="122"/>
      <c r="N834" s="122"/>
      <c r="O834" s="101"/>
    </row>
    <row r="835" spans="1:15" s="40" customFormat="1" ht="12.75">
      <c r="A835" s="98" t="s">
        <v>2809</v>
      </c>
      <c r="B835" s="22" t="s">
        <v>2810</v>
      </c>
      <c r="C835" s="82"/>
      <c r="D835" s="82">
        <v>2.0779174000000001E-2</v>
      </c>
      <c r="E835" s="122">
        <v>-0.95671989999999996</v>
      </c>
      <c r="F835" s="122">
        <v>-0.79275759999999995</v>
      </c>
      <c r="G835" s="122">
        <v>-1.2977928999999999</v>
      </c>
      <c r="H835" s="118">
        <f t="shared" si="13"/>
        <v>-1.0157567999999999</v>
      </c>
      <c r="I835" s="112">
        <v>4.0229883000000001E-2</v>
      </c>
      <c r="J835" s="112">
        <v>5.8574765000000001E-3</v>
      </c>
      <c r="K835" s="122">
        <v>0.42598584</v>
      </c>
      <c r="L835" s="122">
        <v>0.39972590000000002</v>
      </c>
      <c r="M835" s="122">
        <v>0.32719665999999997</v>
      </c>
      <c r="N835" s="122">
        <v>0.3843028</v>
      </c>
      <c r="O835" s="101" t="s">
        <v>2585</v>
      </c>
    </row>
    <row r="836" spans="1:15" s="40" customFormat="1" ht="12.75">
      <c r="A836" s="98" t="s">
        <v>2811</v>
      </c>
      <c r="B836" s="22" t="s">
        <v>2812</v>
      </c>
      <c r="C836" s="82">
        <v>4.0309909999999997E-2</v>
      </c>
      <c r="D836" s="82">
        <v>2.9964143999999999E-3</v>
      </c>
      <c r="E836" s="122">
        <v>5.1734333000000001</v>
      </c>
      <c r="F836" s="122">
        <v>4.5868025000000001</v>
      </c>
      <c r="G836" s="122">
        <v>4.2996816999999998</v>
      </c>
      <c r="H836" s="118">
        <f t="shared" si="13"/>
        <v>4.6866391666666667</v>
      </c>
      <c r="I836" s="112"/>
      <c r="J836" s="112">
        <v>0.37324657999999999</v>
      </c>
      <c r="K836" s="122">
        <v>0.28881454000000001</v>
      </c>
      <c r="L836" s="122">
        <v>-6.8545320000000007E-2</v>
      </c>
      <c r="M836" s="122">
        <v>2.3358588</v>
      </c>
      <c r="N836" s="122">
        <v>0.85204267333333294</v>
      </c>
      <c r="O836" s="101" t="s">
        <v>2585</v>
      </c>
    </row>
    <row r="837" spans="1:15" s="40" customFormat="1" ht="12.75">
      <c r="A837" s="98" t="s">
        <v>2813</v>
      </c>
      <c r="B837" s="22" t="s">
        <v>2814</v>
      </c>
      <c r="C837" s="82"/>
      <c r="D837" s="82">
        <v>1.0507113E-2</v>
      </c>
      <c r="E837" s="122">
        <v>-1.7255967000000001</v>
      </c>
      <c r="F837" s="122">
        <v>-1.2050342999999999</v>
      </c>
      <c r="G837" s="122">
        <v>-1.5857728</v>
      </c>
      <c r="H837" s="118">
        <f t="shared" si="13"/>
        <v>-1.5054679333333334</v>
      </c>
      <c r="I837" s="112"/>
      <c r="J837" s="112">
        <v>2.5402145000000001E-2</v>
      </c>
      <c r="K837" s="122">
        <v>-0.57975589999999999</v>
      </c>
      <c r="L837" s="122">
        <v>-0.94129149999999995</v>
      </c>
      <c r="M837" s="122">
        <v>-1.0329086000000001</v>
      </c>
      <c r="N837" s="122">
        <v>-0.851318666666667</v>
      </c>
      <c r="O837" s="101" t="s">
        <v>169</v>
      </c>
    </row>
    <row r="838" spans="1:15" s="40" customFormat="1" ht="12.75">
      <c r="A838" s="98" t="s">
        <v>2815</v>
      </c>
      <c r="B838" s="22" t="s">
        <v>2816</v>
      </c>
      <c r="C838" s="82"/>
      <c r="D838" s="82"/>
      <c r="E838" s="122"/>
      <c r="F838" s="122"/>
      <c r="G838" s="122"/>
      <c r="H838" s="118"/>
      <c r="I838" s="112"/>
      <c r="J838" s="112"/>
      <c r="K838" s="122"/>
      <c r="L838" s="122"/>
      <c r="M838" s="122"/>
      <c r="N838" s="122"/>
      <c r="O838" s="101"/>
    </row>
    <row r="839" spans="1:15" s="40" customFormat="1" ht="12.75">
      <c r="A839" s="98" t="s">
        <v>2817</v>
      </c>
      <c r="B839" s="22" t="s">
        <v>2818</v>
      </c>
      <c r="C839" s="82"/>
      <c r="D839" s="82"/>
      <c r="E839" s="122"/>
      <c r="F839" s="122"/>
      <c r="G839" s="122"/>
      <c r="H839" s="118"/>
      <c r="I839" s="112"/>
      <c r="J839" s="112"/>
      <c r="K839" s="122"/>
      <c r="L839" s="122"/>
      <c r="M839" s="122"/>
      <c r="N839" s="122"/>
      <c r="O839" s="101"/>
    </row>
    <row r="840" spans="1:15" s="40" customFormat="1" ht="12.75">
      <c r="A840" s="98" t="s">
        <v>2819</v>
      </c>
      <c r="B840" s="22" t="s">
        <v>2820</v>
      </c>
      <c r="C840" s="82">
        <v>3.9763987000000001E-2</v>
      </c>
      <c r="D840" s="82">
        <v>2.3630160999999999E-3</v>
      </c>
      <c r="E840" s="122">
        <v>-1.6129988</v>
      </c>
      <c r="F840" s="122">
        <v>-1.4556092</v>
      </c>
      <c r="G840" s="122">
        <v>-1.7237366000000001</v>
      </c>
      <c r="H840" s="118">
        <f t="shared" si="13"/>
        <v>-1.5974481999999999</v>
      </c>
      <c r="I840" s="112">
        <v>3.6359437000000001E-2</v>
      </c>
      <c r="J840" s="112">
        <v>2.2119773000000001E-3</v>
      </c>
      <c r="K840" s="122">
        <v>-0.8130522</v>
      </c>
      <c r="L840" s="122">
        <v>-0.70920479999999997</v>
      </c>
      <c r="M840" s="122">
        <v>-0.70690620000000004</v>
      </c>
      <c r="N840" s="122">
        <v>-0.7430544</v>
      </c>
      <c r="O840" s="101" t="s">
        <v>169</v>
      </c>
    </row>
    <row r="841" spans="1:15" s="40" customFormat="1" ht="12.75">
      <c r="A841" s="98" t="s">
        <v>2821</v>
      </c>
      <c r="B841" s="22" t="s">
        <v>2822</v>
      </c>
      <c r="C841" s="82">
        <v>4.6325866E-2</v>
      </c>
      <c r="D841" s="82">
        <v>9.9549349999999998E-3</v>
      </c>
      <c r="E841" s="122">
        <v>-0.63826274999999999</v>
      </c>
      <c r="F841" s="122">
        <v>-0.69704913999999996</v>
      </c>
      <c r="G841" s="122">
        <v>-0.49123818000000002</v>
      </c>
      <c r="H841" s="118">
        <f t="shared" si="13"/>
        <v>-0.60885002333333327</v>
      </c>
      <c r="I841" s="112">
        <v>3.3331785000000003E-2</v>
      </c>
      <c r="J841" s="112">
        <v>6.3053565E-4</v>
      </c>
      <c r="K841" s="122">
        <v>-0.65126510000000004</v>
      </c>
      <c r="L841" s="122">
        <v>-0.60167320000000002</v>
      </c>
      <c r="M841" s="122">
        <v>-0.64731320000000003</v>
      </c>
      <c r="N841" s="122">
        <v>-0.63341716666666703</v>
      </c>
      <c r="O841" s="101" t="s">
        <v>169</v>
      </c>
    </row>
    <row r="842" spans="1:15" s="40" customFormat="1" ht="12.75">
      <c r="A842" s="98" t="s">
        <v>2823</v>
      </c>
      <c r="B842" s="22" t="s">
        <v>2824</v>
      </c>
      <c r="C842" s="82">
        <v>5.9743299999999999E-2</v>
      </c>
      <c r="D842" s="82">
        <v>2.3583106999999999E-2</v>
      </c>
      <c r="E842" s="122">
        <v>-0.69115260000000001</v>
      </c>
      <c r="F842" s="122">
        <v>-0.40894887000000002</v>
      </c>
      <c r="G842" s="122">
        <v>-0.68474579999999996</v>
      </c>
      <c r="H842" s="118">
        <f t="shared" si="13"/>
        <v>-0.59494908999999996</v>
      </c>
      <c r="I842" s="112">
        <v>3.6722110000000002E-2</v>
      </c>
      <c r="J842" s="112">
        <v>2.4673046999999998E-3</v>
      </c>
      <c r="K842" s="122">
        <v>-0.67657369999999994</v>
      </c>
      <c r="L842" s="122">
        <v>-0.71655449999999998</v>
      </c>
      <c r="M842" s="122">
        <v>-0.80006885999999999</v>
      </c>
      <c r="N842" s="122">
        <v>-0.73106568666666705</v>
      </c>
      <c r="O842" s="101" t="s">
        <v>169</v>
      </c>
    </row>
    <row r="843" spans="1:15" s="40" customFormat="1" ht="12.75">
      <c r="A843" s="98" t="s">
        <v>2825</v>
      </c>
      <c r="B843" s="22" t="s">
        <v>2826</v>
      </c>
      <c r="C843" s="82"/>
      <c r="D843" s="82">
        <v>0.19199379</v>
      </c>
      <c r="E843" s="122">
        <v>0.15429586000000001</v>
      </c>
      <c r="F843" s="122">
        <v>0.20953843</v>
      </c>
      <c r="G843" s="122">
        <v>3.4400000000000001E-4</v>
      </c>
      <c r="H843" s="118">
        <f t="shared" ref="H843:H906" si="14">AVERAGE(E843:G843)</f>
        <v>0.12139276333333333</v>
      </c>
      <c r="I843" s="112"/>
      <c r="J843" s="112">
        <v>0.39089180000000001</v>
      </c>
      <c r="K843" s="122">
        <v>-0.12772295</v>
      </c>
      <c r="L843" s="122">
        <v>-0.19185574</v>
      </c>
      <c r="M843" s="122">
        <v>6.6500165E-2</v>
      </c>
      <c r="N843" s="122">
        <v>-8.4359508333333305E-2</v>
      </c>
      <c r="O843" s="101" t="s">
        <v>2585</v>
      </c>
    </row>
    <row r="844" spans="1:15" s="40" customFormat="1" ht="12.75">
      <c r="A844" s="98" t="s">
        <v>2827</v>
      </c>
      <c r="B844" s="22" t="s">
        <v>2828</v>
      </c>
      <c r="C844" s="82">
        <v>5.0082557E-2</v>
      </c>
      <c r="D844" s="82">
        <v>1.3657318999999999E-2</v>
      </c>
      <c r="E844" s="122">
        <v>-0.6098614</v>
      </c>
      <c r="F844" s="122">
        <v>-0.60986050000000003</v>
      </c>
      <c r="G844" s="122">
        <v>-0.41664309999999999</v>
      </c>
      <c r="H844" s="118">
        <f t="shared" si="14"/>
        <v>-0.54545500000000002</v>
      </c>
      <c r="I844" s="112">
        <v>5.2756794000000003E-2</v>
      </c>
      <c r="J844" s="112">
        <v>1.882992E-2</v>
      </c>
      <c r="K844" s="122">
        <v>-0.9611788</v>
      </c>
      <c r="L844" s="122">
        <v>-0.61280924000000003</v>
      </c>
      <c r="M844" s="122">
        <v>-0.69402220000000003</v>
      </c>
      <c r="N844" s="122">
        <v>-0.75600341333333299</v>
      </c>
      <c r="O844" s="101" t="s">
        <v>2829</v>
      </c>
    </row>
    <row r="845" spans="1:15" s="40" customFormat="1" ht="12.75">
      <c r="A845" s="98" t="s">
        <v>2830</v>
      </c>
      <c r="B845" s="22" t="s">
        <v>2831</v>
      </c>
      <c r="C845" s="82">
        <v>3.9175410000000001E-2</v>
      </c>
      <c r="D845" s="82">
        <v>1.3637764000000001E-3</v>
      </c>
      <c r="E845" s="122">
        <v>-0.88002782999999996</v>
      </c>
      <c r="F845" s="122">
        <v>-0.99123317</v>
      </c>
      <c r="G845" s="122">
        <v>-0.90063154999999995</v>
      </c>
      <c r="H845" s="118">
        <f t="shared" si="14"/>
        <v>-0.9239641833333333</v>
      </c>
      <c r="I845" s="112"/>
      <c r="J845" s="112">
        <v>6.3664819999999997E-2</v>
      </c>
      <c r="K845" s="122">
        <v>0.26261132999999998</v>
      </c>
      <c r="L845" s="122">
        <v>0.63533030000000001</v>
      </c>
      <c r="M845" s="122">
        <v>0.36242010000000002</v>
      </c>
      <c r="N845" s="122">
        <v>0.42012057666666702</v>
      </c>
      <c r="O845" s="101" t="s">
        <v>2829</v>
      </c>
    </row>
    <row r="846" spans="1:15" s="40" customFormat="1" ht="12.75">
      <c r="A846" s="98" t="s">
        <v>2832</v>
      </c>
      <c r="B846" s="22" t="s">
        <v>2833</v>
      </c>
      <c r="C846" s="82"/>
      <c r="D846" s="82">
        <v>0.18762296000000001</v>
      </c>
      <c r="E846" s="122">
        <v>0.139596</v>
      </c>
      <c r="F846" s="122">
        <v>0.19579376000000001</v>
      </c>
      <c r="G846" s="122">
        <v>2.9859662000000001E-3</v>
      </c>
      <c r="H846" s="118">
        <f t="shared" si="14"/>
        <v>0.11279190873333333</v>
      </c>
      <c r="I846" s="112"/>
      <c r="J846" s="112">
        <v>0.54357350000000004</v>
      </c>
      <c r="K846" s="122">
        <v>-6.9154850000000004E-2</v>
      </c>
      <c r="L846" s="122">
        <v>-0.19780808999999999</v>
      </c>
      <c r="M846" s="122">
        <v>8.7455229999999995E-2</v>
      </c>
      <c r="N846" s="122">
        <v>-5.9835903333333301E-2</v>
      </c>
      <c r="O846" s="101" t="s">
        <v>2829</v>
      </c>
    </row>
    <row r="847" spans="1:15" s="40" customFormat="1" ht="12.75">
      <c r="A847" s="98" t="s">
        <v>2834</v>
      </c>
      <c r="B847" s="22" t="s">
        <v>2835</v>
      </c>
      <c r="C847" s="82"/>
      <c r="D847" s="82">
        <v>1.8371545999999999E-3</v>
      </c>
      <c r="E847" s="122">
        <v>5.5439679999999996</v>
      </c>
      <c r="F847" s="122">
        <v>5.0201089999999997</v>
      </c>
      <c r="G847" s="122">
        <v>4.8032583999999998</v>
      </c>
      <c r="H847" s="118">
        <f t="shared" si="14"/>
        <v>5.1224451333333327</v>
      </c>
      <c r="I847" s="112"/>
      <c r="J847" s="112">
        <v>0.25112927000000002</v>
      </c>
      <c r="K847" s="122">
        <v>0.80287940000000002</v>
      </c>
      <c r="L847" s="122">
        <v>6.9140460000000001E-2</v>
      </c>
      <c r="M847" s="122">
        <v>2.3484120000000002</v>
      </c>
      <c r="N847" s="122">
        <v>1.07347728666667</v>
      </c>
      <c r="O847" s="101" t="s">
        <v>2585</v>
      </c>
    </row>
    <row r="848" spans="1:15" s="40" customFormat="1" ht="12.75">
      <c r="A848" s="102" t="s">
        <v>2836</v>
      </c>
      <c r="B848" s="22"/>
      <c r="C848" s="82"/>
      <c r="D848" s="82"/>
      <c r="E848" s="122"/>
      <c r="F848" s="122"/>
      <c r="G848" s="122"/>
      <c r="H848" s="118"/>
      <c r="I848" s="112"/>
      <c r="J848" s="112"/>
      <c r="K848" s="122"/>
      <c r="L848" s="122"/>
      <c r="M848" s="122"/>
      <c r="N848" s="122"/>
      <c r="O848" s="101"/>
    </row>
    <row r="849" spans="1:15" s="40" customFormat="1" ht="12.75">
      <c r="A849" s="98" t="s">
        <v>2837</v>
      </c>
      <c r="B849" s="22" t="s">
        <v>2838</v>
      </c>
      <c r="C849" s="82">
        <v>6.146414E-2</v>
      </c>
      <c r="D849" s="82">
        <v>2.5152042999999999E-2</v>
      </c>
      <c r="E849" s="122">
        <v>0.18488215</v>
      </c>
      <c r="F849" s="122">
        <v>0.32891169999999997</v>
      </c>
      <c r="G849" s="122">
        <v>0.29735094000000001</v>
      </c>
      <c r="H849" s="118">
        <f t="shared" si="14"/>
        <v>0.27038159666666667</v>
      </c>
      <c r="I849" s="112">
        <v>3.9986911999999999E-2</v>
      </c>
      <c r="J849" s="112">
        <v>5.4175355E-3</v>
      </c>
      <c r="K849" s="122">
        <v>-0.8441343</v>
      </c>
      <c r="L849" s="122">
        <v>-1.0925590000000001</v>
      </c>
      <c r="M849" s="122">
        <v>-0.97645479999999996</v>
      </c>
      <c r="N849" s="122">
        <v>-0.97104936666666697</v>
      </c>
      <c r="O849" s="101" t="s">
        <v>2839</v>
      </c>
    </row>
    <row r="850" spans="1:15" s="40" customFormat="1" ht="12.75">
      <c r="A850" s="98" t="s">
        <v>2840</v>
      </c>
      <c r="B850" s="22" t="s">
        <v>2841</v>
      </c>
      <c r="C850" s="82"/>
      <c r="D850" s="82">
        <v>0.35310831999999998</v>
      </c>
      <c r="E850" s="122">
        <v>0.12717555</v>
      </c>
      <c r="F850" s="122">
        <v>0.59888980000000003</v>
      </c>
      <c r="G850" s="122">
        <v>-3.8707525E-2</v>
      </c>
      <c r="H850" s="118">
        <f t="shared" si="14"/>
        <v>0.22911927500000004</v>
      </c>
      <c r="I850" s="112"/>
      <c r="J850" s="112">
        <v>0.64140666000000002</v>
      </c>
      <c r="K850" s="122">
        <v>1.558568</v>
      </c>
      <c r="L850" s="122">
        <v>-0.76817363999999999</v>
      </c>
      <c r="M850" s="122">
        <v>0.30536627999999999</v>
      </c>
      <c r="N850" s="122">
        <v>0.36525354666666698</v>
      </c>
      <c r="O850" s="101" t="s">
        <v>2839</v>
      </c>
    </row>
    <row r="851" spans="1:15" s="40" customFormat="1" ht="12.75">
      <c r="A851" s="98" t="s">
        <v>2842</v>
      </c>
      <c r="B851" s="22" t="s">
        <v>2843</v>
      </c>
      <c r="C851" s="82">
        <v>0.10143203000000001</v>
      </c>
      <c r="D851" s="82">
        <v>6.2418439999999999E-2</v>
      </c>
      <c r="E851" s="122">
        <v>-0.76748950000000005</v>
      </c>
      <c r="F851" s="122">
        <v>-0.43870740000000003</v>
      </c>
      <c r="G851" s="122">
        <v>-0.32127382999999998</v>
      </c>
      <c r="H851" s="118">
        <f t="shared" si="14"/>
        <v>-0.50915691000000007</v>
      </c>
      <c r="I851" s="112">
        <v>4.8806805000000002E-2</v>
      </c>
      <c r="J851" s="112">
        <v>1.4512734500000001E-2</v>
      </c>
      <c r="K851" s="122">
        <v>-0.68838690000000002</v>
      </c>
      <c r="L851" s="122">
        <v>-1.0262298999999999</v>
      </c>
      <c r="M851" s="122">
        <v>-1.0152637</v>
      </c>
      <c r="N851" s="122">
        <v>-0.90996016666666701</v>
      </c>
      <c r="O851" s="101" t="s">
        <v>2839</v>
      </c>
    </row>
    <row r="852" spans="1:15" s="40" customFormat="1" ht="12.75">
      <c r="A852" s="98" t="s">
        <v>2844</v>
      </c>
      <c r="B852" s="22" t="s">
        <v>2845</v>
      </c>
      <c r="C852" s="82">
        <v>0.13225824</v>
      </c>
      <c r="D852" s="82">
        <v>9.0831880000000004E-2</v>
      </c>
      <c r="E852" s="122">
        <v>-0.95247596999999995</v>
      </c>
      <c r="F852" s="122">
        <v>-0.47299661999999998</v>
      </c>
      <c r="G852" s="122">
        <v>-0.32617669999999999</v>
      </c>
      <c r="H852" s="118">
        <f t="shared" si="14"/>
        <v>-0.58388309666666671</v>
      </c>
      <c r="I852" s="112">
        <v>4.2004044999999997E-2</v>
      </c>
      <c r="J852" s="112">
        <v>7.7086120000000001E-3</v>
      </c>
      <c r="K852" s="122">
        <v>-0.69511310000000004</v>
      </c>
      <c r="L852" s="122">
        <v>-0.93243693999999999</v>
      </c>
      <c r="M852" s="122">
        <v>-0.76484483000000003</v>
      </c>
      <c r="N852" s="122">
        <v>-0.79746495666666695</v>
      </c>
      <c r="O852" s="101" t="s">
        <v>2839</v>
      </c>
    </row>
    <row r="853" spans="1:15" s="40" customFormat="1" ht="12.75">
      <c r="A853" s="98" t="s">
        <v>2846</v>
      </c>
      <c r="B853" s="22" t="s">
        <v>2847</v>
      </c>
      <c r="C853" s="82">
        <v>9.3965309999999996E-2</v>
      </c>
      <c r="D853" s="82">
        <v>5.5494476000000001E-2</v>
      </c>
      <c r="E853" s="122">
        <v>-0.88145065</v>
      </c>
      <c r="F853" s="122">
        <v>-0.44040200000000002</v>
      </c>
      <c r="G853" s="122">
        <v>-0.45079416</v>
      </c>
      <c r="H853" s="118">
        <f t="shared" si="14"/>
        <v>-0.59088227000000004</v>
      </c>
      <c r="I853" s="112">
        <v>4.1361976000000002E-2</v>
      </c>
      <c r="J853" s="112">
        <v>6.9546225000000003E-3</v>
      </c>
      <c r="K853" s="122">
        <v>-0.8605623</v>
      </c>
      <c r="L853" s="122">
        <v>-1.1389847</v>
      </c>
      <c r="M853" s="122">
        <v>-1.0956296000000001</v>
      </c>
      <c r="N853" s="122">
        <v>-1.0317255333333299</v>
      </c>
      <c r="O853" s="101" t="s">
        <v>2839</v>
      </c>
    </row>
    <row r="854" spans="1:15" s="40" customFormat="1" ht="12.75">
      <c r="A854" s="98" t="s">
        <v>2848</v>
      </c>
      <c r="B854" s="22" t="s">
        <v>2849</v>
      </c>
      <c r="C854" s="82"/>
      <c r="D854" s="82">
        <v>0.98652214000000005</v>
      </c>
      <c r="E854" s="122">
        <v>0.31539050000000002</v>
      </c>
      <c r="F854" s="122">
        <v>-0.29804041999999997</v>
      </c>
      <c r="G854" s="122">
        <v>-7.2187715999999999E-3</v>
      </c>
      <c r="H854" s="118">
        <f t="shared" si="14"/>
        <v>3.3771028000000153E-3</v>
      </c>
      <c r="I854" s="112"/>
      <c r="J854" s="112">
        <v>0.13552322999999999</v>
      </c>
      <c r="K854" s="122">
        <v>1.2286048000000001</v>
      </c>
      <c r="L854" s="122">
        <v>0.15532781000000001</v>
      </c>
      <c r="M854" s="122">
        <v>1.2384586</v>
      </c>
      <c r="N854" s="122">
        <v>0.87413040333333303</v>
      </c>
      <c r="O854" s="101" t="s">
        <v>169</v>
      </c>
    </row>
    <row r="855" spans="1:15" s="40" customFormat="1" ht="12.75">
      <c r="A855" s="98" t="s">
        <v>2850</v>
      </c>
      <c r="B855" s="22"/>
      <c r="C855" s="82"/>
      <c r="D855" s="82"/>
      <c r="E855" s="122"/>
      <c r="F855" s="122"/>
      <c r="G855" s="122"/>
      <c r="H855" s="118"/>
      <c r="I855" s="112"/>
      <c r="J855" s="112"/>
      <c r="K855" s="122"/>
      <c r="L855" s="122"/>
      <c r="M855" s="122"/>
      <c r="N855" s="122"/>
      <c r="O855" s="101"/>
    </row>
    <row r="856" spans="1:15" s="40" customFormat="1" ht="12.75">
      <c r="A856" s="98" t="s">
        <v>2851</v>
      </c>
      <c r="B856" s="22" t="s">
        <v>2852</v>
      </c>
      <c r="C856" s="82">
        <v>5.4878860000000002E-2</v>
      </c>
      <c r="D856" s="82">
        <v>1.8657297E-2</v>
      </c>
      <c r="E856" s="122">
        <v>-0.30552202000000001</v>
      </c>
      <c r="F856" s="122">
        <v>-0.18635550000000001</v>
      </c>
      <c r="G856" s="122">
        <v>-0.26179029999999998</v>
      </c>
      <c r="H856" s="118">
        <f t="shared" si="14"/>
        <v>-0.25122260666666668</v>
      </c>
      <c r="I856" s="112">
        <v>4.8806805000000002E-2</v>
      </c>
      <c r="J856" s="112">
        <v>1.4482876E-2</v>
      </c>
      <c r="K856" s="122">
        <v>-0.16488937000000001</v>
      </c>
      <c r="L856" s="122">
        <v>-0.11884214999999999</v>
      </c>
      <c r="M856" s="122">
        <v>-0.18214995</v>
      </c>
      <c r="N856" s="122">
        <v>-0.155293823333333</v>
      </c>
      <c r="O856" s="101" t="s">
        <v>2839</v>
      </c>
    </row>
    <row r="857" spans="1:15" s="40" customFormat="1" ht="12.75">
      <c r="A857" s="102" t="s">
        <v>2853</v>
      </c>
      <c r="B857" s="22"/>
      <c r="C857" s="82"/>
      <c r="D857" s="82"/>
      <c r="E857" s="122"/>
      <c r="F857" s="122"/>
      <c r="G857" s="122"/>
      <c r="H857" s="118"/>
      <c r="I857" s="112"/>
      <c r="J857" s="112"/>
      <c r="K857" s="122"/>
      <c r="L857" s="122"/>
      <c r="M857" s="122"/>
      <c r="N857" s="122"/>
      <c r="O857" s="101"/>
    </row>
    <row r="858" spans="1:15" s="40" customFormat="1" ht="12.75">
      <c r="A858" s="98" t="s">
        <v>2854</v>
      </c>
      <c r="B858" s="22" t="s">
        <v>2855</v>
      </c>
      <c r="C858" s="82">
        <v>0.40595034000000002</v>
      </c>
      <c r="D858" s="82">
        <v>0.35989988000000001</v>
      </c>
      <c r="E858" s="122">
        <v>0.49874220000000002</v>
      </c>
      <c r="F858" s="122">
        <v>-5.3995982999999999E-3</v>
      </c>
      <c r="G858" s="122">
        <v>6.4200359999999998E-2</v>
      </c>
      <c r="H858" s="118">
        <f t="shared" si="14"/>
        <v>0.18584765390000002</v>
      </c>
      <c r="I858" s="112">
        <v>8.4930069999999996E-2</v>
      </c>
      <c r="J858" s="112">
        <v>4.8145465999999998E-2</v>
      </c>
      <c r="K858" s="122">
        <v>0.62918960000000002</v>
      </c>
      <c r="L858" s="122">
        <v>1.4843377</v>
      </c>
      <c r="M858" s="122">
        <v>1.2669295</v>
      </c>
      <c r="N858" s="122">
        <v>1.1268189333333301</v>
      </c>
      <c r="O858" s="101" t="s">
        <v>2856</v>
      </c>
    </row>
    <row r="859" spans="1:15" s="40" customFormat="1" ht="12.75">
      <c r="A859" s="98" t="s">
        <v>2857</v>
      </c>
      <c r="B859" s="22" t="s">
        <v>2858</v>
      </c>
      <c r="C859" s="82"/>
      <c r="D859" s="82">
        <v>0.26346641999999998</v>
      </c>
      <c r="E859" s="122">
        <v>0.84709626000000005</v>
      </c>
      <c r="F859" s="122">
        <v>0.3039733</v>
      </c>
      <c r="G859" s="122">
        <v>-2.9411474E-3</v>
      </c>
      <c r="H859" s="118">
        <f t="shared" si="14"/>
        <v>0.38270947086666668</v>
      </c>
      <c r="I859" s="112"/>
      <c r="J859" s="112">
        <v>7.8842910000000002E-2</v>
      </c>
      <c r="K859" s="122">
        <v>0.71516519999999995</v>
      </c>
      <c r="L859" s="122">
        <v>1.3635103</v>
      </c>
      <c r="M859" s="122">
        <v>2.1815543000000002</v>
      </c>
      <c r="N859" s="122">
        <v>1.4200766</v>
      </c>
      <c r="O859" s="101" t="s">
        <v>2859</v>
      </c>
    </row>
    <row r="860" spans="1:15" s="40" customFormat="1" ht="12.75">
      <c r="A860" s="98" t="s">
        <v>2860</v>
      </c>
      <c r="B860" s="22" t="s">
        <v>2861</v>
      </c>
      <c r="C860" s="82"/>
      <c r="D860" s="82">
        <v>7.0472519999999997E-2</v>
      </c>
      <c r="E860" s="122">
        <v>2.8953798000000002</v>
      </c>
      <c r="F860" s="122">
        <v>0.98470449999999998</v>
      </c>
      <c r="G860" s="122">
        <v>2.0267498000000002</v>
      </c>
      <c r="H860" s="118">
        <f t="shared" si="14"/>
        <v>1.9689447</v>
      </c>
      <c r="I860" s="112"/>
      <c r="J860" s="112">
        <v>6.7271575E-2</v>
      </c>
      <c r="K860" s="122">
        <v>1.2504824000000001</v>
      </c>
      <c r="L860" s="122">
        <v>1.5976368999999999</v>
      </c>
      <c r="M860" s="122">
        <v>2.9919107</v>
      </c>
      <c r="N860" s="122">
        <v>1.9466766666666699</v>
      </c>
      <c r="O860" s="101" t="s">
        <v>2859</v>
      </c>
    </row>
    <row r="861" spans="1:15" s="40" customFormat="1" ht="12.75">
      <c r="A861" s="98" t="s">
        <v>2862</v>
      </c>
      <c r="B861" s="22" t="s">
        <v>2863</v>
      </c>
      <c r="C861" s="82">
        <v>6.2119282999999997E-2</v>
      </c>
      <c r="D861" s="82">
        <v>2.5829744000000002E-2</v>
      </c>
      <c r="E861" s="122">
        <v>-1.1337128000000001</v>
      </c>
      <c r="F861" s="122">
        <v>-0.62811846000000005</v>
      </c>
      <c r="G861" s="122">
        <v>-0.98745114</v>
      </c>
      <c r="H861" s="118">
        <f t="shared" si="14"/>
        <v>-0.91642746666666675</v>
      </c>
      <c r="I861" s="112">
        <v>3.5180606000000003E-2</v>
      </c>
      <c r="J861" s="112">
        <v>1.2826622E-3</v>
      </c>
      <c r="K861" s="122">
        <v>-0.91522990000000004</v>
      </c>
      <c r="L861" s="122">
        <v>-1.0364647</v>
      </c>
      <c r="M861" s="122">
        <v>-0.98185533000000003</v>
      </c>
      <c r="N861" s="122">
        <v>-0.97784997666666695</v>
      </c>
      <c r="O861" s="101" t="s">
        <v>2864</v>
      </c>
    </row>
    <row r="862" spans="1:15" s="40" customFormat="1" ht="12.75">
      <c r="A862" s="98" t="s">
        <v>2865</v>
      </c>
      <c r="B862" s="22" t="s">
        <v>2866</v>
      </c>
      <c r="C862" s="82"/>
      <c r="D862" s="82">
        <v>0.53053910000000004</v>
      </c>
      <c r="E862" s="122">
        <v>0.14776109000000001</v>
      </c>
      <c r="F862" s="122">
        <v>-0.65332500000000004</v>
      </c>
      <c r="G862" s="122">
        <v>-4.0065261999999997E-2</v>
      </c>
      <c r="H862" s="118">
        <f t="shared" si="14"/>
        <v>-0.18187639066666669</v>
      </c>
      <c r="I862" s="112"/>
      <c r="J862" s="112">
        <v>0.36780964999999999</v>
      </c>
      <c r="K862" s="122">
        <v>-9.9298626000000001E-2</v>
      </c>
      <c r="L862" s="122">
        <v>-0.2026666</v>
      </c>
      <c r="M862" s="122">
        <v>4.9069133000000001E-2</v>
      </c>
      <c r="N862" s="122">
        <v>-8.42986976666667E-2</v>
      </c>
      <c r="O862" s="101" t="s">
        <v>2867</v>
      </c>
    </row>
    <row r="863" spans="1:15" s="40" customFormat="1" ht="12.75">
      <c r="A863" s="98" t="s">
        <v>2868</v>
      </c>
      <c r="B863" s="22" t="s">
        <v>2869</v>
      </c>
      <c r="C863" s="82"/>
      <c r="D863" s="82">
        <v>0.54767969999999999</v>
      </c>
      <c r="E863" s="122">
        <v>0.21732691000000001</v>
      </c>
      <c r="F863" s="122">
        <v>-9.4235849999999996E-2</v>
      </c>
      <c r="G863" s="122">
        <v>7.0544034000000005E-2</v>
      </c>
      <c r="H863" s="118">
        <f t="shared" si="14"/>
        <v>6.4545031333333336E-2</v>
      </c>
      <c r="I863" s="112"/>
      <c r="J863" s="112">
        <v>0.62608874000000003</v>
      </c>
      <c r="K863" s="122">
        <v>-4.6152312000000001E-2</v>
      </c>
      <c r="L863" s="122">
        <v>-0.1553879</v>
      </c>
      <c r="M863" s="122">
        <v>8.346228E-2</v>
      </c>
      <c r="N863" s="122">
        <v>-3.9359310666666703E-2</v>
      </c>
      <c r="O863" s="101" t="s">
        <v>2859</v>
      </c>
    </row>
    <row r="864" spans="1:15" s="40" customFormat="1" ht="12.75">
      <c r="A864" s="98" t="s">
        <v>2870</v>
      </c>
      <c r="B864" s="22" t="s">
        <v>2871</v>
      </c>
      <c r="C864" s="82">
        <v>9.605814E-2</v>
      </c>
      <c r="D864" s="82">
        <v>5.7438693999999998E-2</v>
      </c>
      <c r="E864" s="122">
        <v>-0.35161116999999997</v>
      </c>
      <c r="F864" s="122">
        <v>-0.42994976000000001</v>
      </c>
      <c r="G864" s="122">
        <v>-0.16380320000000001</v>
      </c>
      <c r="H864" s="118">
        <f t="shared" si="14"/>
        <v>-0.31512137666666667</v>
      </c>
      <c r="I864" s="112">
        <v>4.0135548E-2</v>
      </c>
      <c r="J864" s="112">
        <v>5.6397625999999998E-3</v>
      </c>
      <c r="K864" s="122">
        <v>-0.64670276999999998</v>
      </c>
      <c r="L864" s="122">
        <v>-0.83584590000000003</v>
      </c>
      <c r="M864" s="122">
        <v>-0.79228973000000003</v>
      </c>
      <c r="N864" s="122">
        <v>-0.75827946666666701</v>
      </c>
      <c r="O864" s="101" t="s">
        <v>2872</v>
      </c>
    </row>
    <row r="865" spans="1:15" s="40" customFormat="1" ht="12.75">
      <c r="A865" s="98" t="s">
        <v>2873</v>
      </c>
      <c r="B865" s="22" t="s">
        <v>2874</v>
      </c>
      <c r="C865" s="82">
        <v>6.8824540000000003E-2</v>
      </c>
      <c r="D865" s="82">
        <v>3.2270255999999997E-2</v>
      </c>
      <c r="E865" s="122">
        <v>-0.50780110000000001</v>
      </c>
      <c r="F865" s="122">
        <v>-0.92010784000000001</v>
      </c>
      <c r="G865" s="122">
        <v>-0.97530260000000002</v>
      </c>
      <c r="H865" s="118">
        <f t="shared" si="14"/>
        <v>-0.80107051333333334</v>
      </c>
      <c r="I865" s="112"/>
      <c r="J865" s="112">
        <v>0.13386343000000001</v>
      </c>
      <c r="K865" s="122">
        <v>0.10445591</v>
      </c>
      <c r="L865" s="122">
        <v>0.81860639999999996</v>
      </c>
      <c r="M865" s="122">
        <v>0.71515094999999995</v>
      </c>
      <c r="N865" s="122">
        <v>0.54607108666666704</v>
      </c>
      <c r="O865" s="101" t="s">
        <v>2859</v>
      </c>
    </row>
    <row r="866" spans="1:15" s="40" customFormat="1" ht="12.75">
      <c r="A866" s="98" t="s">
        <v>2875</v>
      </c>
      <c r="B866" s="22" t="s">
        <v>2876</v>
      </c>
      <c r="C866" s="82"/>
      <c r="D866" s="82">
        <v>0.49507433000000001</v>
      </c>
      <c r="E866" s="122">
        <v>0.19191449999999999</v>
      </c>
      <c r="F866" s="122">
        <v>-0.94503504000000005</v>
      </c>
      <c r="G866" s="122">
        <v>-9.4255400000000003E-2</v>
      </c>
      <c r="H866" s="118">
        <f t="shared" si="14"/>
        <v>-0.2824586466666667</v>
      </c>
      <c r="I866" s="112"/>
      <c r="J866" s="112">
        <v>0.45357865000000003</v>
      </c>
      <c r="K866" s="122">
        <v>-7.6366304999999995E-2</v>
      </c>
      <c r="L866" s="122">
        <v>-0.21222594</v>
      </c>
      <c r="M866" s="122">
        <v>6.6138970000000005E-2</v>
      </c>
      <c r="N866" s="122">
        <v>-7.4151091666666696E-2</v>
      </c>
      <c r="O866" s="101" t="s">
        <v>2859</v>
      </c>
    </row>
    <row r="867" spans="1:15" s="40" customFormat="1" ht="12.75">
      <c r="A867" s="98" t="s">
        <v>2877</v>
      </c>
      <c r="B867" s="22" t="s">
        <v>2878</v>
      </c>
      <c r="C867" s="82">
        <v>0.44713464000000003</v>
      </c>
      <c r="D867" s="82">
        <v>0.40156838</v>
      </c>
      <c r="E867" s="122">
        <v>3.9500000000000001E-4</v>
      </c>
      <c r="F867" s="122">
        <v>-1.588355E-2</v>
      </c>
      <c r="G867" s="122">
        <v>-0.41556787000000001</v>
      </c>
      <c r="H867" s="118">
        <f t="shared" si="14"/>
        <v>-0.14368547333333334</v>
      </c>
      <c r="I867" s="112">
        <v>3.6539130000000003E-2</v>
      </c>
      <c r="J867" s="112">
        <v>2.3880059999999998E-3</v>
      </c>
      <c r="K867" s="122">
        <v>1.2827963</v>
      </c>
      <c r="L867" s="122">
        <v>1.2726097000000001</v>
      </c>
      <c r="M867" s="122">
        <v>1.0990184999999999</v>
      </c>
      <c r="N867" s="122">
        <v>1.2181415</v>
      </c>
      <c r="O867" s="101" t="s">
        <v>2859</v>
      </c>
    </row>
    <row r="868" spans="1:15" s="40" customFormat="1" ht="12.75">
      <c r="A868" s="98" t="s">
        <v>2879</v>
      </c>
      <c r="B868" s="22" t="s">
        <v>2880</v>
      </c>
      <c r="C868" s="82"/>
      <c r="D868" s="82"/>
      <c r="E868" s="122"/>
      <c r="F868" s="122"/>
      <c r="G868" s="122"/>
      <c r="H868" s="118"/>
      <c r="I868" s="112"/>
      <c r="J868" s="112"/>
      <c r="K868" s="122"/>
      <c r="L868" s="122"/>
      <c r="M868" s="122"/>
      <c r="N868" s="122"/>
      <c r="O868" s="101"/>
    </row>
    <row r="869" spans="1:15" s="40" customFormat="1" ht="12.75">
      <c r="A869" s="98" t="s">
        <v>2881</v>
      </c>
      <c r="B869" s="22" t="s">
        <v>2882</v>
      </c>
      <c r="C869" s="82">
        <v>3.4743120000000002E-2</v>
      </c>
      <c r="D869" s="82">
        <v>2.4899999999999998E-4</v>
      </c>
      <c r="E869" s="122">
        <v>1.3918638000000001</v>
      </c>
      <c r="F869" s="122">
        <v>1.3785934</v>
      </c>
      <c r="G869" s="122">
        <v>1.321679</v>
      </c>
      <c r="H869" s="118">
        <f t="shared" si="14"/>
        <v>1.3640454000000002</v>
      </c>
      <c r="I869" s="112"/>
      <c r="J869" s="112">
        <v>0.16461892</v>
      </c>
      <c r="K869" s="122">
        <v>4.5644696999999998E-2</v>
      </c>
      <c r="L869" s="122">
        <v>0.46274367</v>
      </c>
      <c r="M869" s="122">
        <v>0.66117090000000001</v>
      </c>
      <c r="N869" s="122">
        <v>0.38985308899999999</v>
      </c>
      <c r="O869" s="101" t="s">
        <v>2867</v>
      </c>
    </row>
    <row r="870" spans="1:15" s="40" customFormat="1" ht="12.75">
      <c r="A870" s="98" t="s">
        <v>2883</v>
      </c>
      <c r="B870" s="22" t="s">
        <v>2884</v>
      </c>
      <c r="C870" s="82">
        <v>6.4803860000000005E-2</v>
      </c>
      <c r="D870" s="82">
        <v>2.8450685999999999E-2</v>
      </c>
      <c r="E870" s="122">
        <v>-0.28641220000000001</v>
      </c>
      <c r="F870" s="122">
        <v>-0.43729022000000001</v>
      </c>
      <c r="G870" s="122">
        <v>-0.25510981999999999</v>
      </c>
      <c r="H870" s="118">
        <f t="shared" si="14"/>
        <v>-0.32627074666666661</v>
      </c>
      <c r="I870" s="112">
        <v>5.1567929999999998E-2</v>
      </c>
      <c r="J870" s="112">
        <v>1.7448499999999999E-2</v>
      </c>
      <c r="K870" s="122">
        <v>-0.36303625</v>
      </c>
      <c r="L870" s="122">
        <v>-0.57179915999999997</v>
      </c>
      <c r="M870" s="122">
        <v>-0.54994489999999996</v>
      </c>
      <c r="N870" s="122">
        <v>-0.49492677000000002</v>
      </c>
      <c r="O870" s="101" t="s">
        <v>2885</v>
      </c>
    </row>
    <row r="871" spans="1:15" s="40" customFormat="1" ht="12.75">
      <c r="A871" s="98" t="s">
        <v>2886</v>
      </c>
      <c r="B871" s="22" t="s">
        <v>2887</v>
      </c>
      <c r="C871" s="82">
        <v>8.6772559999999999E-2</v>
      </c>
      <c r="D871" s="82">
        <v>4.9029857000000003E-2</v>
      </c>
      <c r="E871" s="122">
        <v>-0.13070880000000001</v>
      </c>
      <c r="F871" s="122">
        <v>-0.22716703999999999</v>
      </c>
      <c r="G871" s="122">
        <v>-0.30700593999999998</v>
      </c>
      <c r="H871" s="118">
        <f t="shared" si="14"/>
        <v>-0.22162725999999999</v>
      </c>
      <c r="I871" s="112">
        <v>8.5357143999999996E-2</v>
      </c>
      <c r="J871" s="112">
        <v>4.8508719999999998E-2</v>
      </c>
      <c r="K871" s="122">
        <v>-0.59160230000000003</v>
      </c>
      <c r="L871" s="122">
        <v>-0.31880322</v>
      </c>
      <c r="M871" s="122">
        <v>-0.7533803</v>
      </c>
      <c r="N871" s="122">
        <v>-0.55459527333333303</v>
      </c>
      <c r="O871" s="101" t="s">
        <v>2859</v>
      </c>
    </row>
    <row r="872" spans="1:15" s="40" customFormat="1" ht="12.75">
      <c r="A872" s="98" t="s">
        <v>2888</v>
      </c>
      <c r="B872" s="22" t="s">
        <v>2889</v>
      </c>
      <c r="C872" s="82">
        <v>0.34221688</v>
      </c>
      <c r="D872" s="82">
        <v>0.29549012000000002</v>
      </c>
      <c r="E872" s="122">
        <v>4.3332062999999997E-2</v>
      </c>
      <c r="F872" s="122">
        <v>-0.18749334000000001</v>
      </c>
      <c r="G872" s="122">
        <v>-0.16576853</v>
      </c>
      <c r="H872" s="118">
        <f t="shared" si="14"/>
        <v>-0.10330993566666667</v>
      </c>
      <c r="I872" s="112">
        <v>8.8010766000000004E-2</v>
      </c>
      <c r="J872" s="112">
        <v>5.1010046000000003E-2</v>
      </c>
      <c r="K872" s="122">
        <v>-0.52693469999999998</v>
      </c>
      <c r="L872" s="122">
        <v>-0.90068479999999995</v>
      </c>
      <c r="M872" s="122">
        <v>-1.2544470000000001</v>
      </c>
      <c r="N872" s="122">
        <v>-0.89402216666666701</v>
      </c>
      <c r="O872" s="101" t="s">
        <v>2859</v>
      </c>
    </row>
    <row r="873" spans="1:15" s="40" customFormat="1" ht="12.75">
      <c r="A873" s="98" t="s">
        <v>2890</v>
      </c>
      <c r="B873" s="22" t="s">
        <v>2891</v>
      </c>
      <c r="C873" s="82">
        <v>0.33574103999999999</v>
      </c>
      <c r="D873" s="82">
        <v>0.28901433999999998</v>
      </c>
      <c r="E873" s="122">
        <v>0.39712049999999999</v>
      </c>
      <c r="F873" s="122">
        <v>7.5690339999999995E-2</v>
      </c>
      <c r="G873" s="122">
        <v>2.6065787E-2</v>
      </c>
      <c r="H873" s="118">
        <f t="shared" si="14"/>
        <v>0.166292209</v>
      </c>
      <c r="I873" s="112">
        <v>7.622437E-2</v>
      </c>
      <c r="J873" s="112">
        <v>4.0500723000000002E-2</v>
      </c>
      <c r="K873" s="122">
        <v>0.17089650000000001</v>
      </c>
      <c r="L873" s="122">
        <v>0.36929699999999999</v>
      </c>
      <c r="M873" s="122">
        <v>0.3139305</v>
      </c>
      <c r="N873" s="122">
        <v>0.28470800000000002</v>
      </c>
      <c r="O873" s="101" t="s">
        <v>2872</v>
      </c>
    </row>
    <row r="874" spans="1:15" s="40" customFormat="1" ht="12.75">
      <c r="A874" s="98" t="s">
        <v>2892</v>
      </c>
      <c r="B874" s="22" t="s">
        <v>2893</v>
      </c>
      <c r="C874" s="82"/>
      <c r="D874" s="82">
        <v>0.42341664000000001</v>
      </c>
      <c r="E874" s="122">
        <v>0.39594891999999998</v>
      </c>
      <c r="F874" s="122">
        <v>-0.23586663999999999</v>
      </c>
      <c r="G874" s="122">
        <v>0.57885474000000003</v>
      </c>
      <c r="H874" s="118">
        <f t="shared" si="14"/>
        <v>0.24631234000000002</v>
      </c>
      <c r="I874" s="112"/>
      <c r="J874" s="112">
        <v>0.20405798999999999</v>
      </c>
      <c r="K874" s="122">
        <v>-3.0053633999999999E-2</v>
      </c>
      <c r="L874" s="122">
        <v>-0.48363495000000001</v>
      </c>
      <c r="M874" s="122">
        <v>-0.21992737000000001</v>
      </c>
      <c r="N874" s="122">
        <v>-0.244538651333333</v>
      </c>
      <c r="O874" s="101" t="s">
        <v>2894</v>
      </c>
    </row>
    <row r="875" spans="1:15" s="40" customFormat="1" ht="12.75">
      <c r="A875" s="98" t="s">
        <v>2895</v>
      </c>
      <c r="B875" s="22" t="s">
        <v>2896</v>
      </c>
      <c r="C875" s="82"/>
      <c r="D875" s="82">
        <v>0.11005906999999999</v>
      </c>
      <c r="E875" s="122">
        <v>0.11319672</v>
      </c>
      <c r="F875" s="122">
        <v>0.56091446</v>
      </c>
      <c r="G875" s="122">
        <v>0.42017316999999998</v>
      </c>
      <c r="H875" s="118">
        <f t="shared" si="14"/>
        <v>0.36476145000000004</v>
      </c>
      <c r="I875" s="112"/>
      <c r="J875" s="112">
        <v>6.2961093999999995E-2</v>
      </c>
      <c r="K875" s="122">
        <v>-0.21925070999999999</v>
      </c>
      <c r="L875" s="122">
        <v>-0.56107795000000005</v>
      </c>
      <c r="M875" s="122">
        <v>-0.60284519999999997</v>
      </c>
      <c r="N875" s="122">
        <v>-0.46105795333333299</v>
      </c>
      <c r="O875" s="101" t="s">
        <v>2859</v>
      </c>
    </row>
    <row r="876" spans="1:15" s="40" customFormat="1" ht="12.75">
      <c r="A876" s="98" t="s">
        <v>2897</v>
      </c>
      <c r="B876" s="22" t="s">
        <v>2898</v>
      </c>
      <c r="C876" s="82">
        <v>9.4326359999999998E-2</v>
      </c>
      <c r="D876" s="82">
        <v>5.5846396999999999E-2</v>
      </c>
      <c r="E876" s="122">
        <v>-0.55091809999999997</v>
      </c>
      <c r="F876" s="122">
        <v>-0.29477399999999998</v>
      </c>
      <c r="G876" s="122">
        <v>-0.26278266</v>
      </c>
      <c r="H876" s="118">
        <f t="shared" si="14"/>
        <v>-0.36949158666666665</v>
      </c>
      <c r="I876" s="112"/>
      <c r="J876" s="112">
        <v>0.34967967999999999</v>
      </c>
      <c r="K876" s="122">
        <v>6.1674103000000001E-2</v>
      </c>
      <c r="L876" s="122">
        <v>0.15180874</v>
      </c>
      <c r="M876" s="122">
        <v>-2.6514051E-2</v>
      </c>
      <c r="N876" s="122">
        <v>6.23229306666667E-2</v>
      </c>
      <c r="O876" s="101" t="s">
        <v>2899</v>
      </c>
    </row>
    <row r="877" spans="1:15" s="40" customFormat="1" ht="12.75">
      <c r="A877" s="98" t="s">
        <v>2900</v>
      </c>
      <c r="B877" s="22" t="s">
        <v>2901</v>
      </c>
      <c r="C877" s="82">
        <v>0.4118233</v>
      </c>
      <c r="D877" s="82">
        <v>0.36582962000000002</v>
      </c>
      <c r="E877" s="122">
        <v>0.58664227000000002</v>
      </c>
      <c r="F877" s="122">
        <v>0.118867904</v>
      </c>
      <c r="G877" s="122">
        <v>-4.6092026000000001E-2</v>
      </c>
      <c r="H877" s="118">
        <f t="shared" si="14"/>
        <v>0.21980604933333336</v>
      </c>
      <c r="I877" s="112">
        <v>4.8674955999999998E-2</v>
      </c>
      <c r="J877" s="112">
        <v>1.4365229E-2</v>
      </c>
      <c r="K877" s="122">
        <v>0.82960129999999999</v>
      </c>
      <c r="L877" s="122">
        <v>1.2626132999999999</v>
      </c>
      <c r="M877" s="122">
        <v>1.171691</v>
      </c>
      <c r="N877" s="122">
        <v>1.08796853333333</v>
      </c>
      <c r="O877" s="101" t="s">
        <v>2902</v>
      </c>
    </row>
    <row r="878" spans="1:15" s="40" customFormat="1" ht="12.75">
      <c r="A878" s="98" t="s">
        <v>2903</v>
      </c>
      <c r="B878" s="22" t="s">
        <v>2904</v>
      </c>
      <c r="C878" s="82">
        <v>7.4788649999999998E-2</v>
      </c>
      <c r="D878" s="82">
        <v>3.7937440000000003E-2</v>
      </c>
      <c r="E878" s="122">
        <v>0.6269188</v>
      </c>
      <c r="F878" s="122">
        <v>0.31626606000000002</v>
      </c>
      <c r="G878" s="122">
        <v>0.42150306999999998</v>
      </c>
      <c r="H878" s="118">
        <f t="shared" si="14"/>
        <v>0.4548959766666667</v>
      </c>
      <c r="I878" s="112">
        <v>4.4666030000000002E-2</v>
      </c>
      <c r="J878" s="112">
        <v>1.0099385000000001E-2</v>
      </c>
      <c r="K878" s="122">
        <v>0.95049760000000005</v>
      </c>
      <c r="L878" s="122">
        <v>1.1344966000000001</v>
      </c>
      <c r="M878" s="122">
        <v>1.3519117</v>
      </c>
      <c r="N878" s="122">
        <v>1.1456352999999999</v>
      </c>
      <c r="O878" s="101" t="s">
        <v>2864</v>
      </c>
    </row>
    <row r="879" spans="1:15" s="40" customFormat="1" ht="12.75">
      <c r="A879" s="98" t="s">
        <v>2905</v>
      </c>
      <c r="B879" s="22" t="s">
        <v>2906</v>
      </c>
      <c r="C879" s="82">
        <v>0.16965247999999999</v>
      </c>
      <c r="D879" s="82">
        <v>0.12647781</v>
      </c>
      <c r="E879" s="122">
        <v>0.15812488</v>
      </c>
      <c r="F879" s="122">
        <v>0.51291363999999995</v>
      </c>
      <c r="G879" s="122">
        <v>0.850244</v>
      </c>
      <c r="H879" s="118">
        <f t="shared" si="14"/>
        <v>0.50709417333333329</v>
      </c>
      <c r="I879" s="112">
        <v>4.0025760000000001E-2</v>
      </c>
      <c r="J879" s="112">
        <v>5.4337754999999998E-3</v>
      </c>
      <c r="K879" s="122">
        <v>-0.64015480000000002</v>
      </c>
      <c r="L879" s="122">
        <v>-0.66520120000000005</v>
      </c>
      <c r="M879" s="122">
        <v>-0.51937186999999996</v>
      </c>
      <c r="N879" s="122">
        <v>-0.60824262333333301</v>
      </c>
      <c r="O879" s="101" t="s">
        <v>2907</v>
      </c>
    </row>
    <row r="880" spans="1:15" s="40" customFormat="1" ht="12.75">
      <c r="A880" s="98" t="s">
        <v>2908</v>
      </c>
      <c r="B880" s="22" t="s">
        <v>2909</v>
      </c>
      <c r="C880" s="82"/>
      <c r="D880" s="82">
        <v>0.23502076999999999</v>
      </c>
      <c r="E880" s="122">
        <v>0.15581819999999999</v>
      </c>
      <c r="F880" s="122">
        <v>0.20236704</v>
      </c>
      <c r="G880" s="122">
        <v>-1.8856857000000001E-2</v>
      </c>
      <c r="H880" s="118">
        <f t="shared" si="14"/>
        <v>0.11310946099999998</v>
      </c>
      <c r="I880" s="112"/>
      <c r="J880" s="112">
        <v>0.37770011999999997</v>
      </c>
      <c r="K880" s="122">
        <v>-0.10614867</v>
      </c>
      <c r="L880" s="122">
        <v>-0.17943048</v>
      </c>
      <c r="M880" s="122">
        <v>5.3570635999999998E-2</v>
      </c>
      <c r="N880" s="122">
        <v>-7.7336171333333301E-2</v>
      </c>
      <c r="O880" s="101" t="s">
        <v>2859</v>
      </c>
    </row>
    <row r="881" spans="1:15" s="40" customFormat="1" ht="12.75">
      <c r="A881" s="98" t="s">
        <v>2910</v>
      </c>
      <c r="B881" s="22" t="s">
        <v>2911</v>
      </c>
      <c r="C881" s="82"/>
      <c r="D881" s="82">
        <v>1.7198514000000002E-2</v>
      </c>
      <c r="E881" s="122">
        <v>1.0835303999999999</v>
      </c>
      <c r="F881" s="122">
        <v>1.3323144</v>
      </c>
      <c r="G881" s="122">
        <v>1.712313</v>
      </c>
      <c r="H881" s="118">
        <f t="shared" si="14"/>
        <v>1.3760526000000002</v>
      </c>
      <c r="I881" s="112">
        <v>4.9319839999999997E-2</v>
      </c>
      <c r="J881" s="112">
        <v>1.5202808999999999E-2</v>
      </c>
      <c r="K881" s="122">
        <v>1.0601906000000001</v>
      </c>
      <c r="L881" s="122">
        <v>1.6467145999999999</v>
      </c>
      <c r="M881" s="122">
        <v>1.4682120999999999</v>
      </c>
      <c r="N881" s="122">
        <v>1.3917057666666699</v>
      </c>
      <c r="O881" s="101" t="s">
        <v>2859</v>
      </c>
    </row>
    <row r="882" spans="1:15" s="40" customFormat="1" ht="12.75">
      <c r="A882" s="98" t="s">
        <v>2912</v>
      </c>
      <c r="B882" s="22" t="s">
        <v>2913</v>
      </c>
      <c r="C882" s="82">
        <v>4.2887300000000003E-2</v>
      </c>
      <c r="D882" s="82">
        <v>6.6872320000000004E-3</v>
      </c>
      <c r="E882" s="122">
        <v>-1.1689301999999999</v>
      </c>
      <c r="F882" s="122">
        <v>-0.92034435000000003</v>
      </c>
      <c r="G882" s="122">
        <v>-1.2094315</v>
      </c>
      <c r="H882" s="118">
        <f t="shared" si="14"/>
        <v>-1.0995686833333334</v>
      </c>
      <c r="I882" s="112">
        <v>9.0961724999999993E-2</v>
      </c>
      <c r="J882" s="112">
        <v>5.3731217999999997E-2</v>
      </c>
      <c r="K882" s="122">
        <v>6.2293068E-2</v>
      </c>
      <c r="L882" s="122">
        <v>0.10273551</v>
      </c>
      <c r="M882" s="122">
        <v>0.15014454999999999</v>
      </c>
      <c r="N882" s="122">
        <v>0.105057709333333</v>
      </c>
      <c r="O882" s="101" t="s">
        <v>2885</v>
      </c>
    </row>
    <row r="883" spans="1:15" s="40" customFormat="1" ht="12.75">
      <c r="A883" s="98" t="s">
        <v>2914</v>
      </c>
      <c r="B883" s="22" t="s">
        <v>2915</v>
      </c>
      <c r="C883" s="82"/>
      <c r="D883" s="82">
        <v>0.10008296999999999</v>
      </c>
      <c r="E883" s="122">
        <v>3.487854</v>
      </c>
      <c r="F883" s="122">
        <v>1.7456369</v>
      </c>
      <c r="G883" s="122">
        <v>1.0709248</v>
      </c>
      <c r="H883" s="118">
        <f t="shared" si="14"/>
        <v>2.1014718999999999</v>
      </c>
      <c r="I883" s="112"/>
      <c r="J883" s="112">
        <v>0.27864060000000002</v>
      </c>
      <c r="K883" s="122">
        <v>1.6161383</v>
      </c>
      <c r="L883" s="122">
        <v>-0.37335162999999999</v>
      </c>
      <c r="M883" s="122">
        <v>2.1509383</v>
      </c>
      <c r="N883" s="122">
        <v>1.1312416566666701</v>
      </c>
      <c r="O883" s="101" t="s">
        <v>2859</v>
      </c>
    </row>
    <row r="884" spans="1:15" s="40" customFormat="1" ht="12.75">
      <c r="A884" s="98" t="s">
        <v>2916</v>
      </c>
      <c r="B884" s="22" t="s">
        <v>2917</v>
      </c>
      <c r="C884" s="82">
        <v>0.51499647000000004</v>
      </c>
      <c r="D884" s="82">
        <v>0.47104235999999999</v>
      </c>
      <c r="E884" s="122">
        <v>0.19993767000000001</v>
      </c>
      <c r="F884" s="122">
        <v>0.45086854999999998</v>
      </c>
      <c r="G884" s="122">
        <v>-0.17218885</v>
      </c>
      <c r="H884" s="118">
        <f t="shared" si="14"/>
        <v>0.15953912333333334</v>
      </c>
      <c r="I884" s="112"/>
      <c r="J884" s="112">
        <v>0.18512798999999999</v>
      </c>
      <c r="K884" s="122">
        <v>9.6513619999999994E-2</v>
      </c>
      <c r="L884" s="122">
        <v>0.46790314</v>
      </c>
      <c r="M884" s="122">
        <v>0.13709917999999999</v>
      </c>
      <c r="N884" s="122">
        <v>0.23383864666666701</v>
      </c>
      <c r="O884" s="101" t="s">
        <v>2859</v>
      </c>
    </row>
    <row r="885" spans="1:15" s="40" customFormat="1" ht="12.75">
      <c r="A885" s="102" t="s">
        <v>2918</v>
      </c>
      <c r="B885" s="22"/>
      <c r="C885" s="82"/>
      <c r="D885" s="82"/>
      <c r="E885" s="122"/>
      <c r="F885" s="122"/>
      <c r="G885" s="122"/>
      <c r="H885" s="118"/>
      <c r="I885" s="112"/>
      <c r="J885" s="112"/>
      <c r="K885" s="122"/>
      <c r="L885" s="122"/>
      <c r="M885" s="122"/>
      <c r="N885" s="122"/>
      <c r="O885" s="101"/>
    </row>
    <row r="886" spans="1:15" s="40" customFormat="1" ht="12.75">
      <c r="A886" s="98" t="s">
        <v>2919</v>
      </c>
      <c r="B886" s="22" t="s">
        <v>2920</v>
      </c>
      <c r="C886" s="82">
        <v>3.8143349999999999E-2</v>
      </c>
      <c r="D886" s="82">
        <v>8.6200000000000003E-4</v>
      </c>
      <c r="E886" s="122">
        <v>-0.62628262999999995</v>
      </c>
      <c r="F886" s="122">
        <v>-0.62708949999999997</v>
      </c>
      <c r="G886" s="122">
        <v>-0.5730229</v>
      </c>
      <c r="H886" s="118">
        <f t="shared" si="14"/>
        <v>-0.60879834333333327</v>
      </c>
      <c r="I886" s="112">
        <v>8.7492614999999996E-2</v>
      </c>
      <c r="J886" s="112">
        <v>5.0570405999999998E-2</v>
      </c>
      <c r="K886" s="122">
        <v>0.44064336999999998</v>
      </c>
      <c r="L886" s="122">
        <v>0.2155638</v>
      </c>
      <c r="M886" s="122">
        <v>0.24686337</v>
      </c>
      <c r="N886" s="122">
        <v>0.30102351333333299</v>
      </c>
      <c r="O886" s="101" t="s">
        <v>2921</v>
      </c>
    </row>
    <row r="887" spans="1:15" s="40" customFormat="1" ht="12.75">
      <c r="A887" s="102" t="s">
        <v>2922</v>
      </c>
      <c r="B887" s="22"/>
      <c r="C887" s="82"/>
      <c r="D887" s="82"/>
      <c r="E887" s="122"/>
      <c r="F887" s="122"/>
      <c r="G887" s="122"/>
      <c r="H887" s="118"/>
      <c r="I887" s="112"/>
      <c r="J887" s="112"/>
      <c r="K887" s="122"/>
      <c r="L887" s="122"/>
      <c r="M887" s="122"/>
      <c r="N887" s="122"/>
      <c r="O887" s="101"/>
    </row>
    <row r="888" spans="1:15" s="40" customFormat="1" ht="12.75">
      <c r="A888" s="98" t="s">
        <v>2923</v>
      </c>
      <c r="B888" s="22" t="s">
        <v>2924</v>
      </c>
      <c r="C888" s="82"/>
      <c r="D888" s="82">
        <v>0.39728122999999999</v>
      </c>
      <c r="E888" s="122">
        <v>8.9980740000000003E-2</v>
      </c>
      <c r="F888" s="122">
        <v>1.3067740999999999</v>
      </c>
      <c r="G888" s="122">
        <v>-2.8996455000000001E-2</v>
      </c>
      <c r="H888" s="118">
        <f t="shared" si="14"/>
        <v>0.45591946166666664</v>
      </c>
      <c r="I888" s="112"/>
      <c r="J888" s="112">
        <v>0.94210786000000002</v>
      </c>
      <c r="K888" s="122">
        <v>-0.42644327999999998</v>
      </c>
      <c r="L888" s="122">
        <v>0.22643541</v>
      </c>
      <c r="M888" s="122">
        <v>0.25474796</v>
      </c>
      <c r="N888" s="122">
        <v>1.8246696666666701E-2</v>
      </c>
      <c r="O888" s="101" t="s">
        <v>2925</v>
      </c>
    </row>
    <row r="889" spans="1:15" s="40" customFormat="1" ht="12.75">
      <c r="A889" s="98" t="s">
        <v>2926</v>
      </c>
      <c r="B889" s="22" t="s">
        <v>2927</v>
      </c>
      <c r="C889" s="82"/>
      <c r="D889" s="82">
        <v>0.46682757000000003</v>
      </c>
      <c r="E889" s="122">
        <v>0.14170273</v>
      </c>
      <c r="F889" s="122">
        <v>-1.3103821</v>
      </c>
      <c r="G889" s="122">
        <v>-4.9342122000000002E-2</v>
      </c>
      <c r="H889" s="118">
        <f t="shared" si="14"/>
        <v>-0.40600716400000003</v>
      </c>
      <c r="I889" s="112"/>
      <c r="J889" s="112">
        <v>0.47255385</v>
      </c>
      <c r="K889" s="122">
        <v>-7.328461E-2</v>
      </c>
      <c r="L889" s="122">
        <v>-0.21349175000000001</v>
      </c>
      <c r="M889" s="122">
        <v>7.0690939999999994E-2</v>
      </c>
      <c r="N889" s="122">
        <v>-7.2028473333333301E-2</v>
      </c>
      <c r="O889" s="101" t="s">
        <v>2925</v>
      </c>
    </row>
    <row r="890" spans="1:15" s="40" customFormat="1" ht="12.75">
      <c r="A890" s="98" t="s">
        <v>2928</v>
      </c>
      <c r="B890" s="22" t="s">
        <v>2929</v>
      </c>
      <c r="C890" s="82"/>
      <c r="D890" s="82">
        <v>0.23489457</v>
      </c>
      <c r="E890" s="122">
        <v>0.18571161999999999</v>
      </c>
      <c r="F890" s="122">
        <v>0.22068255000000001</v>
      </c>
      <c r="G890" s="122">
        <v>-2.2962162000000001E-2</v>
      </c>
      <c r="H890" s="118">
        <f t="shared" si="14"/>
        <v>0.12781066933333332</v>
      </c>
      <c r="I890" s="112"/>
      <c r="J890" s="112">
        <v>0.12027667</v>
      </c>
      <c r="K890" s="122">
        <v>0.35353240000000002</v>
      </c>
      <c r="L890" s="122">
        <v>1.8749385000000001</v>
      </c>
      <c r="M890" s="122">
        <v>1.2329555000000001</v>
      </c>
      <c r="N890" s="122">
        <v>1.1538088</v>
      </c>
      <c r="O890" s="101" t="s">
        <v>2925</v>
      </c>
    </row>
    <row r="891" spans="1:15" s="40" customFormat="1" ht="12.75">
      <c r="A891" s="98" t="s">
        <v>2930</v>
      </c>
      <c r="B891" s="22" t="s">
        <v>2931</v>
      </c>
      <c r="C891" s="82"/>
      <c r="D891" s="82">
        <v>0.45196638</v>
      </c>
      <c r="E891" s="122">
        <v>-1.6234371999999999</v>
      </c>
      <c r="F891" s="122">
        <v>3.9241876000000002E-2</v>
      </c>
      <c r="G891" s="122">
        <v>4.2221792000000001E-2</v>
      </c>
      <c r="H891" s="118">
        <f t="shared" si="14"/>
        <v>-0.51399117733333333</v>
      </c>
      <c r="I891" s="112"/>
      <c r="J891" s="112">
        <v>0.85089886000000003</v>
      </c>
      <c r="K891" s="122">
        <v>0.28490500000000002</v>
      </c>
      <c r="L891" s="122">
        <v>-0.56999739999999999</v>
      </c>
      <c r="M891" s="122">
        <v>0.11774058</v>
      </c>
      <c r="N891" s="122">
        <v>-5.5783939999999997E-2</v>
      </c>
      <c r="O891" s="101" t="s">
        <v>169</v>
      </c>
    </row>
    <row r="892" spans="1:15" s="40" customFormat="1" ht="12.75">
      <c r="A892" s="98" t="s">
        <v>2932</v>
      </c>
      <c r="B892" s="22" t="s">
        <v>2933</v>
      </c>
      <c r="C892" s="82"/>
      <c r="D892" s="82"/>
      <c r="E892" s="122"/>
      <c r="F892" s="122"/>
      <c r="G892" s="122"/>
      <c r="H892" s="118"/>
      <c r="I892" s="112"/>
      <c r="J892" s="112"/>
      <c r="K892" s="122"/>
      <c r="L892" s="122"/>
      <c r="M892" s="122"/>
      <c r="N892" s="122"/>
      <c r="O892" s="101"/>
    </row>
    <row r="893" spans="1:15" s="40" customFormat="1" ht="12.75">
      <c r="A893" s="98" t="s">
        <v>2934</v>
      </c>
      <c r="B893" s="22" t="s">
        <v>2935</v>
      </c>
      <c r="C893" s="82"/>
      <c r="D893" s="82">
        <v>0.50460970000000005</v>
      </c>
      <c r="E893" s="122">
        <v>0.19213822</v>
      </c>
      <c r="F893" s="122">
        <v>-1.2701745</v>
      </c>
      <c r="G893" s="122">
        <v>-2.4423657000000001E-2</v>
      </c>
      <c r="H893" s="118">
        <f t="shared" si="14"/>
        <v>-0.36748664566666672</v>
      </c>
      <c r="I893" s="112"/>
      <c r="J893" s="112">
        <v>0.34987574999999999</v>
      </c>
      <c r="K893" s="122">
        <v>-0.11999943</v>
      </c>
      <c r="L893" s="122">
        <v>-0.18701690000000001</v>
      </c>
      <c r="M893" s="122">
        <v>5.0437566000000003E-2</v>
      </c>
      <c r="N893" s="122">
        <v>-8.5526254666666704E-2</v>
      </c>
      <c r="O893" s="101" t="s">
        <v>2936</v>
      </c>
    </row>
    <row r="894" spans="1:15" s="40" customFormat="1" ht="12.75">
      <c r="A894" s="98" t="s">
        <v>2937</v>
      </c>
      <c r="B894" s="22" t="s">
        <v>2938</v>
      </c>
      <c r="C894" s="82"/>
      <c r="D894" s="82">
        <v>2.8843616999999998E-2</v>
      </c>
      <c r="E894" s="122">
        <v>-1.1414165000000001</v>
      </c>
      <c r="F894" s="122">
        <v>-1.1172694999999999</v>
      </c>
      <c r="G894" s="122">
        <v>-1.8407494</v>
      </c>
      <c r="H894" s="118">
        <f t="shared" si="14"/>
        <v>-1.3664784666666667</v>
      </c>
      <c r="I894" s="112">
        <v>6.7868650000000003E-2</v>
      </c>
      <c r="J894" s="112">
        <v>3.3061729999999998E-2</v>
      </c>
      <c r="K894" s="122">
        <v>1.2529011999999999</v>
      </c>
      <c r="L894" s="122">
        <v>2.3418963000000002</v>
      </c>
      <c r="M894" s="122">
        <v>2.3964724999999998</v>
      </c>
      <c r="N894" s="122">
        <v>1.99709</v>
      </c>
      <c r="O894" s="101" t="s">
        <v>2925</v>
      </c>
    </row>
    <row r="895" spans="1:15" s="40" customFormat="1" ht="12.75">
      <c r="A895" s="98" t="s">
        <v>2939</v>
      </c>
      <c r="B895" s="22" t="s">
        <v>2940</v>
      </c>
      <c r="C895" s="82">
        <v>4.8816640000000001E-2</v>
      </c>
      <c r="D895" s="82">
        <v>1.2553796000000001E-2</v>
      </c>
      <c r="E895" s="122">
        <v>0.18908495</v>
      </c>
      <c r="F895" s="122">
        <v>0.24955084999999999</v>
      </c>
      <c r="G895" s="122">
        <v>0.28174781999999998</v>
      </c>
      <c r="H895" s="118">
        <f t="shared" si="14"/>
        <v>0.24012787333333332</v>
      </c>
      <c r="I895" s="112">
        <v>4.8806805000000002E-2</v>
      </c>
      <c r="J895" s="112">
        <v>1.4484238E-2</v>
      </c>
      <c r="K895" s="122">
        <v>-0.144763</v>
      </c>
      <c r="L895" s="122">
        <v>-0.14788715999999999</v>
      </c>
      <c r="M895" s="122">
        <v>-9.8774849999999997E-2</v>
      </c>
      <c r="N895" s="122">
        <v>-0.13047500333333301</v>
      </c>
      <c r="O895" s="101" t="s">
        <v>2925</v>
      </c>
    </row>
    <row r="896" spans="1:15" s="40" customFormat="1" ht="12.75">
      <c r="A896" s="98" t="s">
        <v>2941</v>
      </c>
      <c r="B896" s="22" t="s">
        <v>2942</v>
      </c>
      <c r="C896" s="82">
        <v>3.2740592999999998E-2</v>
      </c>
      <c r="D896" s="82">
        <v>9.2E-5</v>
      </c>
      <c r="E896" s="122">
        <v>-0.54940414000000004</v>
      </c>
      <c r="F896" s="122">
        <v>-0.56783295</v>
      </c>
      <c r="G896" s="122">
        <v>-0.56070703</v>
      </c>
      <c r="H896" s="118">
        <f t="shared" si="14"/>
        <v>-0.55931470666666672</v>
      </c>
      <c r="I896" s="112">
        <v>4.4788531999999999E-2</v>
      </c>
      <c r="J896" s="112">
        <v>1.0219618999999999E-2</v>
      </c>
      <c r="K896" s="122">
        <v>-0.50752059999999999</v>
      </c>
      <c r="L896" s="122">
        <v>-0.64591600000000005</v>
      </c>
      <c r="M896" s="122">
        <v>-0.72603697</v>
      </c>
      <c r="N896" s="122">
        <v>-0.62649118999999998</v>
      </c>
      <c r="O896" s="101" t="s">
        <v>2925</v>
      </c>
    </row>
    <row r="897" spans="1:15" s="40" customFormat="1" ht="12.75">
      <c r="A897" s="98" t="s">
        <v>2943</v>
      </c>
      <c r="B897" s="22" t="s">
        <v>2944</v>
      </c>
      <c r="C897" s="82">
        <v>7.8225136000000001E-2</v>
      </c>
      <c r="D897" s="82">
        <v>4.1183730000000002E-2</v>
      </c>
      <c r="E897" s="122">
        <v>-1.4709888</v>
      </c>
      <c r="F897" s="122">
        <v>-1.0470953000000001</v>
      </c>
      <c r="G897" s="122">
        <v>-0.69496069999999999</v>
      </c>
      <c r="H897" s="118">
        <f t="shared" si="14"/>
        <v>-1.0710149333333334</v>
      </c>
      <c r="I897" s="112">
        <v>3.191534E-2</v>
      </c>
      <c r="J897" s="112">
        <v>2.2666913999999999E-4</v>
      </c>
      <c r="K897" s="122">
        <v>-1.9060476</v>
      </c>
      <c r="L897" s="122">
        <v>-1.8116110000000001</v>
      </c>
      <c r="M897" s="122">
        <v>-1.8410108999999999</v>
      </c>
      <c r="N897" s="122">
        <v>-1.8528898333333299</v>
      </c>
      <c r="O897" s="101" t="s">
        <v>2925</v>
      </c>
    </row>
    <row r="898" spans="1:15" s="40" customFormat="1" ht="12.75">
      <c r="A898" s="98" t="s">
        <v>2945</v>
      </c>
      <c r="B898" s="22" t="s">
        <v>2946</v>
      </c>
      <c r="C898" s="82"/>
      <c r="D898" s="82">
        <v>0.24422514000000001</v>
      </c>
      <c r="E898" s="122">
        <v>0.18725330000000001</v>
      </c>
      <c r="F898" s="122">
        <v>0.63618140000000001</v>
      </c>
      <c r="G898" s="122">
        <v>4.684058E-2</v>
      </c>
      <c r="H898" s="118">
        <f t="shared" si="14"/>
        <v>0.29009175999999998</v>
      </c>
      <c r="I898" s="112"/>
      <c r="J898" s="112">
        <v>1.8568804000000001E-2</v>
      </c>
      <c r="K898" s="122">
        <v>-0.72689959999999998</v>
      </c>
      <c r="L898" s="122">
        <v>-1.1856245000000001</v>
      </c>
      <c r="M898" s="122">
        <v>-1.0618274000000001</v>
      </c>
      <c r="N898" s="122">
        <v>-0.99145050000000001</v>
      </c>
      <c r="O898" s="101" t="s">
        <v>2925</v>
      </c>
    </row>
    <row r="899" spans="1:15" s="40" customFormat="1" ht="12.75">
      <c r="A899" s="98" t="s">
        <v>2947</v>
      </c>
      <c r="B899" s="22" t="s">
        <v>2948</v>
      </c>
      <c r="C899" s="82"/>
      <c r="D899" s="82">
        <v>9.1200000000000005E-4</v>
      </c>
      <c r="E899" s="122">
        <v>0.40009597000000002</v>
      </c>
      <c r="F899" s="122">
        <v>0.425292</v>
      </c>
      <c r="G899" s="122">
        <v>0.38339331999999998</v>
      </c>
      <c r="H899" s="118">
        <f t="shared" si="14"/>
        <v>0.40292709666666665</v>
      </c>
      <c r="I899" s="112"/>
      <c r="J899" s="112">
        <v>3.9994954999999999E-2</v>
      </c>
      <c r="K899" s="122">
        <v>-0.19008343999999999</v>
      </c>
      <c r="L899" s="122">
        <v>-0.33959198000000002</v>
      </c>
      <c r="M899" s="122">
        <v>-0.19161512</v>
      </c>
      <c r="N899" s="122">
        <v>-0.24043017999999999</v>
      </c>
      <c r="O899" s="101" t="s">
        <v>2925</v>
      </c>
    </row>
    <row r="900" spans="1:15" s="40" customFormat="1" ht="12.75">
      <c r="A900" s="98" t="s">
        <v>2949</v>
      </c>
      <c r="B900" s="22" t="s">
        <v>2950</v>
      </c>
      <c r="C900" s="82">
        <v>5.8571376000000001E-2</v>
      </c>
      <c r="D900" s="82">
        <v>2.2251139999999999E-2</v>
      </c>
      <c r="E900" s="122">
        <v>1.4213800000000001</v>
      </c>
      <c r="F900" s="122">
        <v>1.0797625</v>
      </c>
      <c r="G900" s="122">
        <v>1.8387770999999999</v>
      </c>
      <c r="H900" s="118">
        <f t="shared" si="14"/>
        <v>1.4466398666666667</v>
      </c>
      <c r="I900" s="112">
        <v>3.3331785000000003E-2</v>
      </c>
      <c r="J900" s="112">
        <v>6.8947626E-4</v>
      </c>
      <c r="K900" s="122">
        <v>1.8998212999999999</v>
      </c>
      <c r="L900" s="122">
        <v>2.0799742000000001</v>
      </c>
      <c r="M900" s="122">
        <v>2.0105236</v>
      </c>
      <c r="N900" s="122">
        <v>1.99677303333333</v>
      </c>
      <c r="O900" s="101" t="s">
        <v>2925</v>
      </c>
    </row>
    <row r="901" spans="1:15" s="40" customFormat="1" ht="12.75">
      <c r="A901" s="98" t="s">
        <v>2951</v>
      </c>
      <c r="B901" s="22" t="s">
        <v>2952</v>
      </c>
      <c r="C901" s="82"/>
      <c r="D901" s="82">
        <v>0.17805984999999999</v>
      </c>
      <c r="E901" s="122">
        <v>0.26313278000000001</v>
      </c>
      <c r="F901" s="122">
        <v>0.21889887999999999</v>
      </c>
      <c r="G901" s="122">
        <v>5.3111829999999997E-3</v>
      </c>
      <c r="H901" s="118">
        <f t="shared" si="14"/>
        <v>0.16244761433333332</v>
      </c>
      <c r="I901" s="112"/>
      <c r="J901" s="112">
        <v>0.31471387000000001</v>
      </c>
      <c r="K901" s="122">
        <v>-7.964678E-2</v>
      </c>
      <c r="L901" s="122">
        <v>-0.22300149999999999</v>
      </c>
      <c r="M901" s="122">
        <v>2.0526795E-2</v>
      </c>
      <c r="N901" s="122">
        <v>-9.4040495000000002E-2</v>
      </c>
      <c r="O901" s="101" t="s">
        <v>2925</v>
      </c>
    </row>
    <row r="902" spans="1:15" s="40" customFormat="1" ht="12.75">
      <c r="A902" s="102" t="s">
        <v>2953</v>
      </c>
      <c r="B902" s="22"/>
      <c r="C902" s="82"/>
      <c r="D902" s="82"/>
      <c r="E902" s="122"/>
      <c r="F902" s="122"/>
      <c r="G902" s="122"/>
      <c r="H902" s="118"/>
      <c r="I902" s="112"/>
      <c r="J902" s="112"/>
      <c r="K902" s="122"/>
      <c r="L902" s="122"/>
      <c r="M902" s="122"/>
      <c r="N902" s="122"/>
      <c r="O902" s="101"/>
    </row>
    <row r="903" spans="1:15" s="40" customFormat="1" ht="12.75">
      <c r="A903" s="98" t="s">
        <v>2954</v>
      </c>
      <c r="B903" s="22" t="s">
        <v>2955</v>
      </c>
      <c r="C903" s="82">
        <v>5.5670176000000002E-2</v>
      </c>
      <c r="D903" s="82">
        <v>1.9499776999999999E-2</v>
      </c>
      <c r="E903" s="122">
        <v>0.25842384000000002</v>
      </c>
      <c r="F903" s="122">
        <v>0.39148957000000001</v>
      </c>
      <c r="G903" s="122">
        <v>0.26539615</v>
      </c>
      <c r="H903" s="118">
        <f t="shared" si="14"/>
        <v>0.30510318666666669</v>
      </c>
      <c r="I903" s="112">
        <v>3.4754667000000003E-2</v>
      </c>
      <c r="J903" s="112">
        <v>1.127028E-3</v>
      </c>
      <c r="K903" s="122">
        <v>0.37006850000000002</v>
      </c>
      <c r="L903" s="122">
        <v>0.38836472999999999</v>
      </c>
      <c r="M903" s="122">
        <v>0.34567310000000001</v>
      </c>
      <c r="N903" s="122">
        <v>0.36803544333333299</v>
      </c>
      <c r="O903" s="101" t="s">
        <v>2956</v>
      </c>
    </row>
    <row r="904" spans="1:15" s="40" customFormat="1" ht="12.75">
      <c r="A904" s="98" t="s">
        <v>2957</v>
      </c>
      <c r="B904" s="22" t="s">
        <v>2958</v>
      </c>
      <c r="C904" s="82">
        <v>3.8542513E-2</v>
      </c>
      <c r="D904" s="82">
        <v>1.3035862999999999E-3</v>
      </c>
      <c r="E904" s="122">
        <v>-1.0899354000000001</v>
      </c>
      <c r="F904" s="122">
        <v>-1.0741548999999999</v>
      </c>
      <c r="G904" s="122">
        <v>-0.96961874000000003</v>
      </c>
      <c r="H904" s="118">
        <f t="shared" si="14"/>
        <v>-1.0445696799999999</v>
      </c>
      <c r="I904" s="112">
        <v>3.5753663999999998E-2</v>
      </c>
      <c r="J904" s="112">
        <v>1.8436352E-3</v>
      </c>
      <c r="K904" s="122">
        <v>-0.66626169999999996</v>
      </c>
      <c r="L904" s="122">
        <v>-0.57390300000000005</v>
      </c>
      <c r="M904" s="122">
        <v>-0.62697800000000004</v>
      </c>
      <c r="N904" s="122">
        <v>-0.62238090000000001</v>
      </c>
      <c r="O904" s="101" t="s">
        <v>2959</v>
      </c>
    </row>
    <row r="905" spans="1:15" s="40" customFormat="1" ht="12.75">
      <c r="A905" s="98" t="s">
        <v>2960</v>
      </c>
      <c r="B905" s="22" t="s">
        <v>2961</v>
      </c>
      <c r="C905" s="82"/>
      <c r="D905" s="82">
        <v>4.2852572999999998E-2</v>
      </c>
      <c r="E905" s="122">
        <v>0.41510580000000002</v>
      </c>
      <c r="F905" s="122">
        <v>0.58766649999999998</v>
      </c>
      <c r="G905" s="122">
        <v>0.87409126999999998</v>
      </c>
      <c r="H905" s="118">
        <f t="shared" si="14"/>
        <v>0.62562118999999994</v>
      </c>
      <c r="I905" s="112"/>
      <c r="J905" s="112">
        <v>0.15547621</v>
      </c>
      <c r="K905" s="122">
        <v>-2.1957307999999998E-2</v>
      </c>
      <c r="L905" s="122">
        <v>-0.31099685999999999</v>
      </c>
      <c r="M905" s="122">
        <v>-0.30377954000000001</v>
      </c>
      <c r="N905" s="122">
        <v>-0.21224456933333299</v>
      </c>
      <c r="O905" s="101" t="s">
        <v>2959</v>
      </c>
    </row>
    <row r="906" spans="1:15" s="40" customFormat="1" ht="12.75">
      <c r="A906" s="98" t="s">
        <v>2962</v>
      </c>
      <c r="B906" s="22" t="s">
        <v>2963</v>
      </c>
      <c r="C906" s="82">
        <v>5.7326536999999997E-2</v>
      </c>
      <c r="D906" s="82">
        <v>2.116384E-2</v>
      </c>
      <c r="E906" s="122">
        <v>-0.91598029999999997</v>
      </c>
      <c r="F906" s="122">
        <v>-0.58510890000000004</v>
      </c>
      <c r="G906" s="122">
        <v>-0.62233830000000001</v>
      </c>
      <c r="H906" s="118">
        <f t="shared" si="14"/>
        <v>-0.70780916666666671</v>
      </c>
      <c r="I906" s="112">
        <v>4.5826470000000001E-2</v>
      </c>
      <c r="J906" s="112">
        <v>1.1097284000000001E-2</v>
      </c>
      <c r="K906" s="122">
        <v>-0.48221976</v>
      </c>
      <c r="L906" s="122">
        <v>-0.69572544000000003</v>
      </c>
      <c r="M906" s="122">
        <v>-0.57091429999999999</v>
      </c>
      <c r="N906" s="122">
        <v>-0.58295316666666697</v>
      </c>
      <c r="O906" s="101" t="s">
        <v>640</v>
      </c>
    </row>
    <row r="907" spans="1:15" s="40" customFormat="1" ht="12.75">
      <c r="A907" s="103" t="s">
        <v>2964</v>
      </c>
      <c r="B907" s="113" t="s">
        <v>2965</v>
      </c>
      <c r="C907" s="114">
        <v>6.7193470000000005E-2</v>
      </c>
      <c r="D907" s="114">
        <v>3.070792E-2</v>
      </c>
      <c r="E907" s="123">
        <v>-0.78394419999999998</v>
      </c>
      <c r="F907" s="123">
        <v>-0.56892014000000002</v>
      </c>
      <c r="G907" s="123">
        <v>-0.4188576</v>
      </c>
      <c r="H907" s="119">
        <f t="shared" ref="H907" si="15">AVERAGE(E907:G907)</f>
        <v>-0.59057397999999994</v>
      </c>
      <c r="I907" s="115">
        <v>3.5753663999999998E-2</v>
      </c>
      <c r="J907" s="115">
        <v>1.7060234E-3</v>
      </c>
      <c r="K907" s="123">
        <v>-1.0707237000000001</v>
      </c>
      <c r="L907" s="123">
        <v>-1.2287912000000001</v>
      </c>
      <c r="M907" s="123">
        <v>-1.1150703</v>
      </c>
      <c r="N907" s="123">
        <v>-1.13819506666667</v>
      </c>
      <c r="O907" s="116" t="s">
        <v>2966</v>
      </c>
    </row>
    <row r="908" spans="1:15" s="90" customFormat="1">
      <c r="A908" s="86"/>
      <c r="B908" s="87"/>
      <c r="C908" s="88"/>
      <c r="D908" s="88"/>
      <c r="E908" s="89"/>
      <c r="F908" s="89"/>
      <c r="G908" s="89"/>
      <c r="H908" s="89"/>
      <c r="O908" s="93"/>
    </row>
  </sheetData>
  <mergeCells count="2">
    <mergeCell ref="C2:H2"/>
    <mergeCell ref="I2:N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W324"/>
  <sheetViews>
    <sheetView zoomScale="70" zoomScaleNormal="70" workbookViewId="0">
      <selection activeCell="I2" sqref="I2:N2"/>
    </sheetView>
  </sheetViews>
  <sheetFormatPr defaultRowHeight="14.25"/>
  <cols>
    <col min="1" max="2" width="15.625" style="2" customWidth="1"/>
    <col min="3" max="4" width="10.625" style="32" customWidth="1"/>
    <col min="5" max="8" width="10.625" style="33" customWidth="1"/>
    <col min="9" max="14" width="10.625" style="2" customWidth="1"/>
    <col min="15" max="15" width="50.625" style="31" customWidth="1"/>
    <col min="16" max="16384" width="9" style="2"/>
  </cols>
  <sheetData>
    <row r="1" spans="1:15" ht="18.75">
      <c r="A1" s="1" t="s">
        <v>0</v>
      </c>
      <c r="C1" s="2"/>
      <c r="D1" s="2"/>
      <c r="E1" s="2"/>
      <c r="F1" s="2"/>
      <c r="G1" s="2"/>
      <c r="H1" s="2"/>
    </row>
    <row r="2" spans="1:15" ht="18.75">
      <c r="C2" s="143" t="s">
        <v>3060</v>
      </c>
      <c r="D2" s="143"/>
      <c r="E2" s="143"/>
      <c r="F2" s="143"/>
      <c r="G2" s="143"/>
      <c r="H2" s="143"/>
      <c r="I2" s="143" t="s">
        <v>3061</v>
      </c>
      <c r="J2" s="143"/>
      <c r="K2" s="143"/>
      <c r="L2" s="143"/>
      <c r="M2" s="143"/>
      <c r="N2" s="143"/>
    </row>
    <row r="3" spans="1:15" s="10" customFormat="1" ht="15.75">
      <c r="A3" s="4"/>
      <c r="B3" s="4"/>
      <c r="C3" s="5"/>
      <c r="D3" s="6"/>
      <c r="E3" s="7" t="s">
        <v>1</v>
      </c>
      <c r="F3" s="8"/>
      <c r="G3" s="8"/>
      <c r="H3" s="7"/>
      <c r="I3" s="5"/>
      <c r="J3" s="6"/>
      <c r="K3" s="7" t="s">
        <v>1</v>
      </c>
      <c r="L3" s="8"/>
      <c r="M3" s="8"/>
      <c r="N3" s="7"/>
      <c r="O3" s="126"/>
    </row>
    <row r="4" spans="1:15" s="10" customFormat="1" ht="31.5">
      <c r="A4" s="11" t="s">
        <v>2</v>
      </c>
      <c r="B4" s="11" t="s">
        <v>3</v>
      </c>
      <c r="C4" s="11" t="s">
        <v>4</v>
      </c>
      <c r="D4" s="12" t="s">
        <v>5</v>
      </c>
      <c r="E4" s="13">
        <v>1</v>
      </c>
      <c r="F4" s="13">
        <v>2</v>
      </c>
      <c r="G4" s="13">
        <v>3</v>
      </c>
      <c r="H4" s="14" t="s">
        <v>6</v>
      </c>
      <c r="I4" s="11" t="s">
        <v>4</v>
      </c>
      <c r="J4" s="12" t="s">
        <v>5</v>
      </c>
      <c r="K4" s="13">
        <v>1</v>
      </c>
      <c r="L4" s="13">
        <v>2</v>
      </c>
      <c r="M4" s="13">
        <v>3</v>
      </c>
      <c r="N4" s="14" t="s">
        <v>6</v>
      </c>
      <c r="O4" s="127" t="s">
        <v>7</v>
      </c>
    </row>
    <row r="5" spans="1:15" s="22" customFormat="1" ht="12.75">
      <c r="A5" s="124" t="s">
        <v>8</v>
      </c>
      <c r="B5" s="107"/>
      <c r="C5" s="108"/>
      <c r="D5" s="108"/>
      <c r="E5" s="120"/>
      <c r="F5" s="120"/>
      <c r="G5" s="120"/>
      <c r="H5" s="120"/>
      <c r="I5" s="108"/>
      <c r="J5" s="108"/>
      <c r="K5" s="109"/>
      <c r="L5" s="109"/>
      <c r="M5" s="109"/>
      <c r="N5" s="109"/>
      <c r="O5" s="107"/>
    </row>
    <row r="6" spans="1:15" s="22" customFormat="1" ht="12.75">
      <c r="A6" s="22" t="s">
        <v>9</v>
      </c>
      <c r="B6" s="22" t="s">
        <v>10</v>
      </c>
      <c r="C6" s="82"/>
      <c r="D6" s="82">
        <v>0.15761463000000001</v>
      </c>
      <c r="E6" s="122">
        <v>-0.54504540000000001</v>
      </c>
      <c r="F6" s="122">
        <v>-0.45937022999999999</v>
      </c>
      <c r="G6" s="122">
        <v>10</v>
      </c>
      <c r="H6" s="122">
        <v>1</v>
      </c>
      <c r="I6" s="112">
        <v>6.3784579999999994E-2</v>
      </c>
      <c r="J6" s="112">
        <v>2.9327702000000001E-2</v>
      </c>
      <c r="K6" s="122">
        <v>-9.381631E-2</v>
      </c>
      <c r="L6" s="122">
        <v>-0.17713076</v>
      </c>
      <c r="M6" s="122">
        <v>-0.15291597000000001</v>
      </c>
      <c r="N6" s="122">
        <v>-0.14128768</v>
      </c>
      <c r="O6" s="22" t="s">
        <v>11</v>
      </c>
    </row>
    <row r="7" spans="1:15" s="22" customFormat="1" ht="12.75">
      <c r="A7" s="22" t="s">
        <v>12</v>
      </c>
      <c r="B7" s="22" t="s">
        <v>13</v>
      </c>
      <c r="C7" s="82"/>
      <c r="D7" s="82"/>
      <c r="E7" s="122">
        <v>2</v>
      </c>
      <c r="F7" s="122">
        <v>1</v>
      </c>
      <c r="G7" s="122">
        <v>2</v>
      </c>
      <c r="H7" s="122"/>
      <c r="I7" s="112"/>
      <c r="J7" s="112"/>
      <c r="K7" s="122"/>
      <c r="L7" s="122"/>
      <c r="M7" s="122"/>
      <c r="N7" s="122"/>
    </row>
    <row r="8" spans="1:15" s="22" customFormat="1" ht="12.75">
      <c r="A8" s="22" t="s">
        <v>14</v>
      </c>
      <c r="B8" s="22" t="s">
        <v>15</v>
      </c>
      <c r="C8" s="82">
        <v>3.8143349999999999E-2</v>
      </c>
      <c r="D8" s="82">
        <v>9.0799999999999995E-4</v>
      </c>
      <c r="E8" s="122">
        <v>0.49829995999999999</v>
      </c>
      <c r="F8" s="122">
        <v>0.53958130000000004</v>
      </c>
      <c r="G8" s="122">
        <v>0.55081075000000002</v>
      </c>
      <c r="H8" s="122">
        <v>3</v>
      </c>
      <c r="I8" s="112">
        <v>3.3913699999999998E-2</v>
      </c>
      <c r="J8" s="112">
        <v>7.7950825999999998E-4</v>
      </c>
      <c r="K8" s="122">
        <v>-0.80237879999999995</v>
      </c>
      <c r="L8" s="122">
        <v>-0.86856800000000001</v>
      </c>
      <c r="M8" s="122">
        <v>-0.87770563000000001</v>
      </c>
      <c r="N8" s="122">
        <v>-0.84955080999999999</v>
      </c>
      <c r="O8" s="22" t="s">
        <v>16</v>
      </c>
    </row>
    <row r="9" spans="1:15" s="22" customFormat="1" ht="12.75">
      <c r="A9" s="22" t="s">
        <v>17</v>
      </c>
      <c r="B9" s="22" t="s">
        <v>18</v>
      </c>
      <c r="C9" s="82">
        <v>0.63784545999999998</v>
      </c>
      <c r="D9" s="82">
        <v>0.60025479999999998</v>
      </c>
      <c r="E9" s="122">
        <v>4</v>
      </c>
      <c r="F9" s="122">
        <v>0.119077586</v>
      </c>
      <c r="G9" s="122">
        <v>8.1286430000000007E-2</v>
      </c>
      <c r="H9" s="122">
        <v>2</v>
      </c>
      <c r="I9" s="112">
        <v>5.1997939999999999E-2</v>
      </c>
      <c r="J9" s="112">
        <v>1.7949318999999998E-2</v>
      </c>
      <c r="K9" s="122">
        <v>-0.42881580000000002</v>
      </c>
      <c r="L9" s="122">
        <v>-0.57163905999999998</v>
      </c>
      <c r="M9" s="122">
        <v>-0.6943397</v>
      </c>
      <c r="N9" s="122">
        <v>-0.56493152000000002</v>
      </c>
      <c r="O9" s="22" t="s">
        <v>16</v>
      </c>
    </row>
    <row r="10" spans="1:15" s="22" customFormat="1" ht="12.75">
      <c r="A10" s="22" t="s">
        <v>19</v>
      </c>
      <c r="B10" s="22" t="s">
        <v>20</v>
      </c>
      <c r="C10" s="82">
        <v>0.28645787</v>
      </c>
      <c r="D10" s="82">
        <v>0.24014363999999999</v>
      </c>
      <c r="E10" s="122">
        <v>0.29019929999999999</v>
      </c>
      <c r="F10" s="122">
        <v>-2.9043131999999999E-2</v>
      </c>
      <c r="G10" s="122">
        <v>0.21830854</v>
      </c>
      <c r="H10" s="122">
        <f t="shared" ref="H10:H69" si="0">AVERAGE(E10:G10)</f>
        <v>0.15982156933333333</v>
      </c>
      <c r="I10" s="112">
        <v>7.7588920000000006E-2</v>
      </c>
      <c r="J10" s="112">
        <v>4.1734930000000003E-2</v>
      </c>
      <c r="K10" s="122">
        <v>-0.14845462000000001</v>
      </c>
      <c r="L10" s="122">
        <v>-0.20620153999999999</v>
      </c>
      <c r="M10" s="122">
        <v>-9.6383070000000001E-2</v>
      </c>
      <c r="N10" s="122">
        <v>-0.15034641000000001</v>
      </c>
      <c r="O10" s="22" t="s">
        <v>21</v>
      </c>
    </row>
    <row r="11" spans="1:15" s="22" customFormat="1" ht="12.75">
      <c r="A11" s="22" t="s">
        <v>22</v>
      </c>
      <c r="B11" s="22" t="s">
        <v>23</v>
      </c>
      <c r="C11" s="82"/>
      <c r="D11" s="82">
        <v>4.6903874999999998E-2</v>
      </c>
      <c r="E11" s="122">
        <v>0.30060965000000001</v>
      </c>
      <c r="F11" s="122">
        <v>0.13811208</v>
      </c>
      <c r="G11" s="122">
        <v>0.19632432</v>
      </c>
      <c r="H11" s="122">
        <f t="shared" si="0"/>
        <v>0.21168201666666667</v>
      </c>
      <c r="I11" s="112">
        <v>4.3651695999999997E-2</v>
      </c>
      <c r="J11" s="112">
        <v>9.0960820000000001E-3</v>
      </c>
      <c r="K11" s="122">
        <v>-0.30123514000000001</v>
      </c>
      <c r="L11" s="122">
        <v>-0.39778706000000003</v>
      </c>
      <c r="M11" s="122">
        <v>-0.30207436999999998</v>
      </c>
      <c r="N11" s="122">
        <v>-0.33369885666666699</v>
      </c>
      <c r="O11" s="22" t="s">
        <v>24</v>
      </c>
    </row>
    <row r="12" spans="1:15" s="22" customFormat="1" ht="12.75">
      <c r="A12" s="22" t="s">
        <v>25</v>
      </c>
      <c r="B12" s="22" t="s">
        <v>26</v>
      </c>
      <c r="C12" s="82"/>
      <c r="D12" s="82">
        <v>0.15409969000000001</v>
      </c>
      <c r="E12" s="122">
        <v>0.1678386</v>
      </c>
      <c r="F12" s="122">
        <v>0.59779159999999998</v>
      </c>
      <c r="G12" s="122">
        <v>1.1528143</v>
      </c>
      <c r="H12" s="122">
        <f t="shared" si="0"/>
        <v>0.63948149999999992</v>
      </c>
      <c r="I12" s="112"/>
      <c r="J12" s="112">
        <v>3.6412479999999997E-2</v>
      </c>
      <c r="K12" s="122">
        <v>0.90326726000000002</v>
      </c>
      <c r="L12" s="122">
        <v>0.43834351999999999</v>
      </c>
      <c r="M12" s="122">
        <v>0.75904749999999999</v>
      </c>
      <c r="N12" s="122">
        <v>0.70021942666666703</v>
      </c>
      <c r="O12" s="22" t="s">
        <v>27</v>
      </c>
    </row>
    <row r="13" spans="1:15" s="22" customFormat="1" ht="12.75">
      <c r="A13" s="22" t="s">
        <v>28</v>
      </c>
      <c r="B13" s="22" t="s">
        <v>29</v>
      </c>
      <c r="C13" s="82">
        <v>0.19833992</v>
      </c>
      <c r="D13" s="82">
        <v>0.15427494</v>
      </c>
      <c r="E13" s="122">
        <v>-4.3375959999999998E-2</v>
      </c>
      <c r="F13" s="122">
        <v>-0.33064171999999997</v>
      </c>
      <c r="G13" s="122">
        <v>1</v>
      </c>
      <c r="H13" s="122">
        <v>0</v>
      </c>
      <c r="I13" s="112">
        <v>5.3403694000000002E-2</v>
      </c>
      <c r="J13" s="112">
        <v>1.9468814000000001E-2</v>
      </c>
      <c r="K13" s="122">
        <v>0.27915951999999999</v>
      </c>
      <c r="L13" s="122">
        <v>0.44359404000000002</v>
      </c>
      <c r="M13" s="122">
        <v>0.44560056999999997</v>
      </c>
      <c r="N13" s="122">
        <v>0.38945137666666702</v>
      </c>
      <c r="O13" s="22" t="s">
        <v>30</v>
      </c>
    </row>
    <row r="14" spans="1:15" s="22" customFormat="1" ht="12.75">
      <c r="A14" s="22" t="s">
        <v>31</v>
      </c>
      <c r="B14" s="22" t="s">
        <v>32</v>
      </c>
      <c r="C14" s="82"/>
      <c r="D14" s="82"/>
      <c r="E14" s="122"/>
      <c r="F14" s="122"/>
      <c r="G14" s="122"/>
      <c r="H14" s="122"/>
      <c r="I14" s="112"/>
      <c r="J14" s="112"/>
      <c r="K14" s="122"/>
      <c r="L14" s="122"/>
      <c r="M14" s="122"/>
      <c r="N14" s="122"/>
    </row>
    <row r="15" spans="1:15" s="22" customFormat="1" ht="12.75">
      <c r="A15" s="22" t="s">
        <v>33</v>
      </c>
      <c r="B15" s="22" t="s">
        <v>34</v>
      </c>
      <c r="C15" s="82">
        <v>0.56418570000000001</v>
      </c>
      <c r="D15" s="82">
        <v>0.52303445000000004</v>
      </c>
      <c r="E15" s="122">
        <v>-4.8631594E-2</v>
      </c>
      <c r="F15" s="122">
        <v>7.442667E-2</v>
      </c>
      <c r="G15" s="122">
        <v>-0.22785278</v>
      </c>
      <c r="H15" s="122">
        <f t="shared" si="0"/>
        <v>-6.7352568000000002E-2</v>
      </c>
      <c r="I15" s="112">
        <v>5.3995054000000001E-2</v>
      </c>
      <c r="J15" s="112">
        <v>1.9970109999999999E-2</v>
      </c>
      <c r="K15" s="122">
        <v>-0.15530591999999999</v>
      </c>
      <c r="L15" s="122">
        <v>-0.25719069999999999</v>
      </c>
      <c r="M15" s="122">
        <v>-0.23557665999999999</v>
      </c>
      <c r="N15" s="122">
        <v>-0.21602442666666699</v>
      </c>
      <c r="O15" s="22" t="s">
        <v>30</v>
      </c>
    </row>
    <row r="16" spans="1:15" s="22" customFormat="1" ht="12.75">
      <c r="A16" s="22" t="s">
        <v>35</v>
      </c>
      <c r="B16" s="22" t="s">
        <v>36</v>
      </c>
      <c r="C16" s="82">
        <v>4.0568960000000001E-2</v>
      </c>
      <c r="D16" s="82">
        <v>3.6567677999999998E-3</v>
      </c>
      <c r="E16" s="122">
        <v>-1.1031294</v>
      </c>
      <c r="F16" s="122">
        <v>-1.1452808000000001</v>
      </c>
      <c r="G16" s="122">
        <v>-0.9346738</v>
      </c>
      <c r="H16" s="122">
        <f t="shared" si="0"/>
        <v>-1.0610280000000001</v>
      </c>
      <c r="I16" s="112"/>
      <c r="J16" s="112">
        <v>0.16835422999999999</v>
      </c>
      <c r="K16" s="122">
        <v>-9.811309E-2</v>
      </c>
      <c r="L16" s="122">
        <v>-0.22861390000000001</v>
      </c>
      <c r="M16" s="122">
        <v>-0.57272434000000005</v>
      </c>
      <c r="N16" s="122">
        <v>-0.29981711</v>
      </c>
      <c r="O16" s="22" t="s">
        <v>37</v>
      </c>
    </row>
    <row r="17" spans="1:15" s="22" customFormat="1" ht="12.75">
      <c r="A17" s="22" t="s">
        <v>38</v>
      </c>
      <c r="B17" s="22" t="s">
        <v>39</v>
      </c>
      <c r="C17" s="82">
        <v>3.2740592999999998E-2</v>
      </c>
      <c r="D17" s="82">
        <v>6.4599999999999998E-5</v>
      </c>
      <c r="E17" s="122">
        <v>1.9598656000000001</v>
      </c>
      <c r="F17" s="122">
        <v>1.9831911</v>
      </c>
      <c r="G17" s="122">
        <v>2.0149311999999999</v>
      </c>
      <c r="H17" s="122">
        <f t="shared" si="0"/>
        <v>1.9859959666666667</v>
      </c>
      <c r="I17" s="112">
        <v>9.8244645000000005E-2</v>
      </c>
      <c r="J17" s="112">
        <v>6.0443337999999999E-2</v>
      </c>
      <c r="K17" s="122">
        <v>0.68164354999999999</v>
      </c>
      <c r="L17" s="122">
        <v>0.36923413999999999</v>
      </c>
      <c r="M17" s="122">
        <v>0.30455104</v>
      </c>
      <c r="N17" s="122">
        <v>0.45180957666666699</v>
      </c>
      <c r="O17" s="22" t="s">
        <v>40</v>
      </c>
    </row>
    <row r="18" spans="1:15" s="22" customFormat="1" ht="12.75">
      <c r="A18" s="22" t="s">
        <v>41</v>
      </c>
      <c r="B18" s="22" t="s">
        <v>42</v>
      </c>
      <c r="C18" s="82">
        <v>3.2740592999999998E-2</v>
      </c>
      <c r="D18" s="82">
        <v>1.11E-4</v>
      </c>
      <c r="E18" s="122">
        <v>1</v>
      </c>
      <c r="F18" s="122">
        <v>1</v>
      </c>
      <c r="G18" s="122">
        <v>1</v>
      </c>
      <c r="H18" s="122">
        <v>2</v>
      </c>
      <c r="I18" s="112"/>
      <c r="J18" s="112">
        <v>7.2004533999999995E-2</v>
      </c>
      <c r="K18" s="122">
        <v>-0.30561300000000002</v>
      </c>
      <c r="L18" s="122">
        <v>-0.73427350000000002</v>
      </c>
      <c r="M18" s="122">
        <v>-0.94323444000000001</v>
      </c>
      <c r="N18" s="122">
        <v>-0.66104031333333302</v>
      </c>
      <c r="O18" s="22" t="s">
        <v>30</v>
      </c>
    </row>
    <row r="19" spans="1:15" s="22" customFormat="1" ht="12.75">
      <c r="A19" s="22" t="s">
        <v>43</v>
      </c>
      <c r="B19" s="22" t="s">
        <v>44</v>
      </c>
      <c r="C19" s="82"/>
      <c r="D19" s="82">
        <v>1.1052724999999999E-2</v>
      </c>
      <c r="E19" s="122">
        <v>1.1434355</v>
      </c>
      <c r="F19" s="122">
        <v>0.84906804999999996</v>
      </c>
      <c r="G19" s="122">
        <v>1.2224702000000001</v>
      </c>
      <c r="H19" s="122">
        <f t="shared" si="0"/>
        <v>1.0716579166666667</v>
      </c>
      <c r="I19" s="112"/>
      <c r="J19" s="112">
        <v>2.8254722999999999E-2</v>
      </c>
      <c r="K19" s="122">
        <v>-1.9972688999999999</v>
      </c>
      <c r="L19" s="122">
        <v>-2.8606007</v>
      </c>
      <c r="M19" s="122">
        <v>-3.6930103000000001</v>
      </c>
      <c r="N19" s="122">
        <v>-2.8502933000000001</v>
      </c>
      <c r="O19" s="22" t="s">
        <v>45</v>
      </c>
    </row>
    <row r="20" spans="1:15" s="22" customFormat="1" ht="12.75">
      <c r="A20" s="22" t="s">
        <v>46</v>
      </c>
      <c r="B20" s="22" t="s">
        <v>47</v>
      </c>
      <c r="C20" s="82"/>
      <c r="D20" s="82"/>
      <c r="E20" s="122"/>
      <c r="F20" s="122">
        <v>0</v>
      </c>
      <c r="G20" s="122">
        <v>1</v>
      </c>
      <c r="H20" s="122"/>
      <c r="I20" s="112"/>
      <c r="J20" s="112"/>
      <c r="K20" s="122"/>
      <c r="L20" s="122"/>
      <c r="M20" s="122"/>
      <c r="N20" s="122"/>
    </row>
    <row r="21" spans="1:15" s="22" customFormat="1" ht="12.75">
      <c r="A21" s="22" t="s">
        <v>48</v>
      </c>
      <c r="B21" s="22" t="s">
        <v>49</v>
      </c>
      <c r="C21" s="82"/>
      <c r="D21" s="82">
        <v>0.4786745</v>
      </c>
      <c r="E21" s="122">
        <v>0.193018</v>
      </c>
      <c r="F21" s="122">
        <v>-1.6379391999999999</v>
      </c>
      <c r="G21" s="122">
        <v>-4.4860690000000002E-2</v>
      </c>
      <c r="H21" s="122">
        <f t="shared" si="0"/>
        <v>-0.49659396333333333</v>
      </c>
      <c r="I21" s="112"/>
      <c r="J21" s="112">
        <v>0.29511660000000001</v>
      </c>
      <c r="K21" s="122">
        <v>-0.31210399999999999</v>
      </c>
      <c r="L21" s="122">
        <v>-0.10816736</v>
      </c>
      <c r="M21" s="122">
        <v>-1.7298467</v>
      </c>
      <c r="N21" s="122">
        <v>-0.71670602000000005</v>
      </c>
      <c r="O21" s="22" t="s">
        <v>30</v>
      </c>
    </row>
    <row r="22" spans="1:15" s="22" customFormat="1" ht="12.75">
      <c r="A22" s="22" t="s">
        <v>50</v>
      </c>
      <c r="B22" s="22" t="s">
        <v>51</v>
      </c>
      <c r="C22" s="82">
        <v>4.8977079999999999E-2</v>
      </c>
      <c r="D22" s="82">
        <v>1.2773309E-2</v>
      </c>
      <c r="E22" s="122">
        <v>0.93510914000000001</v>
      </c>
      <c r="F22" s="122">
        <v>0.97909749999999995</v>
      </c>
      <c r="G22" s="122">
        <v>1.324749</v>
      </c>
      <c r="H22" s="122">
        <f t="shared" si="0"/>
        <v>1.0796518799999999</v>
      </c>
      <c r="I22" s="112"/>
      <c r="J22" s="112">
        <v>0.69966596000000003</v>
      </c>
      <c r="K22" s="122">
        <v>4.0902215999999998E-2</v>
      </c>
      <c r="L22" s="122">
        <v>7.1314885999999994E-2</v>
      </c>
      <c r="M22" s="122">
        <v>-0.24825472000000001</v>
      </c>
      <c r="N22" s="122">
        <v>-4.5345872666666703E-2</v>
      </c>
      <c r="O22" s="22" t="s">
        <v>52</v>
      </c>
    </row>
    <row r="23" spans="1:15" s="22" customFormat="1" ht="12.75">
      <c r="A23" s="22" t="s">
        <v>53</v>
      </c>
      <c r="B23" s="22" t="s">
        <v>54</v>
      </c>
      <c r="C23" s="82">
        <v>9.5941289999999999E-2</v>
      </c>
      <c r="D23" s="82">
        <v>5.7322074000000001E-2</v>
      </c>
      <c r="E23" s="122">
        <v>-0.24096629999999999</v>
      </c>
      <c r="F23" s="122">
        <v>-0.57596780000000003</v>
      </c>
      <c r="G23" s="122">
        <v>-0.62186379999999997</v>
      </c>
      <c r="H23" s="122">
        <f t="shared" si="0"/>
        <v>-0.47959930000000001</v>
      </c>
      <c r="I23" s="112"/>
      <c r="J23" s="112">
        <v>0.24374936999999999</v>
      </c>
      <c r="K23" s="122">
        <v>-0.10433004999999999</v>
      </c>
      <c r="L23" s="122">
        <v>0.80325323000000004</v>
      </c>
      <c r="M23" s="122">
        <v>0.72495129999999997</v>
      </c>
      <c r="N23" s="122">
        <v>0.474624826666667</v>
      </c>
      <c r="O23" s="22" t="s">
        <v>55</v>
      </c>
    </row>
    <row r="24" spans="1:15" s="22" customFormat="1" ht="12.75">
      <c r="A24" s="22" t="s">
        <v>35</v>
      </c>
      <c r="B24" s="22" t="s">
        <v>36</v>
      </c>
      <c r="C24" s="82">
        <v>4.0568960000000001E-2</v>
      </c>
      <c r="D24" s="82">
        <v>3.6567677999999998E-3</v>
      </c>
      <c r="E24" s="122">
        <v>-1.1031294</v>
      </c>
      <c r="F24" s="122">
        <v>-1.1452808000000001</v>
      </c>
      <c r="G24" s="122">
        <v>-0.9346738</v>
      </c>
      <c r="H24" s="122">
        <f t="shared" si="0"/>
        <v>-1.0610280000000001</v>
      </c>
      <c r="I24" s="112"/>
      <c r="J24" s="112">
        <v>0.16835422999999999</v>
      </c>
      <c r="K24" s="122">
        <v>-9.811309E-2</v>
      </c>
      <c r="L24" s="122">
        <v>-0.22861390000000001</v>
      </c>
      <c r="M24" s="122">
        <v>-0.57272434000000005</v>
      </c>
      <c r="N24" s="122">
        <v>-0.29981711</v>
      </c>
      <c r="O24" s="22" t="s">
        <v>37</v>
      </c>
    </row>
    <row r="25" spans="1:15" s="22" customFormat="1" ht="12.75">
      <c r="A25" s="22" t="s">
        <v>56</v>
      </c>
      <c r="B25" s="22" t="s">
        <v>57</v>
      </c>
      <c r="C25" s="82">
        <v>0.14807639</v>
      </c>
      <c r="D25" s="82">
        <v>0.10590811999999999</v>
      </c>
      <c r="E25" s="122">
        <v>-0.20265095999999999</v>
      </c>
      <c r="F25" s="122">
        <v>-0.40787034999999999</v>
      </c>
      <c r="G25" s="122">
        <v>-0.75518600000000002</v>
      </c>
      <c r="H25" s="122">
        <f t="shared" si="0"/>
        <v>-0.45523576999999998</v>
      </c>
      <c r="I25" s="112">
        <v>8.3903119999999998E-2</v>
      </c>
      <c r="J25" s="112">
        <v>4.7226365999999999E-2</v>
      </c>
      <c r="K25" s="122">
        <v>-0.90079220000000004</v>
      </c>
      <c r="L25" s="122">
        <v>-0.38925650000000001</v>
      </c>
      <c r="M25" s="122">
        <v>-0.68259996000000001</v>
      </c>
      <c r="N25" s="122">
        <v>-0.65754955333333298</v>
      </c>
      <c r="O25" s="22" t="s">
        <v>58</v>
      </c>
    </row>
    <row r="26" spans="1:15" s="22" customFormat="1" ht="12.75">
      <c r="A26" s="22" t="s">
        <v>59</v>
      </c>
      <c r="B26" s="22" t="s">
        <v>60</v>
      </c>
      <c r="C26" s="82"/>
      <c r="D26" s="82"/>
      <c r="E26" s="122"/>
      <c r="F26" s="122"/>
      <c r="G26" s="122"/>
      <c r="H26" s="122"/>
      <c r="I26" s="112"/>
      <c r="J26" s="112"/>
      <c r="K26" s="122"/>
      <c r="L26" s="122"/>
      <c r="M26" s="122"/>
      <c r="N26" s="122"/>
    </row>
    <row r="27" spans="1:15" s="22" customFormat="1" ht="12.75">
      <c r="A27" s="22" t="s">
        <v>61</v>
      </c>
      <c r="B27" s="22" t="s">
        <v>62</v>
      </c>
      <c r="C27" s="82"/>
      <c r="D27" s="82">
        <v>1.968029E-2</v>
      </c>
      <c r="E27" s="122">
        <v>-1.4997305000000001</v>
      </c>
      <c r="F27" s="122">
        <v>-0.98287773000000001</v>
      </c>
      <c r="G27" s="122">
        <v>-1.0209694</v>
      </c>
      <c r="H27" s="122">
        <f t="shared" si="0"/>
        <v>-1.1678592100000003</v>
      </c>
      <c r="I27" s="112">
        <v>8.1728703999999999E-2</v>
      </c>
      <c r="J27" s="112">
        <v>4.537733E-2</v>
      </c>
      <c r="K27" s="122">
        <v>0.35085260000000001</v>
      </c>
      <c r="L27" s="122">
        <v>0.64740807</v>
      </c>
      <c r="M27" s="122">
        <v>0.80206584999999997</v>
      </c>
      <c r="N27" s="122">
        <v>0.60010883999999998</v>
      </c>
      <c r="O27" s="22" t="s">
        <v>58</v>
      </c>
    </row>
    <row r="28" spans="1:15" s="22" customFormat="1" ht="12.75">
      <c r="A28" s="22" t="s">
        <v>63</v>
      </c>
      <c r="C28" s="82"/>
      <c r="D28" s="82"/>
      <c r="E28" s="122"/>
      <c r="F28" s="122"/>
      <c r="G28" s="122"/>
      <c r="H28" s="122"/>
      <c r="I28" s="112"/>
      <c r="J28" s="112"/>
      <c r="K28" s="122"/>
      <c r="L28" s="122"/>
      <c r="M28" s="122"/>
      <c r="N28" s="122"/>
    </row>
    <row r="29" spans="1:15" s="22" customFormat="1" ht="12.75">
      <c r="A29" s="22" t="s">
        <v>64</v>
      </c>
      <c r="B29" s="22" t="s">
        <v>65</v>
      </c>
      <c r="C29" s="82">
        <v>3.9603997000000002E-2</v>
      </c>
      <c r="D29" s="82">
        <v>1.7164903000000001E-3</v>
      </c>
      <c r="E29" s="122">
        <v>4.6523952</v>
      </c>
      <c r="F29" s="122">
        <v>4.2679220000000004</v>
      </c>
      <c r="G29" s="122">
        <v>4.9283270000000003</v>
      </c>
      <c r="H29" s="122">
        <f t="shared" si="0"/>
        <v>4.616214733333333</v>
      </c>
      <c r="I29" s="112">
        <v>4.6584614000000003E-2</v>
      </c>
      <c r="J29" s="112">
        <v>1.1985534000000001E-2</v>
      </c>
      <c r="K29" s="122">
        <v>1.5886475</v>
      </c>
      <c r="L29" s="122">
        <v>1.5855108</v>
      </c>
      <c r="M29" s="122">
        <v>2.1783904999999999</v>
      </c>
      <c r="N29" s="122">
        <v>1.7841829333333299</v>
      </c>
      <c r="O29" s="22" t="s">
        <v>58</v>
      </c>
    </row>
    <row r="30" spans="1:15" s="22" customFormat="1" ht="12.75">
      <c r="A30" s="22" t="s">
        <v>66</v>
      </c>
      <c r="B30" s="22" t="s">
        <v>67</v>
      </c>
      <c r="C30" s="82">
        <v>4.0568960000000001E-2</v>
      </c>
      <c r="D30" s="82">
        <v>3.8265816000000001E-3</v>
      </c>
      <c r="E30" s="122">
        <v>2.9164933999999998</v>
      </c>
      <c r="F30" s="122">
        <v>2.4171906000000001</v>
      </c>
      <c r="G30" s="122">
        <v>2.943829</v>
      </c>
      <c r="H30" s="122">
        <f t="shared" si="0"/>
        <v>2.7591709999999998</v>
      </c>
      <c r="I30" s="112"/>
      <c r="J30" s="112">
        <v>0.10976484</v>
      </c>
      <c r="K30" s="122">
        <v>0.54100214999999996</v>
      </c>
      <c r="L30" s="122">
        <v>0.65468495999999998</v>
      </c>
      <c r="M30" s="122">
        <v>0.12884770000000001</v>
      </c>
      <c r="N30" s="122">
        <v>0.441511603333333</v>
      </c>
      <c r="O30" s="22" t="s">
        <v>55</v>
      </c>
    </row>
    <row r="31" spans="1:15" s="22" customFormat="1" ht="12.75">
      <c r="A31" s="22" t="s">
        <v>68</v>
      </c>
      <c r="B31" s="22" t="s">
        <v>69</v>
      </c>
      <c r="C31" s="82"/>
      <c r="D31" s="82">
        <v>2.571037E-2</v>
      </c>
      <c r="E31" s="122">
        <v>1.5664108999999999</v>
      </c>
      <c r="F31" s="122">
        <v>1.1487684</v>
      </c>
      <c r="G31" s="122">
        <v>2.0472188</v>
      </c>
      <c r="H31" s="122">
        <f t="shared" si="0"/>
        <v>1.5874660333333335</v>
      </c>
      <c r="I31" s="112"/>
      <c r="J31" s="112">
        <v>7.3339119999999994E-2</v>
      </c>
      <c r="K31" s="122">
        <v>0.14351259999999999</v>
      </c>
      <c r="L31" s="122">
        <v>5.6763216999999998E-2</v>
      </c>
      <c r="M31" s="122">
        <v>0.17870527999999999</v>
      </c>
      <c r="N31" s="122">
        <v>0.12632703233333301</v>
      </c>
      <c r="O31" s="22" t="s">
        <v>70</v>
      </c>
    </row>
    <row r="32" spans="1:15" s="22" customFormat="1" ht="12.75">
      <c r="A32" s="22" t="s">
        <v>71</v>
      </c>
      <c r="B32" s="22" t="s">
        <v>72</v>
      </c>
      <c r="C32" s="82">
        <v>0.15332193999999999</v>
      </c>
      <c r="D32" s="82">
        <v>0.11110977</v>
      </c>
      <c r="E32" s="122">
        <v>0.37047243000000002</v>
      </c>
      <c r="F32" s="122">
        <v>0.18889818</v>
      </c>
      <c r="G32" s="122">
        <v>9.8640463999999997E-2</v>
      </c>
      <c r="H32" s="122">
        <f t="shared" si="0"/>
        <v>0.21933702466666669</v>
      </c>
      <c r="I32" s="112">
        <v>3.4754667000000003E-2</v>
      </c>
      <c r="J32" s="112">
        <v>1.0568394999999999E-3</v>
      </c>
      <c r="K32" s="122">
        <v>-0.42960062999999998</v>
      </c>
      <c r="L32" s="122">
        <v>-0.40514463000000001</v>
      </c>
      <c r="M32" s="122">
        <v>-0.3838567</v>
      </c>
      <c r="N32" s="122">
        <v>-0.40620065333333299</v>
      </c>
      <c r="O32" s="22" t="s">
        <v>73</v>
      </c>
    </row>
    <row r="33" spans="1:15" s="22" customFormat="1" ht="12.75">
      <c r="A33" s="22" t="s">
        <v>74</v>
      </c>
      <c r="B33" s="22" t="s">
        <v>75</v>
      </c>
      <c r="C33" s="82"/>
      <c r="D33" s="82">
        <v>7.8584850000000001E-3</v>
      </c>
      <c r="E33" s="122">
        <v>-0.43404727999999998</v>
      </c>
      <c r="F33" s="122">
        <v>-0.57575620000000005</v>
      </c>
      <c r="G33" s="122">
        <v>-0.45910691999999997</v>
      </c>
      <c r="H33" s="122">
        <f t="shared" si="0"/>
        <v>-0.48963679999999998</v>
      </c>
      <c r="I33" s="112"/>
      <c r="J33" s="112">
        <v>0.100013725</v>
      </c>
      <c r="K33" s="122">
        <v>-0.75775753999999995</v>
      </c>
      <c r="L33" s="122">
        <v>-0.17196890000000001</v>
      </c>
      <c r="M33" s="122">
        <v>-0.68543582999999997</v>
      </c>
      <c r="N33" s="122">
        <v>-0.538387423333333</v>
      </c>
      <c r="O33" s="22" t="s">
        <v>76</v>
      </c>
    </row>
    <row r="34" spans="1:15" s="22" customFormat="1" ht="12.75">
      <c r="A34" s="22" t="s">
        <v>77</v>
      </c>
      <c r="B34" s="22" t="s">
        <v>78</v>
      </c>
      <c r="C34" s="82">
        <v>0.17816736999999999</v>
      </c>
      <c r="D34" s="82">
        <v>0.13459592000000001</v>
      </c>
      <c r="E34" s="122">
        <v>0.25724599999999997</v>
      </c>
      <c r="F34" s="122">
        <v>0.36634647999999997</v>
      </c>
      <c r="G34" s="122">
        <v>5.1883842999999999E-2</v>
      </c>
      <c r="H34" s="122">
        <f t="shared" si="0"/>
        <v>0.22515877433333331</v>
      </c>
      <c r="I34" s="112">
        <v>8.6652963999999999E-2</v>
      </c>
      <c r="J34" s="112">
        <v>4.9745623000000003E-2</v>
      </c>
      <c r="K34" s="122">
        <v>-0.23384045000000001</v>
      </c>
      <c r="L34" s="122">
        <v>-0.1715498</v>
      </c>
      <c r="M34" s="122">
        <v>-9.8984260000000004E-2</v>
      </c>
      <c r="N34" s="122">
        <v>-0.168124836666667</v>
      </c>
      <c r="O34" s="22" t="s">
        <v>79</v>
      </c>
    </row>
    <row r="35" spans="1:15" s="22" customFormat="1" ht="12.75">
      <c r="A35" s="22" t="s">
        <v>80</v>
      </c>
      <c r="B35" s="22" t="s">
        <v>81</v>
      </c>
      <c r="C35" s="82">
        <v>0.28682414000000001</v>
      </c>
      <c r="D35" s="82">
        <v>0.24052287999999999</v>
      </c>
      <c r="E35" s="122">
        <v>0.31246367000000003</v>
      </c>
      <c r="F35" s="122">
        <v>-4.5600000000000003E-4</v>
      </c>
      <c r="G35" s="122">
        <v>0.13656906999999999</v>
      </c>
      <c r="H35" s="122">
        <f t="shared" si="0"/>
        <v>0.14952558000000002</v>
      </c>
      <c r="I35" s="112"/>
      <c r="J35" s="112">
        <v>0.37298872999999999</v>
      </c>
      <c r="K35" s="122">
        <v>0.13456151999999999</v>
      </c>
      <c r="L35" s="122">
        <v>0.51667786000000004</v>
      </c>
      <c r="M35" s="122">
        <v>-6.6871635999999998E-2</v>
      </c>
      <c r="N35" s="122">
        <v>0.194789248</v>
      </c>
      <c r="O35" s="22" t="s">
        <v>70</v>
      </c>
    </row>
    <row r="36" spans="1:15" s="22" customFormat="1" ht="12.75">
      <c r="A36" s="22" t="s">
        <v>82</v>
      </c>
      <c r="B36" s="22" t="s">
        <v>83</v>
      </c>
      <c r="C36" s="82"/>
      <c r="D36" s="82">
        <v>0.81492746000000005</v>
      </c>
      <c r="E36" s="122">
        <v>1.3675934999999999</v>
      </c>
      <c r="F36" s="122">
        <v>-0.86914469999999999</v>
      </c>
      <c r="G36" s="122">
        <v>2.1025025999999999E-2</v>
      </c>
      <c r="H36" s="122">
        <f t="shared" si="0"/>
        <v>0.17315794199999998</v>
      </c>
      <c r="I36" s="112"/>
      <c r="J36" s="112">
        <v>0.16903029999999999</v>
      </c>
      <c r="K36" s="122">
        <v>3.1742085000000003E-2</v>
      </c>
      <c r="L36" s="122">
        <v>0.86587099999999995</v>
      </c>
      <c r="M36" s="122">
        <v>0.7898771</v>
      </c>
      <c r="N36" s="122">
        <v>0.56249672833333297</v>
      </c>
      <c r="O36" s="22" t="s">
        <v>84</v>
      </c>
    </row>
    <row r="37" spans="1:15" s="22" customFormat="1" ht="12.75">
      <c r="A37" s="22" t="s">
        <v>85</v>
      </c>
      <c r="B37" s="22" t="s">
        <v>86</v>
      </c>
      <c r="C37" s="82"/>
      <c r="D37" s="82">
        <v>3.5986694999999999E-2</v>
      </c>
      <c r="E37" s="122">
        <v>0.22103597</v>
      </c>
      <c r="F37" s="122">
        <v>0.22747463000000001</v>
      </c>
      <c r="G37" s="122">
        <v>0.11458973</v>
      </c>
      <c r="H37" s="122">
        <f t="shared" si="0"/>
        <v>0.18770010999999998</v>
      </c>
      <c r="I37" s="112"/>
      <c r="J37" s="112">
        <v>2.4791364E-2</v>
      </c>
      <c r="K37" s="122">
        <v>0.95943254</v>
      </c>
      <c r="L37" s="122">
        <v>1.1532153999999999</v>
      </c>
      <c r="M37" s="122">
        <v>1.6334957000000001</v>
      </c>
      <c r="N37" s="122">
        <v>1.24871454666667</v>
      </c>
      <c r="O37" s="22" t="s">
        <v>52</v>
      </c>
    </row>
    <row r="38" spans="1:15" s="22" customFormat="1" ht="12.75">
      <c r="A38" s="22" t="s">
        <v>87</v>
      </c>
      <c r="B38" s="22" t="s">
        <v>88</v>
      </c>
      <c r="C38" s="82"/>
      <c r="D38" s="82"/>
      <c r="E38" s="122"/>
      <c r="F38" s="122"/>
      <c r="G38" s="122"/>
      <c r="H38" s="122"/>
      <c r="I38" s="112"/>
      <c r="J38" s="112"/>
      <c r="K38" s="122"/>
      <c r="L38" s="122"/>
      <c r="M38" s="122"/>
      <c r="N38" s="122"/>
    </row>
    <row r="39" spans="1:15" s="22" customFormat="1" ht="12.75">
      <c r="A39" s="22" t="s">
        <v>89</v>
      </c>
      <c r="B39" s="22" t="s">
        <v>90</v>
      </c>
      <c r="C39" s="82">
        <v>3.7834649999999997E-2</v>
      </c>
      <c r="D39" s="82">
        <v>8.1400000000000005E-4</v>
      </c>
      <c r="E39" s="122">
        <v>0.92207620000000001</v>
      </c>
      <c r="F39" s="122">
        <v>0.87223613</v>
      </c>
      <c r="G39" s="122">
        <v>0.83572290000000005</v>
      </c>
      <c r="H39" s="122">
        <f t="shared" si="0"/>
        <v>0.87667840999999991</v>
      </c>
      <c r="I39" s="112"/>
      <c r="J39" s="112">
        <v>0.27168286000000003</v>
      </c>
      <c r="K39" s="122">
        <v>-1.2516951E-2</v>
      </c>
      <c r="L39" s="122">
        <v>-0.19240963</v>
      </c>
      <c r="M39" s="122">
        <v>-4.4781743999999998E-2</v>
      </c>
      <c r="N39" s="122">
        <v>-8.3236108333333295E-2</v>
      </c>
      <c r="O39" s="22" t="s">
        <v>76</v>
      </c>
    </row>
    <row r="40" spans="1:15" s="22" customFormat="1" ht="12.75">
      <c r="A40" s="22" t="s">
        <v>91</v>
      </c>
      <c r="B40" s="22" t="s">
        <v>92</v>
      </c>
      <c r="C40" s="82">
        <v>0.18369732999999999</v>
      </c>
      <c r="D40" s="82">
        <v>0.13978499999999999</v>
      </c>
      <c r="E40" s="122">
        <v>-1.041511E-2</v>
      </c>
      <c r="F40" s="122">
        <v>-8.0250665999999998E-2</v>
      </c>
      <c r="G40" s="122">
        <v>-5.5737535999999997E-2</v>
      </c>
      <c r="H40" s="122">
        <f t="shared" si="0"/>
        <v>-4.8801104000000005E-2</v>
      </c>
      <c r="I40" s="112"/>
      <c r="J40" s="112">
        <v>7.4094989999999999E-2</v>
      </c>
      <c r="K40" s="122">
        <v>0.36663996999999998</v>
      </c>
      <c r="L40" s="122">
        <v>0.15077783</v>
      </c>
      <c r="M40" s="122">
        <v>0.18243982</v>
      </c>
      <c r="N40" s="122">
        <v>0.233285873333333</v>
      </c>
      <c r="O40" s="22" t="s">
        <v>93</v>
      </c>
    </row>
    <row r="41" spans="1:15" s="22" customFormat="1" ht="12.75">
      <c r="A41" s="22" t="s">
        <v>94</v>
      </c>
      <c r="B41" s="22" t="s">
        <v>95</v>
      </c>
      <c r="C41" s="82">
        <v>6.4281329999999998E-2</v>
      </c>
      <c r="D41" s="82">
        <v>2.7854730000000001E-2</v>
      </c>
      <c r="E41" s="122">
        <v>-0.45812209999999998</v>
      </c>
      <c r="F41" s="122">
        <v>-0.25545393999999999</v>
      </c>
      <c r="G41" s="122">
        <v>-0.44876571999999998</v>
      </c>
      <c r="H41" s="122">
        <f t="shared" si="0"/>
        <v>-0.3874472533333333</v>
      </c>
      <c r="I41" s="112">
        <v>9.8356016000000004E-2</v>
      </c>
      <c r="J41" s="112">
        <v>6.0538559999999998E-2</v>
      </c>
      <c r="K41" s="122">
        <v>0.61263365000000003</v>
      </c>
      <c r="L41" s="122">
        <v>0.28517725999999999</v>
      </c>
      <c r="M41" s="122">
        <v>0.31619743</v>
      </c>
      <c r="N41" s="122">
        <v>0.40466944666666699</v>
      </c>
      <c r="O41" s="22" t="s">
        <v>96</v>
      </c>
    </row>
    <row r="42" spans="1:15" s="22" customFormat="1" ht="12.75">
      <c r="A42" s="22" t="s">
        <v>97</v>
      </c>
      <c r="B42" s="22" t="s">
        <v>98</v>
      </c>
      <c r="C42" s="82"/>
      <c r="D42" s="82">
        <v>0.51268789999999997</v>
      </c>
      <c r="E42" s="122">
        <v>0.76592979999999999</v>
      </c>
      <c r="F42" s="122">
        <v>-0.100966744</v>
      </c>
      <c r="G42" s="122">
        <v>-1.2798278999999999E-2</v>
      </c>
      <c r="H42" s="122">
        <f t="shared" si="0"/>
        <v>0.217388259</v>
      </c>
      <c r="I42" s="112"/>
      <c r="J42" s="112">
        <v>0.82225599999999999</v>
      </c>
      <c r="K42" s="122">
        <v>0.38151220000000002</v>
      </c>
      <c r="L42" s="122">
        <v>-0.36781770000000003</v>
      </c>
      <c r="M42" s="122">
        <v>0.15641303000000001</v>
      </c>
      <c r="N42" s="122">
        <v>5.6702509999999998E-2</v>
      </c>
      <c r="O42" s="22" t="s">
        <v>99</v>
      </c>
    </row>
    <row r="43" spans="1:15" s="22" customFormat="1" ht="12.75">
      <c r="A43" s="22" t="s">
        <v>100</v>
      </c>
      <c r="B43" s="22" t="s">
        <v>101</v>
      </c>
      <c r="C43" s="82">
        <v>9.8346760000000005E-2</v>
      </c>
      <c r="D43" s="82">
        <v>5.9458549999999999E-2</v>
      </c>
      <c r="E43" s="122">
        <v>-0.25879966999999998</v>
      </c>
      <c r="F43" s="122">
        <v>-0.10554986</v>
      </c>
      <c r="G43" s="122">
        <v>-0.27903083000000001</v>
      </c>
      <c r="H43" s="122">
        <f t="shared" si="0"/>
        <v>-0.21446012</v>
      </c>
      <c r="I43" s="112">
        <v>7.0146760000000002E-2</v>
      </c>
      <c r="J43" s="112">
        <v>3.5012670000000003E-2</v>
      </c>
      <c r="K43" s="122">
        <v>-0.40014356000000001</v>
      </c>
      <c r="L43" s="122">
        <v>-0.76656603999999995</v>
      </c>
      <c r="M43" s="122">
        <v>-0.78248983999999999</v>
      </c>
      <c r="N43" s="122">
        <v>-0.64973314666666704</v>
      </c>
      <c r="O43" s="22" t="s">
        <v>102</v>
      </c>
    </row>
    <row r="44" spans="1:15" s="22" customFormat="1" ht="12.75">
      <c r="A44" s="22" t="s">
        <v>103</v>
      </c>
      <c r="B44" s="22" t="s">
        <v>104</v>
      </c>
      <c r="C44" s="82"/>
      <c r="D44" s="82">
        <v>0.65327849999999998</v>
      </c>
      <c r="E44" s="122">
        <v>-0.38031018</v>
      </c>
      <c r="F44" s="122">
        <v>0.11422957</v>
      </c>
      <c r="G44" s="122">
        <v>2.7056739999999999E-2</v>
      </c>
      <c r="H44" s="122">
        <f t="shared" si="0"/>
        <v>-7.9674623333333333E-2</v>
      </c>
      <c r="I44" s="112"/>
      <c r="J44" s="112">
        <v>0.66271400000000003</v>
      </c>
      <c r="K44" s="122">
        <v>0.51077055999999998</v>
      </c>
      <c r="L44" s="122">
        <v>9.7340494E-2</v>
      </c>
      <c r="M44" s="122">
        <v>-1.5796387999999999</v>
      </c>
      <c r="N44" s="122">
        <v>-0.32384258199999999</v>
      </c>
      <c r="O44" s="22" t="s">
        <v>76</v>
      </c>
    </row>
    <row r="45" spans="1:15" s="22" customFormat="1" ht="12.75">
      <c r="A45" s="22" t="s">
        <v>105</v>
      </c>
      <c r="B45" s="22" t="s">
        <v>106</v>
      </c>
      <c r="C45" s="82"/>
      <c r="D45" s="82">
        <v>0.13375293999999999</v>
      </c>
      <c r="E45" s="122">
        <v>-0.50917005999999998</v>
      </c>
      <c r="F45" s="122">
        <v>-1.8332367000000001</v>
      </c>
      <c r="G45" s="122">
        <v>-0.69864389999999998</v>
      </c>
      <c r="H45" s="122">
        <f t="shared" si="0"/>
        <v>-1.0136835533333335</v>
      </c>
      <c r="I45" s="112"/>
      <c r="J45" s="112">
        <v>0.15683863000000001</v>
      </c>
      <c r="K45" s="122">
        <v>0.50576544000000001</v>
      </c>
      <c r="L45" s="122">
        <v>0.46915203</v>
      </c>
      <c r="M45" s="122">
        <v>3.375334E-2</v>
      </c>
      <c r="N45" s="122">
        <v>0.33622360333333301</v>
      </c>
      <c r="O45" s="22" t="s">
        <v>58</v>
      </c>
    </row>
    <row r="46" spans="1:15" s="22" customFormat="1" ht="12.75">
      <c r="A46" s="22" t="s">
        <v>107</v>
      </c>
      <c r="B46" s="22" t="s">
        <v>108</v>
      </c>
      <c r="C46" s="82"/>
      <c r="D46" s="82"/>
      <c r="E46" s="122"/>
      <c r="F46" s="122"/>
      <c r="G46" s="122"/>
      <c r="H46" s="122"/>
      <c r="I46" s="112"/>
      <c r="J46" s="112"/>
      <c r="K46" s="122"/>
      <c r="L46" s="122"/>
      <c r="M46" s="122"/>
      <c r="N46" s="122"/>
    </row>
    <row r="47" spans="1:15" s="22" customFormat="1" ht="12.75">
      <c r="A47" s="22" t="s">
        <v>109</v>
      </c>
      <c r="B47" s="22" t="s">
        <v>110</v>
      </c>
      <c r="C47" s="82">
        <v>4.1176412000000003E-2</v>
      </c>
      <c r="D47" s="82">
        <v>4.4382852999999998E-3</v>
      </c>
      <c r="E47" s="122">
        <v>-0.47439376</v>
      </c>
      <c r="F47" s="122">
        <v>-0.51782329999999999</v>
      </c>
      <c r="G47" s="122">
        <v>-0.5953368</v>
      </c>
      <c r="H47" s="122">
        <f t="shared" si="0"/>
        <v>-0.52918461999999999</v>
      </c>
      <c r="I47" s="112"/>
      <c r="J47" s="112">
        <v>0.20477653000000001</v>
      </c>
      <c r="K47" s="122">
        <v>-1.2377739E-2</v>
      </c>
      <c r="L47" s="122">
        <v>0.43789095</v>
      </c>
      <c r="M47" s="122">
        <v>0.61912613999999999</v>
      </c>
      <c r="N47" s="122">
        <v>0.34821311700000002</v>
      </c>
      <c r="O47" s="22" t="s">
        <v>45</v>
      </c>
    </row>
    <row r="48" spans="1:15" s="22" customFormat="1" ht="12.75">
      <c r="A48" s="22" t="s">
        <v>111</v>
      </c>
      <c r="B48" s="22" t="s">
        <v>112</v>
      </c>
      <c r="C48" s="82">
        <v>0.25858735999999999</v>
      </c>
      <c r="D48" s="82">
        <v>0.21294094999999999</v>
      </c>
      <c r="E48" s="122">
        <v>0.1637527</v>
      </c>
      <c r="F48" s="122">
        <v>0.21817682999999999</v>
      </c>
      <c r="G48" s="122">
        <v>-9.8104079999999996E-3</v>
      </c>
      <c r="H48" s="122">
        <f t="shared" si="0"/>
        <v>0.12403970733333332</v>
      </c>
      <c r="I48" s="112"/>
      <c r="J48" s="112">
        <v>0.104942866</v>
      </c>
      <c r="K48" s="122">
        <v>-0.26111978000000002</v>
      </c>
      <c r="L48" s="122">
        <v>-8.1024150000000003E-2</v>
      </c>
      <c r="M48" s="122">
        <v>-0.12197491000000001</v>
      </c>
      <c r="N48" s="122">
        <v>-0.15470628</v>
      </c>
      <c r="O48" s="22" t="s">
        <v>113</v>
      </c>
    </row>
    <row r="49" spans="1:15" s="22" customFormat="1" ht="12.75">
      <c r="A49" s="22" t="s">
        <v>114</v>
      </c>
      <c r="B49" s="22" t="s">
        <v>115</v>
      </c>
      <c r="C49" s="82"/>
      <c r="D49" s="82">
        <v>4.5516795999999998E-2</v>
      </c>
      <c r="E49" s="122">
        <v>-1.7750109999999999</v>
      </c>
      <c r="F49" s="122">
        <v>-0.91685282999999995</v>
      </c>
      <c r="G49" s="122">
        <v>-1.0062359999999999</v>
      </c>
      <c r="H49" s="122">
        <f t="shared" si="0"/>
        <v>-1.2326999433333332</v>
      </c>
      <c r="I49" s="112">
        <v>4.4633336000000003E-2</v>
      </c>
      <c r="J49" s="112">
        <v>1.0058943000000001E-2</v>
      </c>
      <c r="K49" s="122">
        <v>-0.49561973999999998</v>
      </c>
      <c r="L49" s="122">
        <v>-0.57896376000000005</v>
      </c>
      <c r="M49" s="122">
        <v>-0.70164340000000003</v>
      </c>
      <c r="N49" s="122">
        <v>-0.59207563333333302</v>
      </c>
      <c r="O49" s="22" t="s">
        <v>76</v>
      </c>
    </row>
    <row r="50" spans="1:15" s="22" customFormat="1" ht="12.75">
      <c r="A50" s="22" t="s">
        <v>116</v>
      </c>
      <c r="B50" s="22" t="s">
        <v>117</v>
      </c>
      <c r="C50" s="82"/>
      <c r="D50" s="82"/>
      <c r="E50" s="122"/>
      <c r="F50" s="122"/>
      <c r="G50" s="122"/>
      <c r="H50" s="122"/>
      <c r="I50" s="112"/>
      <c r="J50" s="112"/>
      <c r="K50" s="122"/>
      <c r="L50" s="122"/>
      <c r="M50" s="122"/>
      <c r="N50" s="122"/>
    </row>
    <row r="51" spans="1:15" s="22" customFormat="1" ht="12.75">
      <c r="A51" s="22" t="s">
        <v>118</v>
      </c>
      <c r="B51" s="22" t="s">
        <v>119</v>
      </c>
      <c r="C51" s="82"/>
      <c r="D51" s="82"/>
      <c r="E51" s="122"/>
      <c r="F51" s="122"/>
      <c r="G51" s="122"/>
      <c r="H51" s="122"/>
      <c r="I51" s="112"/>
      <c r="J51" s="112"/>
      <c r="K51" s="122"/>
      <c r="L51" s="122"/>
      <c r="M51" s="122"/>
      <c r="N51" s="122"/>
    </row>
    <row r="52" spans="1:15" s="22" customFormat="1" ht="12.75">
      <c r="A52" s="22" t="s">
        <v>120</v>
      </c>
      <c r="B52" s="22" t="s">
        <v>121</v>
      </c>
      <c r="C52" s="82">
        <v>3.9603997000000002E-2</v>
      </c>
      <c r="D52" s="82">
        <v>2.1916990000000001E-3</v>
      </c>
      <c r="E52" s="122">
        <v>1.1685270999999999</v>
      </c>
      <c r="F52" s="122">
        <v>1.0743571999999999</v>
      </c>
      <c r="G52" s="122">
        <v>0.99345640000000002</v>
      </c>
      <c r="H52" s="122">
        <f t="shared" si="0"/>
        <v>1.0787802333333334</v>
      </c>
      <c r="I52" s="112">
        <v>4.8329190000000001E-2</v>
      </c>
      <c r="J52" s="112">
        <v>1.3977358E-2</v>
      </c>
      <c r="K52" s="122">
        <v>0.53317546999999998</v>
      </c>
      <c r="L52" s="122">
        <v>0.49232670000000001</v>
      </c>
      <c r="M52" s="122">
        <v>0.35200986000000001</v>
      </c>
      <c r="N52" s="122">
        <v>0.459170676666667</v>
      </c>
      <c r="O52" s="22" t="s">
        <v>122</v>
      </c>
    </row>
    <row r="53" spans="1:15" s="22" customFormat="1" ht="12.75">
      <c r="A53" s="22" t="s">
        <v>123</v>
      </c>
      <c r="B53" s="22" t="s">
        <v>124</v>
      </c>
      <c r="C53" s="82"/>
      <c r="D53" s="82">
        <v>1.5951770000000001E-2</v>
      </c>
      <c r="E53" s="122">
        <v>1.4546068999999999</v>
      </c>
      <c r="F53" s="122">
        <v>1.6232871</v>
      </c>
      <c r="G53" s="122">
        <v>1.0340091</v>
      </c>
      <c r="H53" s="122">
        <f t="shared" si="0"/>
        <v>1.3706343666666665</v>
      </c>
      <c r="I53" s="112"/>
      <c r="J53" s="112">
        <v>7.4279819999999996E-2</v>
      </c>
      <c r="K53" s="122">
        <v>0.28443429999999997</v>
      </c>
      <c r="L53" s="122">
        <v>0.76698109999999997</v>
      </c>
      <c r="M53" s="122">
        <v>0.43146230000000002</v>
      </c>
      <c r="N53" s="122">
        <v>0.49429256666666699</v>
      </c>
      <c r="O53" s="22" t="s">
        <v>125</v>
      </c>
    </row>
    <row r="54" spans="1:15" s="22" customFormat="1" ht="12.75">
      <c r="A54" s="22" t="s">
        <v>126</v>
      </c>
      <c r="B54" s="22" t="s">
        <v>127</v>
      </c>
      <c r="C54" s="82">
        <v>4.6325866E-2</v>
      </c>
      <c r="D54" s="82">
        <v>9.9585750000000008E-3</v>
      </c>
      <c r="E54" s="122">
        <v>1.6873928</v>
      </c>
      <c r="F54" s="122">
        <v>1.1848525999999999</v>
      </c>
      <c r="G54" s="122">
        <v>1.4926847999999999</v>
      </c>
      <c r="H54" s="122">
        <f t="shared" si="0"/>
        <v>1.4549767333333332</v>
      </c>
      <c r="I54" s="112"/>
      <c r="J54" s="112">
        <v>0.19334655000000001</v>
      </c>
      <c r="K54" s="122">
        <v>0.3189282</v>
      </c>
      <c r="L54" s="122">
        <v>0.54099949999999997</v>
      </c>
      <c r="M54" s="122">
        <v>1.7859466000000001E-2</v>
      </c>
      <c r="N54" s="122">
        <v>0.292595722</v>
      </c>
      <c r="O54" s="22" t="s">
        <v>55</v>
      </c>
    </row>
    <row r="55" spans="1:15" s="22" customFormat="1" ht="12.75">
      <c r="A55" s="22" t="s">
        <v>128</v>
      </c>
      <c r="B55" s="22" t="s">
        <v>129</v>
      </c>
      <c r="C55" s="82">
        <v>7.3842190000000002E-2</v>
      </c>
      <c r="D55" s="82">
        <v>3.7038736000000003E-2</v>
      </c>
      <c r="E55" s="122">
        <v>-1.6027321000000001</v>
      </c>
      <c r="F55" s="122">
        <v>-0.88704216000000002</v>
      </c>
      <c r="G55" s="122">
        <v>-0.95853390000000005</v>
      </c>
      <c r="H55" s="122">
        <f t="shared" si="0"/>
        <v>-1.1494360533333332</v>
      </c>
      <c r="I55" s="112">
        <v>3.5749700000000002E-2</v>
      </c>
      <c r="J55" s="112">
        <v>1.4833728E-3</v>
      </c>
      <c r="K55" s="122">
        <v>-2.7106675999999998</v>
      </c>
      <c r="L55" s="122">
        <v>-2.4587772000000001</v>
      </c>
      <c r="M55" s="122">
        <v>-2.3913316999999998</v>
      </c>
      <c r="N55" s="122">
        <v>-2.52025883333333</v>
      </c>
      <c r="O55" s="22" t="s">
        <v>130</v>
      </c>
    </row>
    <row r="56" spans="1:15" s="22" customFormat="1" ht="12.75">
      <c r="A56" s="22" t="s">
        <v>131</v>
      </c>
      <c r="B56" s="22" t="s">
        <v>132</v>
      </c>
      <c r="C56" s="82"/>
      <c r="D56" s="82">
        <v>0.27045312999999999</v>
      </c>
      <c r="E56" s="122">
        <v>0.14361303</v>
      </c>
      <c r="F56" s="122">
        <v>0.19943886999999999</v>
      </c>
      <c r="G56" s="122">
        <v>-3.0168837E-2</v>
      </c>
      <c r="H56" s="122">
        <f t="shared" si="0"/>
        <v>0.10429435433333333</v>
      </c>
      <c r="I56" s="112"/>
      <c r="J56" s="112">
        <v>0.97275750000000005</v>
      </c>
      <c r="K56" s="122">
        <v>-8.4442340000000005E-2</v>
      </c>
      <c r="L56" s="122">
        <v>-0.21125258999999999</v>
      </c>
      <c r="M56" s="122">
        <v>0.31399094999999999</v>
      </c>
      <c r="N56" s="122">
        <v>6.0986733333333199E-3</v>
      </c>
      <c r="O56" s="22" t="s">
        <v>125</v>
      </c>
    </row>
    <row r="57" spans="1:15" s="22" customFormat="1" ht="12.75">
      <c r="A57" s="22" t="s">
        <v>133</v>
      </c>
      <c r="B57" s="22" t="s">
        <v>134</v>
      </c>
      <c r="C57" s="82"/>
      <c r="D57" s="82">
        <v>0.17556764</v>
      </c>
      <c r="E57" s="122">
        <v>0.21971963</v>
      </c>
      <c r="F57" s="122">
        <v>0.23049017999999999</v>
      </c>
      <c r="G57" s="122">
        <v>4.5522423000000003E-3</v>
      </c>
      <c r="H57" s="122">
        <f t="shared" si="0"/>
        <v>0.15158735076666666</v>
      </c>
      <c r="I57" s="112"/>
      <c r="J57" s="112">
        <v>0.51262145999999997</v>
      </c>
      <c r="K57" s="122">
        <v>-8.6491674000000004E-2</v>
      </c>
      <c r="L57" s="122">
        <v>-0.17238817000000001</v>
      </c>
      <c r="M57" s="122">
        <v>8.1971790000000003E-2</v>
      </c>
      <c r="N57" s="122">
        <v>-5.8969351333333302E-2</v>
      </c>
      <c r="O57" s="22" t="s">
        <v>30</v>
      </c>
    </row>
    <row r="58" spans="1:15" s="22" customFormat="1" ht="12.75">
      <c r="A58" s="22" t="s">
        <v>135</v>
      </c>
      <c r="B58" s="22" t="s">
        <v>136</v>
      </c>
      <c r="C58" s="82">
        <v>6.1517910000000002E-2</v>
      </c>
      <c r="D58" s="82">
        <v>2.5201813999999999E-2</v>
      </c>
      <c r="E58" s="122">
        <v>-4.8502903E-2</v>
      </c>
      <c r="F58" s="122">
        <v>-4.5452132999999999E-2</v>
      </c>
      <c r="G58" s="122">
        <v>-7.4033730000000006E-2</v>
      </c>
      <c r="H58" s="122">
        <f t="shared" si="0"/>
        <v>-5.5996255333333335E-2</v>
      </c>
      <c r="I58" s="112">
        <v>3.4914460000000001E-2</v>
      </c>
      <c r="J58" s="112">
        <v>1.2253379E-3</v>
      </c>
      <c r="K58" s="122">
        <v>-0.63265616000000002</v>
      </c>
      <c r="L58" s="122">
        <v>-0.62753486999999997</v>
      </c>
      <c r="M58" s="122">
        <v>-0.69858164</v>
      </c>
      <c r="N58" s="122">
        <v>-0.652924223333333</v>
      </c>
      <c r="O58" s="22" t="s">
        <v>125</v>
      </c>
    </row>
    <row r="59" spans="1:15" s="22" customFormat="1" ht="12.75">
      <c r="A59" s="22" t="s">
        <v>137</v>
      </c>
      <c r="B59" s="22" t="s">
        <v>138</v>
      </c>
      <c r="C59" s="82">
        <v>4.4158722999999997E-2</v>
      </c>
      <c r="D59" s="82">
        <v>7.7195349999999996E-3</v>
      </c>
      <c r="E59" s="122">
        <v>3.2098346000000002</v>
      </c>
      <c r="F59" s="122">
        <v>3.5994782000000001</v>
      </c>
      <c r="G59" s="122">
        <v>2.6407327999999999</v>
      </c>
      <c r="H59" s="122">
        <f t="shared" si="0"/>
        <v>3.1500152000000003</v>
      </c>
      <c r="I59" s="112">
        <v>5.5722687E-2</v>
      </c>
      <c r="J59" s="112">
        <v>2.1777805000000001E-2</v>
      </c>
      <c r="K59" s="122">
        <v>1.5019312</v>
      </c>
      <c r="L59" s="122">
        <v>1.9536500000000001</v>
      </c>
      <c r="M59" s="122">
        <v>2.5373825999999999</v>
      </c>
      <c r="N59" s="122">
        <v>1.9976545999999999</v>
      </c>
      <c r="O59" s="22" t="s">
        <v>139</v>
      </c>
    </row>
    <row r="60" spans="1:15" s="22" customFormat="1" ht="12.75">
      <c r="A60" s="22" t="s">
        <v>140</v>
      </c>
      <c r="B60" s="22" t="s">
        <v>141</v>
      </c>
      <c r="C60" s="82"/>
      <c r="D60" s="82">
        <v>6.2396093999999999E-2</v>
      </c>
      <c r="E60" s="122">
        <v>-1.339971</v>
      </c>
      <c r="F60" s="122">
        <v>-0.90880625999999998</v>
      </c>
      <c r="G60" s="122">
        <v>-0.50600290000000003</v>
      </c>
      <c r="H60" s="122">
        <f t="shared" si="0"/>
        <v>-0.91826005333333327</v>
      </c>
      <c r="I60" s="112"/>
      <c r="J60" s="112">
        <v>0.12991517999999999</v>
      </c>
      <c r="K60" s="122">
        <v>0.96279526000000004</v>
      </c>
      <c r="L60" s="122">
        <v>0.35680145000000002</v>
      </c>
      <c r="M60" s="122">
        <v>0.28717999999999999</v>
      </c>
      <c r="N60" s="122">
        <v>0.535592236666667</v>
      </c>
      <c r="O60" s="22" t="s">
        <v>139</v>
      </c>
    </row>
    <row r="61" spans="1:15" s="22" customFormat="1" ht="12.75">
      <c r="A61" s="22" t="s">
        <v>142</v>
      </c>
      <c r="C61" s="82"/>
      <c r="D61" s="82"/>
      <c r="E61" s="122"/>
      <c r="F61" s="122"/>
      <c r="G61" s="122"/>
      <c r="H61" s="122"/>
      <c r="I61" s="112"/>
      <c r="J61" s="112"/>
      <c r="K61" s="122"/>
      <c r="L61" s="122"/>
      <c r="M61" s="122"/>
      <c r="N61" s="122"/>
    </row>
    <row r="62" spans="1:15" s="22" customFormat="1" ht="12.75">
      <c r="A62" s="22" t="s">
        <v>143</v>
      </c>
      <c r="B62" s="22" t="s">
        <v>144</v>
      </c>
      <c r="C62" s="82"/>
      <c r="D62" s="82">
        <v>2.9732360999999998E-3</v>
      </c>
      <c r="E62" s="122">
        <v>-1.9410839</v>
      </c>
      <c r="F62" s="122">
        <v>-1.6124082</v>
      </c>
      <c r="G62" s="122">
        <v>-1.7286991</v>
      </c>
      <c r="H62" s="122">
        <f t="shared" si="0"/>
        <v>-1.7607303999999999</v>
      </c>
      <c r="I62" s="112"/>
      <c r="J62" s="112">
        <v>0.21287545999999999</v>
      </c>
      <c r="K62" s="122">
        <v>-8.4427390000000005E-2</v>
      </c>
      <c r="L62" s="122">
        <v>-0.27484512</v>
      </c>
      <c r="M62" s="122">
        <v>-3.5730264999999997E-2</v>
      </c>
      <c r="N62" s="122">
        <v>-0.131667591666667</v>
      </c>
      <c r="O62" s="22" t="s">
        <v>76</v>
      </c>
    </row>
    <row r="63" spans="1:15" s="22" customFormat="1" ht="12.75">
      <c r="A63" s="22" t="s">
        <v>145</v>
      </c>
      <c r="B63" s="22" t="s">
        <v>146</v>
      </c>
      <c r="C63" s="82"/>
      <c r="D63" s="82">
        <v>6.2912529999999994E-2</v>
      </c>
      <c r="E63" s="122">
        <v>0.43327520000000003</v>
      </c>
      <c r="F63" s="122">
        <v>0.67954725000000005</v>
      </c>
      <c r="G63" s="122">
        <v>0.26329627999999999</v>
      </c>
      <c r="H63" s="122">
        <f t="shared" si="0"/>
        <v>0.45870624333333337</v>
      </c>
      <c r="I63" s="112">
        <v>4.8515900000000001E-2</v>
      </c>
      <c r="J63" s="112">
        <v>1.4150331E-2</v>
      </c>
      <c r="K63" s="122">
        <v>0.56309222999999997</v>
      </c>
      <c r="L63" s="122">
        <v>0.86168665</v>
      </c>
      <c r="M63" s="122">
        <v>0.75518984</v>
      </c>
      <c r="N63" s="122">
        <v>0.72665623999999995</v>
      </c>
      <c r="O63" s="22" t="s">
        <v>147</v>
      </c>
    </row>
    <row r="64" spans="1:15" s="22" customFormat="1" ht="12.75">
      <c r="A64" s="22" t="s">
        <v>148</v>
      </c>
      <c r="B64" s="22" t="s">
        <v>149</v>
      </c>
      <c r="C64" s="82">
        <v>0.4806646</v>
      </c>
      <c r="D64" s="82">
        <v>0.43603503999999998</v>
      </c>
      <c r="E64" s="122">
        <v>-0.10297487</v>
      </c>
      <c r="F64" s="122">
        <v>0.24644848999999999</v>
      </c>
      <c r="G64" s="122">
        <v>0.16133120000000001</v>
      </c>
      <c r="H64" s="122">
        <f t="shared" si="0"/>
        <v>0.10160160666666666</v>
      </c>
      <c r="I64" s="112"/>
      <c r="J64" s="112">
        <v>0.108275205</v>
      </c>
      <c r="K64" s="122">
        <v>-0.64038753999999998</v>
      </c>
      <c r="L64" s="122">
        <v>-0.17569256</v>
      </c>
      <c r="M64" s="122">
        <v>-0.32752037000000001</v>
      </c>
      <c r="N64" s="122">
        <v>-0.38120015666666701</v>
      </c>
      <c r="O64" s="22" t="s">
        <v>150</v>
      </c>
    </row>
    <row r="65" spans="1:15" s="22" customFormat="1" ht="12.75">
      <c r="A65" s="22" t="s">
        <v>151</v>
      </c>
      <c r="B65" s="22" t="s">
        <v>152</v>
      </c>
      <c r="C65" s="82"/>
      <c r="D65" s="82">
        <v>0.41198190000000001</v>
      </c>
      <c r="E65" s="122">
        <v>-0.3007437</v>
      </c>
      <c r="F65" s="122">
        <v>0.57570370000000004</v>
      </c>
      <c r="G65" s="122">
        <v>0.69065140000000003</v>
      </c>
      <c r="H65" s="122">
        <f t="shared" si="0"/>
        <v>0.32187046666666669</v>
      </c>
      <c r="I65" s="112"/>
      <c r="J65" s="112">
        <v>0.13500902000000001</v>
      </c>
      <c r="K65" s="122">
        <v>0.17452756</v>
      </c>
      <c r="L65" s="122">
        <v>0.90803529999999999</v>
      </c>
      <c r="M65" s="122">
        <v>0.47456496999999997</v>
      </c>
      <c r="N65" s="122">
        <v>0.51904260999999996</v>
      </c>
      <c r="O65" s="22" t="s">
        <v>153</v>
      </c>
    </row>
    <row r="66" spans="1:15" s="22" customFormat="1" ht="12.75">
      <c r="A66" s="22" t="s">
        <v>154</v>
      </c>
      <c r="B66" s="22" t="s">
        <v>155</v>
      </c>
      <c r="C66" s="82">
        <v>9.8841639999999995E-2</v>
      </c>
      <c r="D66" s="82">
        <v>5.9939157E-2</v>
      </c>
      <c r="E66" s="122">
        <v>-0.78595839999999995</v>
      </c>
      <c r="F66" s="122">
        <v>-0.31059647000000001</v>
      </c>
      <c r="G66" s="122">
        <v>-0.51396560000000002</v>
      </c>
      <c r="H66" s="122">
        <f t="shared" si="0"/>
        <v>-0.53684015666666662</v>
      </c>
      <c r="I66" s="112"/>
      <c r="J66" s="112">
        <v>0.64784649999999999</v>
      </c>
      <c r="K66" s="122">
        <v>0.39116767000000002</v>
      </c>
      <c r="L66" s="122">
        <v>-1.6078925000000001E-2</v>
      </c>
      <c r="M66" s="122">
        <v>-0.12450981999999999</v>
      </c>
      <c r="N66" s="122">
        <v>8.3526308333333299E-2</v>
      </c>
      <c r="O66" s="22" t="s">
        <v>45</v>
      </c>
    </row>
    <row r="67" spans="1:15" s="22" customFormat="1" ht="12.75">
      <c r="A67" s="22" t="s">
        <v>156</v>
      </c>
      <c r="B67" s="22" t="s">
        <v>157</v>
      </c>
      <c r="C67" s="82"/>
      <c r="D67" s="82">
        <v>0.33311498</v>
      </c>
      <c r="E67" s="122">
        <v>0.10921708500000001</v>
      </c>
      <c r="F67" s="122">
        <v>0.84553400000000001</v>
      </c>
      <c r="G67" s="122">
        <v>3.0657708999999998E-2</v>
      </c>
      <c r="H67" s="122">
        <f t="shared" si="0"/>
        <v>0.32846959800000003</v>
      </c>
      <c r="I67" s="112"/>
      <c r="J67" s="112">
        <v>0.29494599999999999</v>
      </c>
      <c r="K67" s="122">
        <v>1.0822079</v>
      </c>
      <c r="L67" s="122">
        <v>0.53075205999999997</v>
      </c>
      <c r="M67" s="122">
        <v>-0.13217445999999999</v>
      </c>
      <c r="N67" s="122">
        <v>0.49359516666666697</v>
      </c>
      <c r="O67" s="22" t="s">
        <v>150</v>
      </c>
    </row>
    <row r="68" spans="1:15" s="22" customFormat="1" ht="12.75">
      <c r="A68" s="22" t="s">
        <v>158</v>
      </c>
      <c r="B68" s="22" t="s">
        <v>159</v>
      </c>
      <c r="C68" s="82">
        <v>4.6882430000000003E-2</v>
      </c>
      <c r="D68" s="82">
        <v>1.0384022E-2</v>
      </c>
      <c r="E68" s="122">
        <v>0.40720070000000003</v>
      </c>
      <c r="F68" s="122">
        <v>0.44119357999999997</v>
      </c>
      <c r="G68" s="122">
        <v>0.30902857</v>
      </c>
      <c r="H68" s="122">
        <f t="shared" si="0"/>
        <v>0.38580761666666663</v>
      </c>
      <c r="I68" s="112"/>
      <c r="J68" s="112">
        <v>0.20908114</v>
      </c>
      <c r="K68" s="122">
        <v>0.110383905</v>
      </c>
      <c r="L68" s="122">
        <v>0.58145623999999996</v>
      </c>
      <c r="M68" s="122">
        <v>0.14191160999999999</v>
      </c>
      <c r="N68" s="122">
        <v>0.27791725166666698</v>
      </c>
      <c r="O68" s="22" t="s">
        <v>30</v>
      </c>
    </row>
    <row r="69" spans="1:15" s="22" customFormat="1" ht="12.75">
      <c r="A69" s="22" t="s">
        <v>160</v>
      </c>
      <c r="B69" s="22" t="s">
        <v>161</v>
      </c>
      <c r="C69" s="82"/>
      <c r="D69" s="82">
        <v>9.8793199999999998E-2</v>
      </c>
      <c r="E69" s="122">
        <v>-1.7041904000000001</v>
      </c>
      <c r="F69" s="122">
        <v>-0.91466760000000003</v>
      </c>
      <c r="G69" s="122">
        <v>-0.49910378</v>
      </c>
      <c r="H69" s="122">
        <f t="shared" si="0"/>
        <v>-1.0393205933333334</v>
      </c>
      <c r="I69" s="112"/>
      <c r="J69" s="112">
        <v>0.40270093000000001</v>
      </c>
      <c r="K69" s="122">
        <v>-0.40772523999999999</v>
      </c>
      <c r="L69" s="122">
        <v>9.0529849999999995E-2</v>
      </c>
      <c r="M69" s="122">
        <v>-0.13780165999999999</v>
      </c>
      <c r="N69" s="122">
        <v>-0.151665683333333</v>
      </c>
      <c r="O69" s="22" t="s">
        <v>153</v>
      </c>
    </row>
    <row r="70" spans="1:15" s="22" customFormat="1" ht="12.75">
      <c r="A70" s="22" t="s">
        <v>162</v>
      </c>
      <c r="B70" s="22" t="s">
        <v>163</v>
      </c>
      <c r="C70" s="82">
        <v>4.7862716E-2</v>
      </c>
      <c r="D70" s="82">
        <v>1.1404233999999999E-2</v>
      </c>
      <c r="E70" s="122">
        <v>0.98159313000000004</v>
      </c>
      <c r="F70" s="122">
        <v>0.69406230000000002</v>
      </c>
      <c r="G70" s="122">
        <v>0.75644296</v>
      </c>
      <c r="H70" s="122">
        <f t="shared" ref="H70:H133" si="1">AVERAGE(E70:G70)</f>
        <v>0.81069946333333343</v>
      </c>
      <c r="I70" s="112"/>
      <c r="J70" s="112">
        <v>0.1160865</v>
      </c>
      <c r="K70" s="122">
        <v>-0.2626077</v>
      </c>
      <c r="L70" s="122">
        <v>-0.11783787599999999</v>
      </c>
      <c r="M70" s="122">
        <v>-7.4898720000000002E-2</v>
      </c>
      <c r="N70" s="122">
        <v>-0.15178143199999999</v>
      </c>
      <c r="O70" s="22" t="s">
        <v>164</v>
      </c>
    </row>
    <row r="71" spans="1:15" s="22" customFormat="1" ht="12.75">
      <c r="A71" s="22" t="s">
        <v>165</v>
      </c>
      <c r="B71" s="22" t="s">
        <v>166</v>
      </c>
      <c r="C71" s="82">
        <v>4.6523769999999999E-2</v>
      </c>
      <c r="D71" s="82">
        <v>1.0079875E-2</v>
      </c>
      <c r="E71" s="122">
        <v>-0.8364182</v>
      </c>
      <c r="F71" s="122">
        <v>-0.68524070000000004</v>
      </c>
      <c r="G71" s="122">
        <v>-0.59179490000000001</v>
      </c>
      <c r="H71" s="122">
        <f t="shared" si="1"/>
        <v>-0.70448460000000013</v>
      </c>
      <c r="I71" s="112">
        <v>3.4572087000000001E-2</v>
      </c>
      <c r="J71" s="112">
        <v>8.9033622999999998E-4</v>
      </c>
      <c r="K71" s="122">
        <v>-0.81969166000000004</v>
      </c>
      <c r="L71" s="122">
        <v>-0.90889750000000002</v>
      </c>
      <c r="M71" s="122">
        <v>-0.86105067000000002</v>
      </c>
      <c r="N71" s="122">
        <v>-0.86321327666666703</v>
      </c>
      <c r="O71" s="22" t="s">
        <v>164</v>
      </c>
    </row>
    <row r="72" spans="1:15" s="22" customFormat="1" ht="12.75">
      <c r="A72" s="22" t="s">
        <v>167</v>
      </c>
      <c r="B72" s="22" t="s">
        <v>168</v>
      </c>
      <c r="C72" s="82">
        <v>4.2695037999999998E-2</v>
      </c>
      <c r="D72" s="82">
        <v>6.2841080000000001E-3</v>
      </c>
      <c r="E72" s="122">
        <v>2.7841567999999999</v>
      </c>
      <c r="F72" s="122">
        <v>2.1072183</v>
      </c>
      <c r="G72" s="122">
        <v>2.4916377000000001</v>
      </c>
      <c r="H72" s="122">
        <f t="shared" si="1"/>
        <v>2.4610042666666665</v>
      </c>
      <c r="I72" s="112"/>
      <c r="J72" s="112">
        <v>0.15737396000000001</v>
      </c>
      <c r="K72" s="122">
        <v>0.20782371999999999</v>
      </c>
      <c r="L72" s="122">
        <v>1.0564480999999999</v>
      </c>
      <c r="M72" s="122">
        <v>0.42526724999999999</v>
      </c>
      <c r="N72" s="122">
        <v>0.56317969000000001</v>
      </c>
      <c r="O72" s="22" t="s">
        <v>169</v>
      </c>
    </row>
    <row r="73" spans="1:15" s="22" customFormat="1" ht="12.75">
      <c r="A73" s="22" t="s">
        <v>170</v>
      </c>
      <c r="B73" s="22" t="s">
        <v>171</v>
      </c>
      <c r="C73" s="82"/>
      <c r="D73" s="82">
        <v>0.12882046</v>
      </c>
      <c r="E73" s="122">
        <v>-1.6688423999999999</v>
      </c>
      <c r="F73" s="122">
        <v>-0.26371</v>
      </c>
      <c r="G73" s="122">
        <v>-1.8677633</v>
      </c>
      <c r="H73" s="122">
        <f t="shared" si="1"/>
        <v>-1.2667719</v>
      </c>
      <c r="I73" s="112"/>
      <c r="J73" s="112">
        <v>6.0946464999999998E-2</v>
      </c>
      <c r="K73" s="122">
        <v>-0.14700319000000001</v>
      </c>
      <c r="L73" s="122">
        <v>-0.247199</v>
      </c>
      <c r="M73" s="122">
        <v>-0.37684497</v>
      </c>
      <c r="N73" s="122">
        <v>-0.25701572</v>
      </c>
      <c r="O73" s="22" t="s">
        <v>172</v>
      </c>
    </row>
    <row r="74" spans="1:15" s="22" customFormat="1" ht="12.75">
      <c r="A74" s="22" t="s">
        <v>173</v>
      </c>
      <c r="B74" s="22" t="s">
        <v>174</v>
      </c>
      <c r="C74" s="82">
        <v>8.9087710000000001E-2</v>
      </c>
      <c r="D74" s="82">
        <v>5.1123589999999997E-2</v>
      </c>
      <c r="E74" s="122">
        <v>0.49248794000000001</v>
      </c>
      <c r="F74" s="122">
        <v>0.34119411999999999</v>
      </c>
      <c r="G74" s="122">
        <v>0.20939922</v>
      </c>
      <c r="H74" s="122">
        <f t="shared" si="1"/>
        <v>0.34769376000000002</v>
      </c>
      <c r="I74" s="112">
        <v>5.4936501999999998E-2</v>
      </c>
      <c r="J74" s="112">
        <v>2.0982983E-2</v>
      </c>
      <c r="K74" s="122">
        <v>0.47355651999999998</v>
      </c>
      <c r="L74" s="122">
        <v>0.75726230000000005</v>
      </c>
      <c r="M74" s="122">
        <v>0.53203016999999997</v>
      </c>
      <c r="N74" s="122">
        <v>0.58761633000000002</v>
      </c>
      <c r="O74" s="22" t="s">
        <v>175</v>
      </c>
    </row>
    <row r="75" spans="1:15" s="22" customFormat="1" ht="12.75">
      <c r="A75" s="22" t="s">
        <v>176</v>
      </c>
      <c r="B75" s="22" t="s">
        <v>177</v>
      </c>
      <c r="C75" s="82"/>
      <c r="D75" s="82">
        <v>0.46819556000000001</v>
      </c>
      <c r="E75" s="122">
        <v>0.14362594000000001</v>
      </c>
      <c r="F75" s="122">
        <v>-1.1967162</v>
      </c>
      <c r="G75" s="122">
        <v>-5.8434192000000003E-2</v>
      </c>
      <c r="H75" s="122">
        <f t="shared" si="1"/>
        <v>-0.3705081506666667</v>
      </c>
      <c r="I75" s="112"/>
      <c r="J75" s="112">
        <v>0.36930752</v>
      </c>
      <c r="K75" s="122">
        <v>-7.8758599999999998E-2</v>
      </c>
      <c r="L75" s="122">
        <v>1.7408688000000001</v>
      </c>
      <c r="M75" s="122">
        <v>0.26312259999999998</v>
      </c>
      <c r="N75" s="122">
        <v>0.64174426666666695</v>
      </c>
      <c r="O75" s="22" t="s">
        <v>178</v>
      </c>
    </row>
    <row r="76" spans="1:15" s="22" customFormat="1" ht="12.75">
      <c r="A76" s="22" t="s">
        <v>179</v>
      </c>
      <c r="B76" s="22" t="s">
        <v>180</v>
      </c>
      <c r="C76" s="82">
        <v>5.3327579999999999E-2</v>
      </c>
      <c r="D76" s="82">
        <v>1.7037502999999999E-2</v>
      </c>
      <c r="E76" s="122">
        <v>3.9714304999999999</v>
      </c>
      <c r="F76" s="122">
        <v>2.4821844</v>
      </c>
      <c r="G76" s="122">
        <v>3.3344116000000001</v>
      </c>
      <c r="H76" s="122">
        <f t="shared" si="1"/>
        <v>3.2626755000000003</v>
      </c>
      <c r="I76" s="112"/>
      <c r="J76" s="112">
        <v>0.49447849999999999</v>
      </c>
      <c r="K76" s="122">
        <v>-0.64982980000000001</v>
      </c>
      <c r="L76" s="122">
        <v>0.15627198</v>
      </c>
      <c r="M76" s="122">
        <v>-9.7890909999999998E-2</v>
      </c>
      <c r="N76" s="122">
        <v>-0.19714957666666699</v>
      </c>
      <c r="O76" s="22" t="s">
        <v>30</v>
      </c>
    </row>
    <row r="77" spans="1:15" s="22" customFormat="1" ht="12.75">
      <c r="A77" s="22" t="s">
        <v>181</v>
      </c>
      <c r="B77" s="22" t="s">
        <v>182</v>
      </c>
      <c r="C77" s="82">
        <v>5.3967210000000002E-2</v>
      </c>
      <c r="D77" s="82">
        <v>1.7738460000000001E-2</v>
      </c>
      <c r="E77" s="122">
        <v>5.2090044000000004</v>
      </c>
      <c r="F77" s="122">
        <v>3.3540830000000001</v>
      </c>
      <c r="G77" s="122">
        <v>3.8195765000000002</v>
      </c>
      <c r="H77" s="122">
        <f t="shared" si="1"/>
        <v>4.1275546333333333</v>
      </c>
      <c r="I77" s="112"/>
      <c r="J77" s="112">
        <v>7.0263649999999997E-2</v>
      </c>
      <c r="K77" s="122">
        <v>0.40373227</v>
      </c>
      <c r="L77" s="122">
        <v>1.1330986000000001</v>
      </c>
      <c r="M77" s="122">
        <v>1.2050369999999999</v>
      </c>
      <c r="N77" s="122">
        <v>0.91395595666666696</v>
      </c>
      <c r="O77" s="22" t="s">
        <v>175</v>
      </c>
    </row>
    <row r="78" spans="1:15" s="22" customFormat="1" ht="12.75">
      <c r="A78" s="22" t="s">
        <v>183</v>
      </c>
      <c r="B78" s="22" t="s">
        <v>184</v>
      </c>
      <c r="C78" s="82">
        <v>4.0820964000000001E-2</v>
      </c>
      <c r="D78" s="82">
        <v>4.2564320000000001E-3</v>
      </c>
      <c r="E78" s="122">
        <v>1.9889394</v>
      </c>
      <c r="F78" s="122">
        <v>2.1153097000000001</v>
      </c>
      <c r="G78" s="122">
        <v>2.4681358000000002</v>
      </c>
      <c r="H78" s="122">
        <f t="shared" si="1"/>
        <v>2.1907949666666671</v>
      </c>
      <c r="I78" s="112">
        <v>4.3852974000000003E-2</v>
      </c>
      <c r="J78" s="112">
        <v>9.2925309999999997E-3</v>
      </c>
      <c r="K78" s="122">
        <v>0.90361506000000003</v>
      </c>
      <c r="L78" s="122">
        <v>0.7327089</v>
      </c>
      <c r="M78" s="122">
        <v>0.65245354</v>
      </c>
      <c r="N78" s="122">
        <v>0.76292583333333297</v>
      </c>
      <c r="O78" s="22" t="s">
        <v>172</v>
      </c>
    </row>
    <row r="79" spans="1:15" s="22" customFormat="1" ht="12.75">
      <c r="A79" s="22" t="s">
        <v>185</v>
      </c>
      <c r="B79" s="22" t="s">
        <v>186</v>
      </c>
      <c r="C79" s="82">
        <v>6.4337000000000005E-2</v>
      </c>
      <c r="D79" s="82">
        <v>2.7988687000000002E-2</v>
      </c>
      <c r="E79" s="122">
        <v>1.4695575999999999</v>
      </c>
      <c r="F79" s="122">
        <v>0.94623553999999999</v>
      </c>
      <c r="G79" s="122">
        <v>0.87488829999999995</v>
      </c>
      <c r="H79" s="122">
        <f t="shared" si="1"/>
        <v>1.0968938133333332</v>
      </c>
      <c r="I79" s="112">
        <v>4.7567755000000003E-2</v>
      </c>
      <c r="J79" s="112">
        <v>1.3024073000000001E-2</v>
      </c>
      <c r="K79" s="122">
        <v>1.5489769</v>
      </c>
      <c r="L79" s="122">
        <v>2.3076086</v>
      </c>
      <c r="M79" s="122">
        <v>1.8679304000000001</v>
      </c>
      <c r="N79" s="122">
        <v>1.9081719666666701</v>
      </c>
      <c r="O79" s="22" t="s">
        <v>30</v>
      </c>
    </row>
    <row r="80" spans="1:15" s="22" customFormat="1" ht="12.75">
      <c r="A80" s="22" t="s">
        <v>187</v>
      </c>
      <c r="B80" s="22" t="s">
        <v>188</v>
      </c>
      <c r="C80" s="82"/>
      <c r="D80" s="82">
        <v>4.7731450000000002E-2</v>
      </c>
      <c r="E80" s="122">
        <v>-1.1634766000000001</v>
      </c>
      <c r="F80" s="122">
        <v>-0.63931804999999997</v>
      </c>
      <c r="G80" s="122">
        <v>-1.4954258</v>
      </c>
      <c r="H80" s="122">
        <f t="shared" si="1"/>
        <v>-1.0994068166666666</v>
      </c>
      <c r="I80" s="112"/>
      <c r="J80" s="112">
        <v>6.5194325999999997E-3</v>
      </c>
      <c r="K80" s="122">
        <v>-0.51363130000000001</v>
      </c>
      <c r="L80" s="122">
        <v>-0.6810136</v>
      </c>
      <c r="M80" s="122">
        <v>-0.59274729999999998</v>
      </c>
      <c r="N80" s="122">
        <v>-0.59579740000000003</v>
      </c>
      <c r="O80" s="22" t="s">
        <v>189</v>
      </c>
    </row>
    <row r="81" spans="1:15" s="22" customFormat="1" ht="12.75">
      <c r="A81" s="22" t="s">
        <v>190</v>
      </c>
      <c r="B81" s="22" t="s">
        <v>191</v>
      </c>
      <c r="C81" s="82">
        <v>4.8559814999999999E-2</v>
      </c>
      <c r="D81" s="82">
        <v>1.2338320999999999E-2</v>
      </c>
      <c r="E81" s="122">
        <v>3.6260976999999999</v>
      </c>
      <c r="F81" s="122">
        <v>3.2433100000000001</v>
      </c>
      <c r="G81" s="122">
        <v>2.4444651999999998</v>
      </c>
      <c r="H81" s="122">
        <f t="shared" si="1"/>
        <v>3.1046242999999998</v>
      </c>
      <c r="I81" s="112">
        <v>5.1569483999999999E-2</v>
      </c>
      <c r="J81" s="112">
        <v>1.7479637999999999E-2</v>
      </c>
      <c r="K81" s="122">
        <v>2.3365716999999999</v>
      </c>
      <c r="L81" s="122">
        <v>3.1450876999999999</v>
      </c>
      <c r="M81" s="122">
        <v>3.7623405000000001</v>
      </c>
      <c r="N81" s="122">
        <v>3.0813332999999998</v>
      </c>
      <c r="O81" s="22" t="s">
        <v>30</v>
      </c>
    </row>
    <row r="82" spans="1:15" s="22" customFormat="1" ht="12.75">
      <c r="A82" s="22" t="s">
        <v>192</v>
      </c>
      <c r="B82" s="22" t="s">
        <v>193</v>
      </c>
      <c r="C82" s="82">
        <v>7.2089959999999995E-2</v>
      </c>
      <c r="D82" s="82">
        <v>3.5389148000000002E-2</v>
      </c>
      <c r="E82" s="122">
        <v>3.1360655</v>
      </c>
      <c r="F82" s="122">
        <v>1.622485</v>
      </c>
      <c r="G82" s="122">
        <v>2.1374529999999998</v>
      </c>
      <c r="H82" s="122">
        <f t="shared" si="1"/>
        <v>2.2986678333333335</v>
      </c>
      <c r="I82" s="112">
        <v>8.5059634999999995E-2</v>
      </c>
      <c r="J82" s="112">
        <v>4.8248359999999997E-2</v>
      </c>
      <c r="K82" s="122">
        <v>-0.92048169999999996</v>
      </c>
      <c r="L82" s="122">
        <v>-0.45755481999999997</v>
      </c>
      <c r="M82" s="122">
        <v>-0.52382857000000005</v>
      </c>
      <c r="N82" s="122">
        <v>-0.63395502999999997</v>
      </c>
      <c r="O82" s="22" t="s">
        <v>194</v>
      </c>
    </row>
    <row r="83" spans="1:15" s="22" customFormat="1" ht="12.75">
      <c r="A83" s="22" t="s">
        <v>195</v>
      </c>
      <c r="B83" s="22" t="s">
        <v>196</v>
      </c>
      <c r="C83" s="82"/>
      <c r="D83" s="82">
        <v>0.40246335</v>
      </c>
      <c r="E83" s="122">
        <v>0.13284799999999999</v>
      </c>
      <c r="F83" s="122">
        <v>6.0660644999999999E-2</v>
      </c>
      <c r="G83" s="122">
        <v>-3.7465789999999999E-2</v>
      </c>
      <c r="H83" s="122">
        <f t="shared" si="1"/>
        <v>5.2014284999999993E-2</v>
      </c>
      <c r="I83" s="112"/>
      <c r="J83" s="112">
        <v>0.52888124999999997</v>
      </c>
      <c r="K83" s="122">
        <v>-8.9320034000000006E-2</v>
      </c>
      <c r="L83" s="122">
        <v>-0.16061713</v>
      </c>
      <c r="M83" s="122">
        <v>8.4782116000000005E-2</v>
      </c>
      <c r="N83" s="122">
        <v>-5.5051682666666699E-2</v>
      </c>
      <c r="O83" s="22" t="s">
        <v>197</v>
      </c>
    </row>
    <row r="84" spans="1:15" s="22" customFormat="1" ht="12.75">
      <c r="A84" s="22" t="s">
        <v>198</v>
      </c>
      <c r="B84" s="22" t="s">
        <v>199</v>
      </c>
      <c r="C84" s="82">
        <v>0.14864425000000001</v>
      </c>
      <c r="D84" s="82">
        <v>0.106475085</v>
      </c>
      <c r="E84" s="122">
        <v>0.23157878000000001</v>
      </c>
      <c r="F84" s="122">
        <v>0.34653294000000001</v>
      </c>
      <c r="G84" s="122">
        <v>7.8172640000000002E-2</v>
      </c>
      <c r="H84" s="122">
        <f t="shared" si="1"/>
        <v>0.21876145333333333</v>
      </c>
      <c r="I84" s="112"/>
      <c r="J84" s="112">
        <v>0.41025412</v>
      </c>
      <c r="K84" s="122">
        <v>0.41930213999999999</v>
      </c>
      <c r="L84" s="122">
        <v>0.37211805999999997</v>
      </c>
      <c r="M84" s="122">
        <v>-0.18756953000000001</v>
      </c>
      <c r="N84" s="122">
        <v>0.201283556666667</v>
      </c>
      <c r="O84" s="22" t="s">
        <v>200</v>
      </c>
    </row>
    <row r="85" spans="1:15" s="22" customFormat="1" ht="12.75">
      <c r="A85" s="22" t="s">
        <v>201</v>
      </c>
      <c r="B85" s="22" t="s">
        <v>202</v>
      </c>
      <c r="C85" s="82"/>
      <c r="D85" s="82">
        <v>0.16342217000000001</v>
      </c>
      <c r="E85" s="122">
        <v>0.21714717</v>
      </c>
      <c r="F85" s="122">
        <v>0.29289270000000001</v>
      </c>
      <c r="G85" s="122">
        <v>1.8991694E-2</v>
      </c>
      <c r="H85" s="122">
        <f t="shared" si="1"/>
        <v>0.17634385466666666</v>
      </c>
      <c r="I85" s="112"/>
      <c r="J85" s="112">
        <v>0.12442162</v>
      </c>
      <c r="K85" s="122">
        <v>0.20572567999999999</v>
      </c>
      <c r="L85" s="122">
        <v>0.29397479999999998</v>
      </c>
      <c r="M85" s="122">
        <v>4.9631722000000003E-2</v>
      </c>
      <c r="N85" s="122">
        <v>0.183110734</v>
      </c>
      <c r="O85" s="22" t="s">
        <v>30</v>
      </c>
    </row>
    <row r="86" spans="1:15" s="22" customFormat="1" ht="12.75">
      <c r="A86" s="22" t="s">
        <v>203</v>
      </c>
      <c r="B86" s="22" t="s">
        <v>204</v>
      </c>
      <c r="C86" s="82">
        <v>0.1513138</v>
      </c>
      <c r="D86" s="82">
        <v>0.10908744500000001</v>
      </c>
      <c r="E86" s="122">
        <v>1.0780860000000001</v>
      </c>
      <c r="F86" s="122">
        <v>1.2127190000000001</v>
      </c>
      <c r="G86" s="122">
        <v>0.24043745999999999</v>
      </c>
      <c r="H86" s="122">
        <f t="shared" si="1"/>
        <v>0.84374748666666666</v>
      </c>
      <c r="I86" s="112">
        <v>4.8221755999999998E-2</v>
      </c>
      <c r="J86" s="112">
        <v>1.3849116E-2</v>
      </c>
      <c r="K86" s="122">
        <v>1.9181633</v>
      </c>
      <c r="L86" s="122">
        <v>2.3983393</v>
      </c>
      <c r="M86" s="122">
        <v>2.9103745999999999</v>
      </c>
      <c r="N86" s="122">
        <v>2.4089590666666698</v>
      </c>
      <c r="O86" s="22" t="s">
        <v>30</v>
      </c>
    </row>
    <row r="87" spans="1:15" s="22" customFormat="1" ht="12.75">
      <c r="A87" s="22" t="s">
        <v>205</v>
      </c>
      <c r="B87" s="22" t="s">
        <v>206</v>
      </c>
      <c r="C87" s="82"/>
      <c r="D87" s="82"/>
      <c r="E87" s="122"/>
      <c r="F87" s="122"/>
      <c r="G87" s="122"/>
      <c r="H87" s="122"/>
      <c r="I87" s="112"/>
      <c r="J87" s="112"/>
      <c r="K87" s="122"/>
      <c r="L87" s="122"/>
      <c r="M87" s="122"/>
      <c r="N87" s="122"/>
    </row>
    <row r="88" spans="1:15" s="22" customFormat="1" ht="12.75">
      <c r="A88" s="22" t="s">
        <v>207</v>
      </c>
      <c r="B88" s="22" t="s">
        <v>208</v>
      </c>
      <c r="C88" s="82">
        <v>0.52617186000000005</v>
      </c>
      <c r="D88" s="82">
        <v>0.48296457999999998</v>
      </c>
      <c r="E88" s="122">
        <v>-2.1767596E-2</v>
      </c>
      <c r="F88" s="122">
        <v>2.5978123999999998E-2</v>
      </c>
      <c r="G88" s="122">
        <v>-9.2077229999999996E-2</v>
      </c>
      <c r="H88" s="122">
        <f t="shared" si="1"/>
        <v>-2.9288900666666663E-2</v>
      </c>
      <c r="I88" s="112"/>
      <c r="J88" s="112">
        <v>0.26740061999999998</v>
      </c>
      <c r="K88" s="122">
        <v>-4.1581186999999999E-2</v>
      </c>
      <c r="L88" s="122">
        <v>-0.114246294</v>
      </c>
      <c r="M88" s="122">
        <v>1.5447808E-3</v>
      </c>
      <c r="N88" s="122">
        <v>-5.1427566733333298E-2</v>
      </c>
      <c r="O88" s="22" t="s">
        <v>30</v>
      </c>
    </row>
    <row r="89" spans="1:15" s="22" customFormat="1" ht="12.75">
      <c r="A89" s="22" t="s">
        <v>209</v>
      </c>
      <c r="B89" s="22" t="s">
        <v>210</v>
      </c>
      <c r="C89" s="82">
        <v>5.5231884000000002E-2</v>
      </c>
      <c r="D89" s="82">
        <v>1.9069566999999999E-2</v>
      </c>
      <c r="E89" s="122">
        <v>3.5413934999999999</v>
      </c>
      <c r="F89" s="122">
        <v>2.1472224999999998</v>
      </c>
      <c r="G89" s="122">
        <v>3.0224929999999999</v>
      </c>
      <c r="H89" s="122">
        <f t="shared" si="1"/>
        <v>2.9037030000000001</v>
      </c>
      <c r="I89" s="112"/>
      <c r="J89" s="112">
        <v>0.38618501999999999</v>
      </c>
      <c r="K89" s="122">
        <v>1.2657285</v>
      </c>
      <c r="L89" s="122">
        <v>7.6688720000000002E-2</v>
      </c>
      <c r="M89" s="122">
        <v>5.7345284000000002E-3</v>
      </c>
      <c r="N89" s="122">
        <v>0.44938391613333301</v>
      </c>
      <c r="O89" s="22" t="s">
        <v>211</v>
      </c>
    </row>
    <row r="90" spans="1:15" s="22" customFormat="1" ht="12.75">
      <c r="A90" s="22" t="s">
        <v>212</v>
      </c>
      <c r="B90" s="22" t="s">
        <v>213</v>
      </c>
      <c r="C90" s="82"/>
      <c r="D90" s="82">
        <v>0.18195738</v>
      </c>
      <c r="E90" s="122">
        <v>0.15670542000000001</v>
      </c>
      <c r="F90" s="122">
        <v>0.21738592000000001</v>
      </c>
      <c r="G90" s="122">
        <v>5.6927306999999998E-3</v>
      </c>
      <c r="H90" s="122">
        <f t="shared" si="1"/>
        <v>0.12659469023333333</v>
      </c>
      <c r="I90" s="112"/>
      <c r="J90" s="112">
        <v>0.28345861999999999</v>
      </c>
      <c r="K90" s="122">
        <v>-8.9828409999999997E-2</v>
      </c>
      <c r="L90" s="122">
        <v>-0.20710716000000001</v>
      </c>
      <c r="M90" s="122">
        <v>-1.1152157</v>
      </c>
      <c r="N90" s="122">
        <v>-0.47071709</v>
      </c>
      <c r="O90" s="22" t="s">
        <v>30</v>
      </c>
    </row>
    <row r="91" spans="1:15" s="22" customFormat="1" ht="12.75">
      <c r="A91" s="22" t="s">
        <v>214</v>
      </c>
      <c r="B91" s="22" t="s">
        <v>215</v>
      </c>
      <c r="C91" s="82">
        <v>5.7290792E-2</v>
      </c>
      <c r="D91" s="82">
        <v>2.1115434999999998E-2</v>
      </c>
      <c r="E91" s="122">
        <v>1.1101846</v>
      </c>
      <c r="F91" s="122">
        <v>0.82538590000000001</v>
      </c>
      <c r="G91" s="122">
        <v>1.3929003</v>
      </c>
      <c r="H91" s="122">
        <f t="shared" si="1"/>
        <v>1.1094902666666666</v>
      </c>
      <c r="I91" s="112">
        <v>4.6930745000000003E-2</v>
      </c>
      <c r="J91" s="112">
        <v>1.2383374000000001E-2</v>
      </c>
      <c r="K91" s="122">
        <v>2.1017768000000001</v>
      </c>
      <c r="L91" s="122">
        <v>3.1180029999999999</v>
      </c>
      <c r="M91" s="122">
        <v>2.8045187</v>
      </c>
      <c r="N91" s="122">
        <v>2.6747661666666702</v>
      </c>
      <c r="O91" s="22" t="s">
        <v>30</v>
      </c>
    </row>
    <row r="92" spans="1:15" s="22" customFormat="1" ht="12.75">
      <c r="A92" s="22" t="s">
        <v>216</v>
      </c>
      <c r="B92" s="22" t="s">
        <v>217</v>
      </c>
      <c r="C92" s="82">
        <v>4.2486931999999998E-2</v>
      </c>
      <c r="D92" s="82">
        <v>6.0487342999999997E-3</v>
      </c>
      <c r="E92" s="122">
        <v>4.2404393999999996</v>
      </c>
      <c r="F92" s="122">
        <v>4.9149830000000003</v>
      </c>
      <c r="G92" s="122">
        <v>3.7553835000000002</v>
      </c>
      <c r="H92" s="122">
        <f t="shared" si="1"/>
        <v>4.3036019666666663</v>
      </c>
      <c r="I92" s="112">
        <v>4.3450860000000001E-2</v>
      </c>
      <c r="J92" s="112">
        <v>8.9364409999999998E-3</v>
      </c>
      <c r="K92" s="122">
        <v>4.8253573999999997</v>
      </c>
      <c r="L92" s="122">
        <v>6.6996503000000001</v>
      </c>
      <c r="M92" s="122">
        <v>6.2333420000000004</v>
      </c>
      <c r="N92" s="122">
        <v>5.9194499</v>
      </c>
      <c r="O92" s="22" t="s">
        <v>30</v>
      </c>
    </row>
    <row r="93" spans="1:15" s="22" customFormat="1" ht="12.75">
      <c r="A93" s="22" t="s">
        <v>218</v>
      </c>
      <c r="B93" s="22" t="s">
        <v>219</v>
      </c>
      <c r="C93" s="82"/>
      <c r="D93" s="82">
        <v>0.21350880999999999</v>
      </c>
      <c r="E93" s="122">
        <v>0.22210916999999999</v>
      </c>
      <c r="F93" s="122">
        <v>0.33688600000000002</v>
      </c>
      <c r="G93" s="122">
        <v>-9.1674500000000006E-3</v>
      </c>
      <c r="H93" s="122">
        <f t="shared" si="1"/>
        <v>0.18327590666666668</v>
      </c>
      <c r="I93" s="112"/>
      <c r="J93" s="112">
        <v>0.37574834000000001</v>
      </c>
      <c r="K93" s="122">
        <v>-0.1099059</v>
      </c>
      <c r="L93" s="122">
        <v>-0.42312666999999998</v>
      </c>
      <c r="M93" s="122">
        <v>5.6429840000000002E-2</v>
      </c>
      <c r="N93" s="122">
        <v>-0.15886757666666701</v>
      </c>
      <c r="O93" s="22" t="s">
        <v>220</v>
      </c>
    </row>
    <row r="94" spans="1:15" s="22" customFormat="1" ht="12.75">
      <c r="A94" s="22" t="s">
        <v>221</v>
      </c>
      <c r="B94" s="22" t="s">
        <v>222</v>
      </c>
      <c r="C94" s="82">
        <v>0.45202730000000002</v>
      </c>
      <c r="D94" s="82">
        <v>0.40655762000000001</v>
      </c>
      <c r="E94" s="122">
        <v>0.62813799999999997</v>
      </c>
      <c r="F94" s="122">
        <v>0.64139025999999999</v>
      </c>
      <c r="G94" s="122">
        <v>-0.29743720000000001</v>
      </c>
      <c r="H94" s="122">
        <f t="shared" si="1"/>
        <v>0.3240303533333333</v>
      </c>
      <c r="I94" s="112">
        <v>5.2663222000000003E-2</v>
      </c>
      <c r="J94" s="112">
        <v>1.8752772000000001E-2</v>
      </c>
      <c r="K94" s="122">
        <v>2.1245069999999999</v>
      </c>
      <c r="L94" s="122">
        <v>3.2302531999999999</v>
      </c>
      <c r="M94" s="122">
        <v>3.4346947999999999</v>
      </c>
      <c r="N94" s="122">
        <v>2.9298183333333299</v>
      </c>
      <c r="O94" s="22" t="s">
        <v>30</v>
      </c>
    </row>
    <row r="95" spans="1:15" s="22" customFormat="1" ht="12.75">
      <c r="A95" s="22" t="s">
        <v>223</v>
      </c>
      <c r="C95" s="82"/>
      <c r="D95" s="82"/>
      <c r="E95" s="122"/>
      <c r="F95" s="122"/>
      <c r="G95" s="122"/>
      <c r="H95" s="122"/>
      <c r="I95" s="112"/>
      <c r="J95" s="112"/>
      <c r="K95" s="122"/>
      <c r="L95" s="122"/>
      <c r="M95" s="122"/>
      <c r="N95" s="122"/>
    </row>
    <row r="96" spans="1:15" s="22" customFormat="1" ht="12.75">
      <c r="A96" s="22" t="s">
        <v>224</v>
      </c>
      <c r="B96" s="22" t="s">
        <v>225</v>
      </c>
      <c r="C96" s="82">
        <v>4.8977079999999999E-2</v>
      </c>
      <c r="D96" s="82">
        <v>1.2756065E-2</v>
      </c>
      <c r="E96" s="122">
        <v>-1.6287316999999999</v>
      </c>
      <c r="F96" s="122">
        <v>-1.3460273</v>
      </c>
      <c r="G96" s="122">
        <v>-1.9990095999999999</v>
      </c>
      <c r="H96" s="122">
        <f t="shared" si="1"/>
        <v>-1.6579228666666666</v>
      </c>
      <c r="I96" s="112">
        <v>5.9685290000000002E-2</v>
      </c>
      <c r="J96" s="112">
        <v>2.550355E-2</v>
      </c>
      <c r="K96" s="122">
        <v>-0.19663715000000001</v>
      </c>
      <c r="L96" s="122">
        <v>-0.11866382</v>
      </c>
      <c r="M96" s="122">
        <v>-0.21020511</v>
      </c>
      <c r="N96" s="122">
        <v>-0.17516869333333299</v>
      </c>
      <c r="O96" s="22" t="s">
        <v>30</v>
      </c>
    </row>
    <row r="97" spans="1:15" s="22" customFormat="1" ht="12.75">
      <c r="A97" s="22" t="s">
        <v>226</v>
      </c>
      <c r="B97" s="22" t="s">
        <v>227</v>
      </c>
      <c r="C97" s="82">
        <v>3.4743120000000002E-2</v>
      </c>
      <c r="D97" s="82">
        <v>2.8800000000000001E-4</v>
      </c>
      <c r="E97" s="122">
        <v>1.3524704000000001</v>
      </c>
      <c r="F97" s="122">
        <v>1.2928219999999999</v>
      </c>
      <c r="G97" s="122">
        <v>1.3669557999999999</v>
      </c>
      <c r="H97" s="122">
        <f t="shared" si="1"/>
        <v>1.3374160666666668</v>
      </c>
      <c r="I97" s="112">
        <v>3.3331785000000003E-2</v>
      </c>
      <c r="J97" s="112">
        <v>4.9579189999999997E-4</v>
      </c>
      <c r="K97" s="122">
        <v>0.90977293000000004</v>
      </c>
      <c r="L97" s="122">
        <v>0.86469839999999998</v>
      </c>
      <c r="M97" s="122">
        <v>0.84390169999999998</v>
      </c>
      <c r="N97" s="122">
        <v>0.87279101000000003</v>
      </c>
      <c r="O97" s="22" t="s">
        <v>228</v>
      </c>
    </row>
    <row r="98" spans="1:15" s="22" customFormat="1" ht="12.75">
      <c r="A98" s="22" t="s">
        <v>229</v>
      </c>
      <c r="B98" s="22" t="s">
        <v>230</v>
      </c>
      <c r="C98" s="82"/>
      <c r="D98" s="82">
        <v>0.37229052000000001</v>
      </c>
      <c r="E98" s="122">
        <v>-0.23907717000000001</v>
      </c>
      <c r="F98" s="122">
        <v>-2.6376211999999999</v>
      </c>
      <c r="G98" s="122">
        <v>-2.7461653000000002E-3</v>
      </c>
      <c r="H98" s="122">
        <f t="shared" si="1"/>
        <v>-0.95981484509999992</v>
      </c>
      <c r="I98" s="112"/>
      <c r="J98" s="112">
        <v>7.8962400000000006E-3</v>
      </c>
      <c r="K98" s="122">
        <v>-2.6073784999999998</v>
      </c>
      <c r="L98" s="122">
        <v>-2.7429404000000002</v>
      </c>
      <c r="M98" s="122">
        <v>-2.0262916</v>
      </c>
      <c r="N98" s="122">
        <v>-2.4588701666666699</v>
      </c>
      <c r="O98" s="22" t="s">
        <v>30</v>
      </c>
    </row>
    <row r="99" spans="1:15" s="22" customFormat="1" ht="12.75">
      <c r="A99" s="22" t="s">
        <v>231</v>
      </c>
      <c r="B99" s="22" t="s">
        <v>232</v>
      </c>
      <c r="C99" s="82"/>
      <c r="D99" s="82">
        <v>0.21530676000000001</v>
      </c>
      <c r="E99" s="122">
        <v>0.48742864000000002</v>
      </c>
      <c r="F99" s="122">
        <v>1.2134273</v>
      </c>
      <c r="G99" s="122">
        <v>7.9731999999999997E-2</v>
      </c>
      <c r="H99" s="122">
        <f t="shared" si="1"/>
        <v>0.59352931333333336</v>
      </c>
      <c r="I99" s="112"/>
      <c r="J99" s="112">
        <v>0.23936405999999999</v>
      </c>
      <c r="K99" s="122">
        <v>1.0253706</v>
      </c>
      <c r="L99" s="122">
        <v>-5.3365762999999997E-2</v>
      </c>
      <c r="M99" s="122">
        <v>2.0577884000000002</v>
      </c>
      <c r="N99" s="122">
        <v>1.009931079</v>
      </c>
      <c r="O99" s="22" t="s">
        <v>211</v>
      </c>
    </row>
    <row r="100" spans="1:15" s="22" customFormat="1" ht="12.75">
      <c r="A100" s="22" t="s">
        <v>233</v>
      </c>
      <c r="B100" s="22" t="s">
        <v>234</v>
      </c>
      <c r="C100" s="82"/>
      <c r="D100" s="82">
        <v>2.5558297000000001E-2</v>
      </c>
      <c r="E100" s="122">
        <v>1.5169490000000001</v>
      </c>
      <c r="F100" s="122">
        <v>1.6826730000000001</v>
      </c>
      <c r="G100" s="122">
        <v>2.5212699999999999</v>
      </c>
      <c r="H100" s="122">
        <f t="shared" si="1"/>
        <v>1.9069640000000001</v>
      </c>
      <c r="I100" s="112"/>
      <c r="J100" s="112">
        <v>8.7212509999999993E-3</v>
      </c>
      <c r="K100" s="122">
        <v>2.0128805999999999</v>
      </c>
      <c r="L100" s="122">
        <v>2.7656383999999998</v>
      </c>
      <c r="M100" s="122">
        <v>2.2705112000000001</v>
      </c>
      <c r="N100" s="122">
        <v>2.3496767333333302</v>
      </c>
      <c r="O100" s="22" t="s">
        <v>30</v>
      </c>
    </row>
    <row r="101" spans="1:15" s="22" customFormat="1" ht="12.75">
      <c r="A101" s="22" t="s">
        <v>235</v>
      </c>
      <c r="B101" s="22" t="s">
        <v>236</v>
      </c>
      <c r="C101" s="82">
        <v>5.7075279999999999E-2</v>
      </c>
      <c r="D101" s="82">
        <v>2.0858191000000002E-2</v>
      </c>
      <c r="E101" s="122">
        <v>2.9863548</v>
      </c>
      <c r="F101" s="122">
        <v>2.1915073</v>
      </c>
      <c r="G101" s="122">
        <v>1.8258877</v>
      </c>
      <c r="H101" s="122">
        <f t="shared" si="1"/>
        <v>2.3345832666666668</v>
      </c>
      <c r="I101" s="112">
        <v>3.6276780000000002E-2</v>
      </c>
      <c r="J101" s="112">
        <v>2.085623E-3</v>
      </c>
      <c r="K101" s="122">
        <v>1.0794697</v>
      </c>
      <c r="L101" s="122">
        <v>1.0515289000000001</v>
      </c>
      <c r="M101" s="122">
        <v>1.2166996999999999</v>
      </c>
      <c r="N101" s="122">
        <v>1.1158994333333301</v>
      </c>
      <c r="O101" s="22" t="s">
        <v>237</v>
      </c>
    </row>
    <row r="102" spans="1:15" s="22" customFormat="1" ht="12.75">
      <c r="A102" s="22" t="s">
        <v>238</v>
      </c>
      <c r="B102" s="22" t="s">
        <v>239</v>
      </c>
      <c r="C102" s="82">
        <v>5.7595633E-2</v>
      </c>
      <c r="D102" s="82">
        <v>2.1413937000000001E-2</v>
      </c>
      <c r="E102" s="122">
        <v>-1.0401841000000001</v>
      </c>
      <c r="F102" s="122">
        <v>-0.83499520000000005</v>
      </c>
      <c r="G102" s="122">
        <v>-1.3894721000000001</v>
      </c>
      <c r="H102" s="122">
        <f t="shared" si="1"/>
        <v>-1.0882171333333333</v>
      </c>
      <c r="I102" s="112">
        <v>4.210026E-2</v>
      </c>
      <c r="J102" s="112">
        <v>7.7976366000000004E-3</v>
      </c>
      <c r="K102" s="122">
        <v>0.79653936999999997</v>
      </c>
      <c r="L102" s="122">
        <v>1.0808219999999999</v>
      </c>
      <c r="M102" s="122">
        <v>1.0107889999999999</v>
      </c>
      <c r="N102" s="122">
        <v>0.96271678999999999</v>
      </c>
      <c r="O102" s="22" t="s">
        <v>30</v>
      </c>
    </row>
    <row r="103" spans="1:15" s="22" customFormat="1" ht="12.75">
      <c r="A103" s="22" t="s">
        <v>240</v>
      </c>
      <c r="B103" s="22" t="s">
        <v>241</v>
      </c>
      <c r="C103" s="82">
        <v>3.9763987000000001E-2</v>
      </c>
      <c r="D103" s="82">
        <v>2.3560876E-3</v>
      </c>
      <c r="E103" s="122">
        <v>4.9533052</v>
      </c>
      <c r="F103" s="122">
        <v>4.2111425000000002</v>
      </c>
      <c r="G103" s="122">
        <v>4.4281281999999997</v>
      </c>
      <c r="H103" s="122">
        <f t="shared" si="1"/>
        <v>4.5308586333333336</v>
      </c>
      <c r="I103" s="112"/>
      <c r="J103" s="112">
        <v>0.11428695</v>
      </c>
      <c r="K103" s="122">
        <v>1.5982155</v>
      </c>
      <c r="L103" s="122">
        <v>0.62635949999999996</v>
      </c>
      <c r="M103" s="122">
        <v>2.7545237999999999</v>
      </c>
      <c r="N103" s="122">
        <v>1.6596995999999999</v>
      </c>
      <c r="O103" s="22" t="s">
        <v>175</v>
      </c>
    </row>
    <row r="104" spans="1:15" s="22" customFormat="1" ht="12.75">
      <c r="A104" s="22" t="s">
        <v>242</v>
      </c>
      <c r="B104" s="22" t="s">
        <v>243</v>
      </c>
      <c r="C104" s="82"/>
      <c r="D104" s="82">
        <v>2.6741781999999999E-2</v>
      </c>
      <c r="E104" s="122">
        <v>1.5357795000000001</v>
      </c>
      <c r="F104" s="122">
        <v>2.3829174000000002</v>
      </c>
      <c r="G104" s="122">
        <v>2.8094429999999999</v>
      </c>
      <c r="H104" s="122">
        <f t="shared" si="1"/>
        <v>2.2427133000000001</v>
      </c>
      <c r="I104" s="112"/>
      <c r="J104" s="112">
        <v>0.17261343000000001</v>
      </c>
      <c r="K104" s="122">
        <v>1.3700798999999999</v>
      </c>
      <c r="L104" s="122">
        <v>0.33385608</v>
      </c>
      <c r="M104" s="122">
        <v>0.39455456</v>
      </c>
      <c r="N104" s="122">
        <v>0.699496846666667</v>
      </c>
      <c r="O104" s="22" t="s">
        <v>30</v>
      </c>
    </row>
    <row r="105" spans="1:15" s="22" customFormat="1" ht="12.75">
      <c r="A105" s="22" t="s">
        <v>244</v>
      </c>
      <c r="B105" s="22" t="s">
        <v>245</v>
      </c>
      <c r="C105" s="82"/>
      <c r="D105" s="82">
        <v>0.73128813999999998</v>
      </c>
      <c r="E105" s="122">
        <v>-3.148463E-2</v>
      </c>
      <c r="F105" s="122">
        <v>0.3658341</v>
      </c>
      <c r="G105" s="122">
        <v>-0.14978121</v>
      </c>
      <c r="H105" s="122">
        <f t="shared" si="1"/>
        <v>6.1522753333333326E-2</v>
      </c>
      <c r="I105" s="112"/>
      <c r="J105" s="112">
        <v>0.77386540000000004</v>
      </c>
      <c r="K105" s="122">
        <v>0.10576547</v>
      </c>
      <c r="L105" s="122">
        <v>0.4407143</v>
      </c>
      <c r="M105" s="122">
        <v>-0.32747215000000002</v>
      </c>
      <c r="N105" s="122">
        <v>7.3002540000000005E-2</v>
      </c>
      <c r="O105" s="22" t="s">
        <v>220</v>
      </c>
    </row>
    <row r="106" spans="1:15" s="22" customFormat="1" ht="12.75">
      <c r="A106" s="22" t="s">
        <v>246</v>
      </c>
      <c r="B106" s="22" t="s">
        <v>247</v>
      </c>
      <c r="C106" s="82"/>
      <c r="D106" s="82">
        <v>0.28949069999999999</v>
      </c>
      <c r="E106" s="122">
        <v>0.73087440000000004</v>
      </c>
      <c r="F106" s="122">
        <v>1.2454386E-2</v>
      </c>
      <c r="G106" s="122">
        <v>0.18443636999999999</v>
      </c>
      <c r="H106" s="122">
        <f t="shared" si="1"/>
        <v>0.30925505200000003</v>
      </c>
      <c r="I106" s="112"/>
      <c r="J106" s="112">
        <v>0.50004249999999995</v>
      </c>
      <c r="K106" s="122">
        <v>-0.16187604999999999</v>
      </c>
      <c r="L106" s="122">
        <v>0.93343690000000001</v>
      </c>
      <c r="M106" s="122">
        <v>4.9954876000000002E-2</v>
      </c>
      <c r="N106" s="122">
        <v>0.273838575333333</v>
      </c>
      <c r="O106" s="22" t="s">
        <v>45</v>
      </c>
    </row>
    <row r="107" spans="1:15" s="22" customFormat="1" ht="12.75">
      <c r="A107" s="22" t="s">
        <v>248</v>
      </c>
      <c r="B107" s="22" t="s">
        <v>249</v>
      </c>
      <c r="C107" s="82">
        <v>7.0474245000000005E-2</v>
      </c>
      <c r="D107" s="82">
        <v>3.3882151999999999E-2</v>
      </c>
      <c r="E107" s="122">
        <v>0.67032440000000004</v>
      </c>
      <c r="F107" s="122">
        <v>0.93397032999999996</v>
      </c>
      <c r="G107" s="122">
        <v>0.48111540000000003</v>
      </c>
      <c r="H107" s="122">
        <f t="shared" si="1"/>
        <v>0.69513670999999999</v>
      </c>
      <c r="I107" s="112"/>
      <c r="J107" s="112">
        <v>0.56962069999999998</v>
      </c>
      <c r="K107" s="122">
        <v>-7.602209E-2</v>
      </c>
      <c r="L107" s="122">
        <v>0.31981185000000001</v>
      </c>
      <c r="M107" s="122">
        <v>1.2550992E-3</v>
      </c>
      <c r="N107" s="122">
        <v>8.1681619733333294E-2</v>
      </c>
      <c r="O107" s="22" t="s">
        <v>250</v>
      </c>
    </row>
    <row r="108" spans="1:15" s="22" customFormat="1" ht="12.75">
      <c r="A108" s="22" t="s">
        <v>251</v>
      </c>
      <c r="B108" s="22" t="s">
        <v>252</v>
      </c>
      <c r="C108" s="82"/>
      <c r="D108" s="82"/>
      <c r="E108" s="122"/>
      <c r="F108" s="122"/>
      <c r="G108" s="122"/>
      <c r="H108" s="122"/>
      <c r="I108" s="112"/>
      <c r="J108" s="112"/>
      <c r="K108" s="122"/>
      <c r="L108" s="122"/>
      <c r="M108" s="122"/>
      <c r="N108" s="122"/>
    </row>
    <row r="109" spans="1:15" s="22" customFormat="1" ht="12.75">
      <c r="A109" s="22" t="s">
        <v>253</v>
      </c>
      <c r="B109" s="22" t="s">
        <v>254</v>
      </c>
      <c r="C109" s="82">
        <v>0.17240554</v>
      </c>
      <c r="D109" s="82">
        <v>0.1291081</v>
      </c>
      <c r="E109" s="122">
        <v>-7.3624729999999999E-2</v>
      </c>
      <c r="F109" s="122">
        <v>-0.3026257</v>
      </c>
      <c r="G109" s="122">
        <v>-0.13699146000000001</v>
      </c>
      <c r="H109" s="122">
        <f t="shared" si="1"/>
        <v>-0.17108062999999998</v>
      </c>
      <c r="I109" s="112">
        <v>7.3621913999999997E-2</v>
      </c>
      <c r="J109" s="112">
        <v>3.8194902000000003E-2</v>
      </c>
      <c r="K109" s="122">
        <v>0.52484417000000005</v>
      </c>
      <c r="L109" s="122">
        <v>0.99390699999999998</v>
      </c>
      <c r="M109" s="122">
        <v>1.0928716999999999</v>
      </c>
      <c r="N109" s="122">
        <v>0.87054095666666698</v>
      </c>
      <c r="O109" s="22" t="s">
        <v>255</v>
      </c>
    </row>
    <row r="110" spans="1:15" s="22" customFormat="1" ht="12.75">
      <c r="A110" s="22" t="s">
        <v>256</v>
      </c>
      <c r="B110" s="22" t="s">
        <v>257</v>
      </c>
      <c r="C110" s="82"/>
      <c r="D110" s="82">
        <v>3.4782159999999999E-2</v>
      </c>
      <c r="E110" s="122">
        <v>0.54376069999999999</v>
      </c>
      <c r="F110" s="122">
        <v>0.7175163</v>
      </c>
      <c r="G110" s="122">
        <v>1.0461879000000001</v>
      </c>
      <c r="H110" s="122">
        <f t="shared" si="1"/>
        <v>0.76915496666666672</v>
      </c>
      <c r="I110" s="112"/>
      <c r="J110" s="112">
        <v>6.1182383E-2</v>
      </c>
      <c r="K110" s="122">
        <v>1.9760792</v>
      </c>
      <c r="L110" s="122">
        <v>1.5069579</v>
      </c>
      <c r="M110" s="122">
        <v>0.72760590000000003</v>
      </c>
      <c r="N110" s="122">
        <v>1.40354766666667</v>
      </c>
      <c r="O110" s="22" t="s">
        <v>30</v>
      </c>
    </row>
    <row r="111" spans="1:15" s="22" customFormat="1" ht="12.75">
      <c r="A111" s="22" t="s">
        <v>258</v>
      </c>
      <c r="B111" s="22" t="s">
        <v>259</v>
      </c>
      <c r="C111" s="82">
        <v>4.1245445999999998E-2</v>
      </c>
      <c r="D111" s="82">
        <v>4.6326880000000003E-3</v>
      </c>
      <c r="E111" s="122">
        <v>2.3081689999999999</v>
      </c>
      <c r="F111" s="122">
        <v>2.3357291</v>
      </c>
      <c r="G111" s="122">
        <v>2.8320055000000002</v>
      </c>
      <c r="H111" s="122">
        <f t="shared" si="1"/>
        <v>2.4919678666666667</v>
      </c>
      <c r="I111" s="112">
        <v>5.6580554999999998E-2</v>
      </c>
      <c r="J111" s="112">
        <v>2.2584890999999999E-2</v>
      </c>
      <c r="K111" s="122">
        <v>0.58196115000000004</v>
      </c>
      <c r="L111" s="122">
        <v>0.69304949999999999</v>
      </c>
      <c r="M111" s="122">
        <v>0.40015462000000002</v>
      </c>
      <c r="N111" s="122">
        <v>0.55838842333333305</v>
      </c>
      <c r="O111" s="22" t="s">
        <v>220</v>
      </c>
    </row>
    <row r="112" spans="1:15" s="22" customFormat="1" ht="12.75">
      <c r="A112" s="22" t="s">
        <v>260</v>
      </c>
      <c r="B112" s="22" t="s">
        <v>261</v>
      </c>
      <c r="C112" s="82">
        <v>4.2643920000000002E-2</v>
      </c>
      <c r="D112" s="82">
        <v>6.2439864999999997E-3</v>
      </c>
      <c r="E112" s="122">
        <v>3.2123927999999999</v>
      </c>
      <c r="F112" s="122">
        <v>2.5591325999999999</v>
      </c>
      <c r="G112" s="122">
        <v>3.3360462000000002</v>
      </c>
      <c r="H112" s="122">
        <f t="shared" si="1"/>
        <v>3.0358572000000001</v>
      </c>
      <c r="I112" s="112">
        <v>4.0943865000000003E-2</v>
      </c>
      <c r="J112" s="112">
        <v>6.4919796000000004E-3</v>
      </c>
      <c r="K112" s="122">
        <v>1.0378579000000001</v>
      </c>
      <c r="L112" s="122">
        <v>1.2433538</v>
      </c>
      <c r="M112" s="122">
        <v>1.3774204000000001</v>
      </c>
      <c r="N112" s="122">
        <v>1.2195440333333301</v>
      </c>
      <c r="O112" s="22" t="s">
        <v>220</v>
      </c>
    </row>
    <row r="113" spans="1:15" s="22" customFormat="1" ht="12.75">
      <c r="A113" s="22" t="s">
        <v>262</v>
      </c>
      <c r="B113" s="22" t="s">
        <v>263</v>
      </c>
      <c r="C113" s="82"/>
      <c r="D113" s="82">
        <v>0.54082626</v>
      </c>
      <c r="E113" s="122">
        <v>1.1689532</v>
      </c>
      <c r="F113" s="122">
        <v>-0.3335053</v>
      </c>
      <c r="G113" s="122">
        <v>0.13749652000000001</v>
      </c>
      <c r="H113" s="122">
        <f t="shared" si="1"/>
        <v>0.32431480666666668</v>
      </c>
      <c r="I113" s="112"/>
      <c r="J113" s="112">
        <v>0.25188062</v>
      </c>
      <c r="K113" s="122">
        <v>9.2925000000000004E-3</v>
      </c>
      <c r="L113" s="122">
        <v>-0.54818670000000003</v>
      </c>
      <c r="M113" s="122">
        <v>-1.3541441999999999</v>
      </c>
      <c r="N113" s="122">
        <v>-0.63101280000000004</v>
      </c>
      <c r="O113" s="22" t="s">
        <v>264</v>
      </c>
    </row>
    <row r="114" spans="1:15" s="22" customFormat="1" ht="12.75">
      <c r="A114" s="22" t="s">
        <v>265</v>
      </c>
      <c r="B114" s="22" t="s">
        <v>266</v>
      </c>
      <c r="C114" s="82"/>
      <c r="D114" s="82">
        <v>3.9770516999999998E-2</v>
      </c>
      <c r="E114" s="122">
        <v>0.21714834999999999</v>
      </c>
      <c r="F114" s="122">
        <v>0.23565462000000001</v>
      </c>
      <c r="G114" s="122">
        <v>0.11148959999999999</v>
      </c>
      <c r="H114" s="122">
        <f t="shared" si="1"/>
        <v>0.18809752333333332</v>
      </c>
      <c r="I114" s="112"/>
      <c r="J114" s="112">
        <v>0.5213605</v>
      </c>
      <c r="K114" s="122">
        <v>-6.6565070000000004E-2</v>
      </c>
      <c r="L114" s="122">
        <v>-0.14385556999999999</v>
      </c>
      <c r="M114" s="122">
        <v>6.7570080000000005E-2</v>
      </c>
      <c r="N114" s="122">
        <v>-4.7616853333333299E-2</v>
      </c>
      <c r="O114" s="22" t="s">
        <v>175</v>
      </c>
    </row>
    <row r="115" spans="1:15" s="22" customFormat="1" ht="12.75">
      <c r="A115" s="22" t="s">
        <v>267</v>
      </c>
      <c r="C115" s="82"/>
      <c r="D115" s="82"/>
      <c r="E115" s="122"/>
      <c r="F115" s="122"/>
      <c r="G115" s="122"/>
      <c r="H115" s="122"/>
      <c r="I115" s="112"/>
      <c r="J115" s="112"/>
      <c r="K115" s="122"/>
      <c r="L115" s="122"/>
      <c r="M115" s="122"/>
      <c r="N115" s="122"/>
    </row>
    <row r="116" spans="1:15" s="22" customFormat="1" ht="12.75">
      <c r="A116" s="22" t="s">
        <v>268</v>
      </c>
      <c r="B116" s="22" t="s">
        <v>269</v>
      </c>
      <c r="C116" s="82"/>
      <c r="D116" s="82">
        <v>0.22269826000000001</v>
      </c>
      <c r="E116" s="122">
        <v>-2.1538784999999998</v>
      </c>
      <c r="F116" s="122">
        <v>-0.98036429999999997</v>
      </c>
      <c r="G116" s="122">
        <v>-5.2621050000000003E-2</v>
      </c>
      <c r="H116" s="122">
        <f t="shared" si="1"/>
        <v>-1.06228795</v>
      </c>
      <c r="I116" s="112"/>
      <c r="J116" s="112">
        <v>2.1982643999999999E-2</v>
      </c>
      <c r="K116" s="122">
        <v>-0.7232788</v>
      </c>
      <c r="L116" s="122">
        <v>-0.60806550000000004</v>
      </c>
      <c r="M116" s="122">
        <v>-1.0031939000000001</v>
      </c>
      <c r="N116" s="122">
        <v>-0.77817939999999997</v>
      </c>
      <c r="O116" s="22" t="s">
        <v>270</v>
      </c>
    </row>
    <row r="117" spans="1:15" s="22" customFormat="1" ht="12.75">
      <c r="A117" s="22" t="s">
        <v>271</v>
      </c>
      <c r="B117" s="22" t="s">
        <v>272</v>
      </c>
      <c r="C117" s="82">
        <v>4.8421577E-2</v>
      </c>
      <c r="D117" s="82">
        <v>1.2105901000000001E-2</v>
      </c>
      <c r="E117" s="122">
        <v>1.1809263000000001</v>
      </c>
      <c r="F117" s="122">
        <v>1.3079109</v>
      </c>
      <c r="G117" s="122">
        <v>0.8861656</v>
      </c>
      <c r="H117" s="122">
        <f t="shared" si="1"/>
        <v>1.1250009333333333</v>
      </c>
      <c r="I117" s="112"/>
      <c r="J117" s="112">
        <v>9.9117629999999998E-2</v>
      </c>
      <c r="K117" s="122">
        <v>0.16528977</v>
      </c>
      <c r="L117" s="122">
        <v>0.62420755999999999</v>
      </c>
      <c r="M117" s="122">
        <v>0.72246359999999998</v>
      </c>
      <c r="N117" s="122">
        <v>0.50398697666666703</v>
      </c>
      <c r="O117" s="22" t="s">
        <v>45</v>
      </c>
    </row>
    <row r="118" spans="1:15" s="22" customFormat="1" ht="12.75">
      <c r="A118" s="22" t="s">
        <v>273</v>
      </c>
      <c r="B118" s="22" t="s">
        <v>274</v>
      </c>
      <c r="C118" s="82"/>
      <c r="D118" s="82">
        <v>0.21665182999999999</v>
      </c>
      <c r="E118" s="122">
        <v>0.14685048000000001</v>
      </c>
      <c r="F118" s="122">
        <v>0.18838916999999999</v>
      </c>
      <c r="G118" s="122">
        <v>-1.0818355999999999E-2</v>
      </c>
      <c r="H118" s="122">
        <f t="shared" si="1"/>
        <v>0.10814043133333334</v>
      </c>
      <c r="I118" s="112"/>
      <c r="J118" s="112">
        <v>0.53221059999999998</v>
      </c>
      <c r="K118" s="122">
        <v>-6.8739205999999997E-2</v>
      </c>
      <c r="L118" s="122">
        <v>-0.19592383999999999</v>
      </c>
      <c r="M118" s="122">
        <v>8.3375439999999995E-2</v>
      </c>
      <c r="N118" s="122">
        <v>-6.0429202000000001E-2</v>
      </c>
      <c r="O118" s="22" t="s">
        <v>220</v>
      </c>
    </row>
    <row r="119" spans="1:15" s="22" customFormat="1" ht="12.75">
      <c r="A119" s="22" t="s">
        <v>275</v>
      </c>
      <c r="B119" s="22" t="s">
        <v>276</v>
      </c>
      <c r="C119" s="82">
        <v>4.7867479999999997E-2</v>
      </c>
      <c r="D119" s="82">
        <v>1.1484604000000001E-2</v>
      </c>
      <c r="E119" s="122">
        <v>1.3843155</v>
      </c>
      <c r="F119" s="122">
        <v>1.0033415999999999</v>
      </c>
      <c r="G119" s="122">
        <v>1.4442931000000001</v>
      </c>
      <c r="H119" s="122">
        <f t="shared" si="1"/>
        <v>1.2773167333333335</v>
      </c>
      <c r="I119" s="112">
        <v>6.6569210000000004E-2</v>
      </c>
      <c r="J119" s="112">
        <v>3.1892656999999998E-2</v>
      </c>
      <c r="K119" s="122">
        <v>0.36280637999999998</v>
      </c>
      <c r="L119" s="122">
        <v>0.68038270000000001</v>
      </c>
      <c r="M119" s="122">
        <v>0.67332749999999997</v>
      </c>
      <c r="N119" s="122">
        <v>0.57217219333333302</v>
      </c>
      <c r="O119" s="22" t="s">
        <v>30</v>
      </c>
    </row>
    <row r="120" spans="1:15" s="22" customFormat="1" ht="12.75">
      <c r="A120" s="22" t="s">
        <v>277</v>
      </c>
      <c r="B120" s="22" t="s">
        <v>278</v>
      </c>
      <c r="C120" s="82"/>
      <c r="D120" s="82">
        <v>0.123120524</v>
      </c>
      <c r="E120" s="122">
        <v>0.73857010000000001</v>
      </c>
      <c r="F120" s="122">
        <v>0.42407243999999999</v>
      </c>
      <c r="G120" s="122">
        <v>0.15104194000000001</v>
      </c>
      <c r="H120" s="122">
        <f t="shared" si="1"/>
        <v>0.43789482666666668</v>
      </c>
      <c r="I120" s="112"/>
      <c r="J120" s="112">
        <v>8.8636069999999997E-2</v>
      </c>
      <c r="K120" s="122">
        <v>-0.88274339999999996</v>
      </c>
      <c r="L120" s="122">
        <v>-0.51050234000000005</v>
      </c>
      <c r="M120" s="122">
        <v>-1.5947393999999999</v>
      </c>
      <c r="N120" s="122">
        <v>-0.99599504666666705</v>
      </c>
      <c r="O120" s="22" t="s">
        <v>30</v>
      </c>
    </row>
    <row r="121" spans="1:15" s="22" customFormat="1" ht="12.75">
      <c r="A121" s="22" t="s">
        <v>279</v>
      </c>
      <c r="B121" s="22" t="s">
        <v>280</v>
      </c>
      <c r="C121" s="82">
        <v>0.11078565999999999</v>
      </c>
      <c r="D121" s="82">
        <v>7.0819389999999996E-2</v>
      </c>
      <c r="E121" s="122">
        <v>2.5333070000000002</v>
      </c>
      <c r="F121" s="122">
        <v>1.3864592</v>
      </c>
      <c r="G121" s="122">
        <v>0.99731729999999996</v>
      </c>
      <c r="H121" s="122">
        <f t="shared" si="1"/>
        <v>1.6390278333333335</v>
      </c>
      <c r="I121" s="112">
        <v>6.1027749999999999E-2</v>
      </c>
      <c r="J121" s="112">
        <v>2.6739253000000001E-2</v>
      </c>
      <c r="K121" s="122">
        <v>0.9273749</v>
      </c>
      <c r="L121" s="122">
        <v>1.2720346</v>
      </c>
      <c r="M121" s="122">
        <v>0.7155667</v>
      </c>
      <c r="N121" s="122">
        <v>0.97165873333333297</v>
      </c>
      <c r="O121" s="22" t="s">
        <v>281</v>
      </c>
    </row>
    <row r="122" spans="1:15" s="22" customFormat="1" ht="12.75">
      <c r="A122" s="22" t="s">
        <v>282</v>
      </c>
      <c r="B122" s="22" t="s">
        <v>283</v>
      </c>
      <c r="C122" s="82">
        <v>6.3920569999999996E-2</v>
      </c>
      <c r="D122" s="82">
        <v>2.7531300000000002E-2</v>
      </c>
      <c r="E122" s="122">
        <v>-1.1622701</v>
      </c>
      <c r="F122" s="122">
        <v>-0.67078199999999999</v>
      </c>
      <c r="G122" s="122">
        <v>-0.78909205999999998</v>
      </c>
      <c r="H122" s="122">
        <f t="shared" si="1"/>
        <v>-0.87404805333333335</v>
      </c>
      <c r="I122" s="112">
        <v>6.6923179999999999E-2</v>
      </c>
      <c r="J122" s="112">
        <v>3.2219782000000002E-2</v>
      </c>
      <c r="K122" s="122">
        <v>0.42065248</v>
      </c>
      <c r="L122" s="122">
        <v>0.82386400000000004</v>
      </c>
      <c r="M122" s="122">
        <v>0.70002750000000002</v>
      </c>
      <c r="N122" s="122">
        <v>0.64818132666666695</v>
      </c>
      <c r="O122" s="22" t="s">
        <v>55</v>
      </c>
    </row>
    <row r="123" spans="1:15" s="22" customFormat="1" ht="12.75">
      <c r="A123" s="22" t="s">
        <v>284</v>
      </c>
      <c r="B123" s="22" t="s">
        <v>285</v>
      </c>
      <c r="C123" s="82">
        <v>0.39846769999999998</v>
      </c>
      <c r="D123" s="82">
        <v>0.35237570000000001</v>
      </c>
      <c r="E123" s="122">
        <v>0.28092859999999997</v>
      </c>
      <c r="F123" s="122">
        <v>-0.12183914</v>
      </c>
      <c r="G123" s="122">
        <v>0.47233969999999997</v>
      </c>
      <c r="H123" s="122">
        <f t="shared" si="1"/>
        <v>0.21047638666666665</v>
      </c>
      <c r="I123" s="112"/>
      <c r="J123" s="112">
        <v>0.83109856000000004</v>
      </c>
      <c r="K123" s="122">
        <v>4.1269449999999999E-2</v>
      </c>
      <c r="L123" s="122">
        <v>0.31257469999999998</v>
      </c>
      <c r="M123" s="122">
        <v>-0.23823738</v>
      </c>
      <c r="N123" s="122">
        <v>3.8535590000000002E-2</v>
      </c>
      <c r="O123" s="22" t="s">
        <v>30</v>
      </c>
    </row>
    <row r="124" spans="1:15" s="22" customFormat="1" ht="12.75">
      <c r="A124" s="22" t="s">
        <v>286</v>
      </c>
      <c r="B124" s="22" t="s">
        <v>287</v>
      </c>
      <c r="C124" s="82"/>
      <c r="D124" s="82">
        <v>1.8233559999999999E-2</v>
      </c>
      <c r="E124" s="122">
        <v>-1.4171365</v>
      </c>
      <c r="F124" s="122">
        <v>-1.3655834</v>
      </c>
      <c r="G124" s="122">
        <v>-0.89044809999999996</v>
      </c>
      <c r="H124" s="122">
        <f t="shared" si="1"/>
        <v>-1.2243893333333333</v>
      </c>
      <c r="I124" s="112"/>
      <c r="J124" s="112">
        <v>0.20810749000000001</v>
      </c>
      <c r="K124" s="122">
        <v>-1.4623512999999999</v>
      </c>
      <c r="L124" s="122">
        <v>-0.51864189999999999</v>
      </c>
      <c r="M124" s="122">
        <v>-0.15821262</v>
      </c>
      <c r="N124" s="122">
        <v>-0.71306860666666705</v>
      </c>
      <c r="O124" s="22" t="s">
        <v>30</v>
      </c>
    </row>
    <row r="125" spans="1:15" s="22" customFormat="1" ht="12.75">
      <c r="A125" s="22" t="s">
        <v>288</v>
      </c>
      <c r="B125" s="22" t="s">
        <v>289</v>
      </c>
      <c r="C125" s="82"/>
      <c r="D125" s="82">
        <v>0.21526279000000001</v>
      </c>
      <c r="E125" s="122">
        <v>-0.29661682</v>
      </c>
      <c r="F125" s="122">
        <v>-0.51169989999999999</v>
      </c>
      <c r="G125" s="122">
        <v>4.3869640000000001E-3</v>
      </c>
      <c r="H125" s="122">
        <f t="shared" si="1"/>
        <v>-0.26797658533333329</v>
      </c>
      <c r="I125" s="112"/>
      <c r="J125" s="112">
        <v>0.12472559499999999</v>
      </c>
      <c r="K125" s="122">
        <v>-0.13020398999999999</v>
      </c>
      <c r="L125" s="122">
        <v>-0.73613554000000003</v>
      </c>
      <c r="M125" s="122">
        <v>-0.85184029999999999</v>
      </c>
      <c r="N125" s="122">
        <v>-0.57272661000000002</v>
      </c>
      <c r="O125" s="22" t="s">
        <v>200</v>
      </c>
    </row>
    <row r="126" spans="1:15" s="22" customFormat="1" ht="12.75">
      <c r="A126" s="22" t="s">
        <v>290</v>
      </c>
      <c r="B126" s="22" t="s">
        <v>291</v>
      </c>
      <c r="C126" s="82">
        <v>0.10244992</v>
      </c>
      <c r="D126" s="82">
        <v>6.3359239999999997E-2</v>
      </c>
      <c r="E126" s="122">
        <v>0.48520567999999997</v>
      </c>
      <c r="F126" s="122">
        <v>0.19329734000000001</v>
      </c>
      <c r="G126" s="122">
        <v>0.29318803999999998</v>
      </c>
      <c r="H126" s="122">
        <f t="shared" si="1"/>
        <v>0.32389701999999998</v>
      </c>
      <c r="I126" s="112">
        <v>4.350333E-2</v>
      </c>
      <c r="J126" s="112">
        <v>8.9811749999999992E-3</v>
      </c>
      <c r="K126" s="122">
        <v>-0.23541538000000001</v>
      </c>
      <c r="L126" s="122">
        <v>-0.32862285000000002</v>
      </c>
      <c r="M126" s="122">
        <v>-0.28196897999999998</v>
      </c>
      <c r="N126" s="122">
        <v>-0.28200240333333298</v>
      </c>
      <c r="O126" s="22" t="s">
        <v>292</v>
      </c>
    </row>
    <row r="127" spans="1:15" s="22" customFormat="1" ht="12.75">
      <c r="A127" s="22" t="s">
        <v>293</v>
      </c>
      <c r="B127" s="22" t="s">
        <v>294</v>
      </c>
      <c r="C127" s="82"/>
      <c r="D127" s="82">
        <v>7.4802359999999998E-2</v>
      </c>
      <c r="E127" s="122">
        <v>-7.2122595999999997E-2</v>
      </c>
      <c r="F127" s="122">
        <v>-0.15323687999999999</v>
      </c>
      <c r="G127" s="122">
        <v>-0.22164429999999999</v>
      </c>
      <c r="H127" s="122">
        <f t="shared" si="1"/>
        <v>-0.14900125866666666</v>
      </c>
      <c r="I127" s="112"/>
      <c r="J127" s="112">
        <v>0.56718690000000005</v>
      </c>
      <c r="K127" s="122">
        <v>0.1412841</v>
      </c>
      <c r="L127" s="122">
        <v>-0.11435091</v>
      </c>
      <c r="M127" s="122">
        <v>-0.27246723</v>
      </c>
      <c r="N127" s="122">
        <v>-8.1844680000000003E-2</v>
      </c>
      <c r="O127" s="22" t="s">
        <v>169</v>
      </c>
    </row>
    <row r="128" spans="1:15" s="22" customFormat="1" ht="12.75">
      <c r="A128" s="22" t="s">
        <v>295</v>
      </c>
      <c r="B128" s="22" t="s">
        <v>296</v>
      </c>
      <c r="C128" s="82">
        <v>0.13907221</v>
      </c>
      <c r="D128" s="82">
        <v>9.7359429999999997E-2</v>
      </c>
      <c r="E128" s="122">
        <v>0.43778317999999999</v>
      </c>
      <c r="F128" s="122">
        <v>0.27619653999999999</v>
      </c>
      <c r="G128" s="122">
        <v>0.11503222</v>
      </c>
      <c r="H128" s="122">
        <f t="shared" si="1"/>
        <v>0.27633731333333333</v>
      </c>
      <c r="I128" s="112">
        <v>4.0388260000000002E-2</v>
      </c>
      <c r="J128" s="112">
        <v>6.0004684999999999E-3</v>
      </c>
      <c r="K128" s="122">
        <v>0.16673743999999999</v>
      </c>
      <c r="L128" s="122">
        <v>0.17895216</v>
      </c>
      <c r="M128" s="122">
        <v>0.21518709999999999</v>
      </c>
      <c r="N128" s="122">
        <v>0.18695890000000001</v>
      </c>
      <c r="O128" s="22" t="s">
        <v>297</v>
      </c>
    </row>
    <row r="129" spans="1:15" s="22" customFormat="1" ht="12.75">
      <c r="A129" s="22" t="s">
        <v>298</v>
      </c>
      <c r="B129" s="22" t="s">
        <v>299</v>
      </c>
      <c r="C129" s="82">
        <v>0.20586198999999999</v>
      </c>
      <c r="D129" s="82">
        <v>0.16148936999999999</v>
      </c>
      <c r="E129" s="122">
        <v>0.49770917999999997</v>
      </c>
      <c r="F129" s="122">
        <v>0.39780438000000001</v>
      </c>
      <c r="G129" s="122">
        <v>3.0940200000000001E-2</v>
      </c>
      <c r="H129" s="122">
        <f t="shared" si="1"/>
        <v>0.30881791999999997</v>
      </c>
      <c r="I129" s="112"/>
      <c r="J129" s="112">
        <v>0.52786679999999997</v>
      </c>
      <c r="K129" s="122">
        <v>1.5768081E-2</v>
      </c>
      <c r="L129" s="122">
        <v>4.0633204999999999E-2</v>
      </c>
      <c r="M129" s="122">
        <v>-0.32263755999999999</v>
      </c>
      <c r="N129" s="122">
        <v>-8.8745424666666697E-2</v>
      </c>
      <c r="O129" s="22" t="s">
        <v>300</v>
      </c>
    </row>
    <row r="130" spans="1:15" s="22" customFormat="1" ht="12.75">
      <c r="A130" s="22" t="s">
        <v>301</v>
      </c>
      <c r="B130" s="22" t="s">
        <v>302</v>
      </c>
      <c r="C130" s="82"/>
      <c r="D130" s="82">
        <v>0.78791330000000004</v>
      </c>
      <c r="E130" s="122">
        <v>0.14285152000000001</v>
      </c>
      <c r="F130" s="122">
        <v>-0.17129093000000001</v>
      </c>
      <c r="G130" s="122">
        <v>-5.6040020000000003E-2</v>
      </c>
      <c r="H130" s="122">
        <f t="shared" si="1"/>
        <v>-2.8159809999999997E-2</v>
      </c>
      <c r="I130" s="112"/>
      <c r="J130" s="112">
        <v>0.24279200000000001</v>
      </c>
      <c r="K130" s="122">
        <v>-7.6019279999999995E-2</v>
      </c>
      <c r="L130" s="122">
        <v>-0.21519394</v>
      </c>
      <c r="M130" s="122">
        <v>-0.80051300000000003</v>
      </c>
      <c r="N130" s="122">
        <v>-0.36390874000000001</v>
      </c>
      <c r="O130" s="22" t="s">
        <v>40</v>
      </c>
    </row>
    <row r="131" spans="1:15" s="22" customFormat="1" ht="12.75">
      <c r="A131" s="22" t="s">
        <v>303</v>
      </c>
      <c r="B131" s="22" t="s">
        <v>304</v>
      </c>
      <c r="C131" s="82">
        <v>0.32993477999999998</v>
      </c>
      <c r="D131" s="82">
        <v>0.28326576999999997</v>
      </c>
      <c r="E131" s="122">
        <v>0.46537697</v>
      </c>
      <c r="F131" s="122">
        <v>-8.806369E-2</v>
      </c>
      <c r="G131" s="122">
        <v>0.36502495000000001</v>
      </c>
      <c r="H131" s="122">
        <f t="shared" si="1"/>
        <v>0.24744607666666665</v>
      </c>
      <c r="I131" s="112"/>
      <c r="J131" s="112">
        <v>0.15196766</v>
      </c>
      <c r="K131" s="122">
        <v>5.3998447999999998E-2</v>
      </c>
      <c r="L131" s="122">
        <v>0.16892807000000001</v>
      </c>
      <c r="M131" s="122">
        <v>4.6300384999999999E-2</v>
      </c>
      <c r="N131" s="122">
        <v>8.9742300999999997E-2</v>
      </c>
      <c r="O131" s="22" t="s">
        <v>30</v>
      </c>
    </row>
    <row r="132" spans="1:15" s="22" customFormat="1" ht="12.75">
      <c r="A132" s="22" t="s">
        <v>305</v>
      </c>
      <c r="B132" s="22" t="s">
        <v>306</v>
      </c>
      <c r="C132" s="82">
        <v>0.11377262</v>
      </c>
      <c r="D132" s="82">
        <v>7.3687546000000007E-2</v>
      </c>
      <c r="E132" s="122">
        <v>0.54842000000000002</v>
      </c>
      <c r="F132" s="122">
        <v>0.17487143999999999</v>
      </c>
      <c r="G132" s="122">
        <v>0.49973000000000001</v>
      </c>
      <c r="H132" s="122">
        <f t="shared" si="1"/>
        <v>0.40767381333333336</v>
      </c>
      <c r="I132" s="112"/>
      <c r="J132" s="112">
        <v>0.10065717</v>
      </c>
      <c r="K132" s="122">
        <v>2.9971113000000001E-2</v>
      </c>
      <c r="L132" s="122">
        <v>0.109885156</v>
      </c>
      <c r="M132" s="122">
        <v>0.13350393999999999</v>
      </c>
      <c r="N132" s="122">
        <v>9.1120069666666706E-2</v>
      </c>
      <c r="O132" s="22" t="s">
        <v>307</v>
      </c>
    </row>
    <row r="133" spans="1:15" s="22" customFormat="1" ht="12.75">
      <c r="A133" s="22" t="s">
        <v>308</v>
      </c>
      <c r="B133" s="22" t="s">
        <v>309</v>
      </c>
      <c r="C133" s="82">
        <v>0.32892685999999999</v>
      </c>
      <c r="D133" s="82">
        <v>0.28224292000000001</v>
      </c>
      <c r="E133" s="122">
        <v>0.68240480000000003</v>
      </c>
      <c r="F133" s="122">
        <v>0.17118168</v>
      </c>
      <c r="G133" s="122">
        <v>2.1465305E-2</v>
      </c>
      <c r="H133" s="122">
        <f t="shared" si="1"/>
        <v>0.29168392833333334</v>
      </c>
      <c r="I133" s="112"/>
      <c r="J133" s="112">
        <v>6.8135769999999998E-2</v>
      </c>
      <c r="K133" s="122">
        <v>0.33084672999999998</v>
      </c>
      <c r="L133" s="122">
        <v>0.84427739999999996</v>
      </c>
      <c r="M133" s="122">
        <v>0.98065186000000004</v>
      </c>
      <c r="N133" s="122">
        <v>0.71859199666666695</v>
      </c>
      <c r="O133" s="22" t="s">
        <v>310</v>
      </c>
    </row>
    <row r="134" spans="1:15" s="22" customFormat="1" ht="12.75">
      <c r="A134" s="22" t="s">
        <v>311</v>
      </c>
      <c r="B134" s="22" t="s">
        <v>312</v>
      </c>
      <c r="C134" s="82"/>
      <c r="D134" s="82">
        <v>0.32489954999999998</v>
      </c>
      <c r="E134" s="122">
        <v>-0.37396573999999999</v>
      </c>
      <c r="F134" s="122">
        <v>8.452084E-2</v>
      </c>
      <c r="G134" s="122">
        <v>-0.23857600000000001</v>
      </c>
      <c r="H134" s="122">
        <f t="shared" ref="H134:H147" si="2">AVERAGE(E134:G134)</f>
        <v>-0.17600696666666668</v>
      </c>
      <c r="I134" s="112">
        <v>9.1519249999999996E-2</v>
      </c>
      <c r="J134" s="112">
        <v>5.4260887000000001E-2</v>
      </c>
      <c r="K134" s="122">
        <v>-3.9749130000000001E-2</v>
      </c>
      <c r="L134" s="122">
        <v>-0.100609794</v>
      </c>
      <c r="M134" s="122">
        <v>-8.4919444999999996E-2</v>
      </c>
      <c r="N134" s="122">
        <v>-7.5092789666666701E-2</v>
      </c>
      <c r="O134" s="22" t="s">
        <v>313</v>
      </c>
    </row>
    <row r="135" spans="1:15" s="22" customFormat="1" ht="12.75">
      <c r="A135" s="22" t="s">
        <v>314</v>
      </c>
      <c r="C135" s="82"/>
      <c r="D135" s="82"/>
      <c r="E135" s="122"/>
      <c r="F135" s="122"/>
      <c r="G135" s="122"/>
      <c r="H135" s="122"/>
      <c r="I135" s="112"/>
      <c r="J135" s="112"/>
      <c r="K135" s="122"/>
      <c r="L135" s="122"/>
      <c r="M135" s="122"/>
      <c r="N135" s="122"/>
    </row>
    <row r="136" spans="1:15" s="22" customFormat="1" ht="12.75">
      <c r="A136" s="125" t="s">
        <v>315</v>
      </c>
      <c r="C136" s="82"/>
      <c r="D136" s="82"/>
      <c r="E136" s="122"/>
      <c r="F136" s="122"/>
      <c r="G136" s="122"/>
      <c r="H136" s="122"/>
      <c r="I136" s="112"/>
      <c r="J136" s="112"/>
      <c r="K136" s="122"/>
      <c r="L136" s="122"/>
      <c r="M136" s="122"/>
      <c r="N136" s="122"/>
    </row>
    <row r="137" spans="1:15" s="22" customFormat="1" ht="12.75">
      <c r="A137" s="22" t="s">
        <v>316</v>
      </c>
      <c r="B137" s="22" t="s">
        <v>317</v>
      </c>
      <c r="C137" s="82">
        <v>6.4566150000000003E-2</v>
      </c>
      <c r="D137" s="82">
        <v>2.8204859999999998E-2</v>
      </c>
      <c r="E137" s="122">
        <v>1.9802407</v>
      </c>
      <c r="F137" s="122">
        <v>1.8974323</v>
      </c>
      <c r="G137" s="122">
        <v>1.0895168</v>
      </c>
      <c r="H137" s="122">
        <f t="shared" si="2"/>
        <v>1.6557299333333333</v>
      </c>
      <c r="I137" s="112">
        <v>3.5753663999999998E-2</v>
      </c>
      <c r="J137" s="112">
        <v>1.6925390000000001E-3</v>
      </c>
      <c r="K137" s="122">
        <v>1.2885922000000001</v>
      </c>
      <c r="L137" s="122">
        <v>1.2487277999999999</v>
      </c>
      <c r="M137" s="122">
        <v>1.1219319999999999</v>
      </c>
      <c r="N137" s="122">
        <v>1.21975066666667</v>
      </c>
      <c r="O137" s="22" t="s">
        <v>318</v>
      </c>
    </row>
    <row r="138" spans="1:15" s="22" customFormat="1" ht="12.75">
      <c r="A138" s="22" t="s">
        <v>319</v>
      </c>
      <c r="B138" s="22" t="s">
        <v>320</v>
      </c>
      <c r="C138" s="82">
        <v>9.8963625999999999E-2</v>
      </c>
      <c r="D138" s="82">
        <v>6.0040775999999997E-2</v>
      </c>
      <c r="E138" s="122">
        <v>-0.38793072000000001</v>
      </c>
      <c r="F138" s="122">
        <v>-0.1662216</v>
      </c>
      <c r="G138" s="122">
        <v>-0.22290234</v>
      </c>
      <c r="H138" s="122">
        <f t="shared" si="2"/>
        <v>-0.25901822000000002</v>
      </c>
      <c r="I138" s="112">
        <v>5.7506540000000002E-2</v>
      </c>
      <c r="J138" s="112">
        <v>2.3466351999999999E-2</v>
      </c>
      <c r="K138" s="122">
        <v>-0.23692788000000001</v>
      </c>
      <c r="L138" s="122">
        <v>-0.40821072000000003</v>
      </c>
      <c r="M138" s="122">
        <v>-0.38372129999999999</v>
      </c>
      <c r="N138" s="122">
        <v>-0.34295330000000002</v>
      </c>
      <c r="O138" s="22" t="s">
        <v>321</v>
      </c>
    </row>
    <row r="139" spans="1:15" s="22" customFormat="1" ht="12.75">
      <c r="A139" s="22" t="s">
        <v>322</v>
      </c>
      <c r="B139" s="22" t="s">
        <v>323</v>
      </c>
      <c r="C139" s="82">
        <v>0.102463156</v>
      </c>
      <c r="D139" s="82">
        <v>6.3378180000000006E-2</v>
      </c>
      <c r="E139" s="122">
        <v>-0.38293368</v>
      </c>
      <c r="F139" s="122">
        <v>-0.17148595999999999</v>
      </c>
      <c r="G139" s="122">
        <v>-0.19876864999999999</v>
      </c>
      <c r="H139" s="122">
        <f t="shared" si="2"/>
        <v>-0.25106276333333333</v>
      </c>
      <c r="I139" s="112"/>
      <c r="J139" s="112">
        <v>0.11701938000000001</v>
      </c>
      <c r="K139" s="122">
        <v>-4.6508748000000003E-2</v>
      </c>
      <c r="L139" s="122">
        <v>-0.11160093</v>
      </c>
      <c r="M139" s="122">
        <v>-0.20221907</v>
      </c>
      <c r="N139" s="122">
        <v>-0.12010958266666701</v>
      </c>
      <c r="O139" s="22" t="s">
        <v>324</v>
      </c>
    </row>
    <row r="140" spans="1:15" s="22" customFormat="1" ht="12.75">
      <c r="A140" s="22" t="s">
        <v>325</v>
      </c>
      <c r="B140" s="22" t="s">
        <v>326</v>
      </c>
      <c r="C140" s="82">
        <v>0.10168312</v>
      </c>
      <c r="D140" s="82">
        <v>6.2619789999999995E-2</v>
      </c>
      <c r="E140" s="122">
        <v>-0.40466692999999998</v>
      </c>
      <c r="F140" s="122">
        <v>-0.70373534999999998</v>
      </c>
      <c r="G140" s="122">
        <v>-0.29262169999999998</v>
      </c>
      <c r="H140" s="122">
        <f t="shared" si="2"/>
        <v>-0.46700799333333332</v>
      </c>
      <c r="I140" s="112">
        <v>2.9110394000000001E-2</v>
      </c>
      <c r="J140" s="112">
        <v>5.7442789999999998E-5</v>
      </c>
      <c r="K140" s="122">
        <v>3.3664955999999999</v>
      </c>
      <c r="L140" s="122">
        <v>3.4069237999999999</v>
      </c>
      <c r="M140" s="122">
        <v>3.3187003000000002</v>
      </c>
      <c r="N140" s="122">
        <v>3.3640398999999999</v>
      </c>
      <c r="O140" s="22" t="s">
        <v>327</v>
      </c>
    </row>
    <row r="141" spans="1:15" s="22" customFormat="1" ht="12.75">
      <c r="A141" s="22" t="s">
        <v>328</v>
      </c>
      <c r="B141" s="22" t="s">
        <v>329</v>
      </c>
      <c r="C141" s="82">
        <v>5.1805722999999998E-2</v>
      </c>
      <c r="D141" s="82">
        <v>1.5484556999999999E-2</v>
      </c>
      <c r="E141" s="122">
        <v>0.52501050000000005</v>
      </c>
      <c r="F141" s="122">
        <v>0.35957090000000003</v>
      </c>
      <c r="G141" s="122">
        <v>0.55286162999999999</v>
      </c>
      <c r="H141" s="122">
        <f t="shared" si="2"/>
        <v>0.47914767666666669</v>
      </c>
      <c r="I141" s="112"/>
      <c r="J141" s="112">
        <v>9.1346029999999995E-2</v>
      </c>
      <c r="K141" s="122">
        <v>-0.44741288000000001</v>
      </c>
      <c r="L141" s="122">
        <v>-0.27671953999999999</v>
      </c>
      <c r="M141" s="122">
        <v>-0.85261582999999996</v>
      </c>
      <c r="N141" s="122">
        <v>-0.52558274999999999</v>
      </c>
      <c r="O141" s="22" t="s">
        <v>330</v>
      </c>
    </row>
    <row r="142" spans="1:15" s="22" customFormat="1" ht="12.75">
      <c r="A142" s="22" t="s">
        <v>331</v>
      </c>
      <c r="B142" s="22" t="s">
        <v>332</v>
      </c>
      <c r="C142" s="82">
        <v>5.4578575999999997E-2</v>
      </c>
      <c r="D142" s="82">
        <v>1.8336013000000002E-2</v>
      </c>
      <c r="E142" s="122">
        <v>-1.6448963999999999</v>
      </c>
      <c r="F142" s="122">
        <v>-1.1525886999999999</v>
      </c>
      <c r="G142" s="122">
        <v>-1.0798979</v>
      </c>
      <c r="H142" s="122">
        <f t="shared" si="2"/>
        <v>-1.2924610000000001</v>
      </c>
      <c r="I142" s="112">
        <v>5.8159009999999997E-2</v>
      </c>
      <c r="J142" s="112">
        <v>2.402789E-2</v>
      </c>
      <c r="K142" s="122">
        <v>-0.45110615999999998</v>
      </c>
      <c r="L142" s="122">
        <v>-0.79578214999999997</v>
      </c>
      <c r="M142" s="122">
        <v>-0.68906986999999997</v>
      </c>
      <c r="N142" s="122">
        <v>-0.64531939333333299</v>
      </c>
      <c r="O142" s="22" t="s">
        <v>318</v>
      </c>
    </row>
    <row r="143" spans="1:15" s="22" customFormat="1" ht="12.75">
      <c r="A143" s="22" t="s">
        <v>333</v>
      </c>
      <c r="B143" s="22" t="s">
        <v>334</v>
      </c>
      <c r="C143" s="82">
        <v>3.9627317000000002E-2</v>
      </c>
      <c r="D143" s="82">
        <v>2.2378446999999999E-3</v>
      </c>
      <c r="E143" s="122">
        <v>1.2379956000000001</v>
      </c>
      <c r="F143" s="122">
        <v>1.4358077</v>
      </c>
      <c r="G143" s="122">
        <v>1.4288015000000001</v>
      </c>
      <c r="H143" s="122">
        <f t="shared" si="2"/>
        <v>1.3675349333333333</v>
      </c>
      <c r="I143" s="112">
        <v>3.1887762E-2</v>
      </c>
      <c r="J143" s="112">
        <v>1.6242261000000001E-4</v>
      </c>
      <c r="K143" s="122">
        <v>-0.21408184</v>
      </c>
      <c r="L143" s="122">
        <v>-0.21965116000000001</v>
      </c>
      <c r="M143" s="122">
        <v>-0.21022518000000001</v>
      </c>
      <c r="N143" s="122">
        <v>-0.21465272666666699</v>
      </c>
      <c r="O143" s="22" t="s">
        <v>335</v>
      </c>
    </row>
    <row r="144" spans="1:15" s="22" customFormat="1" ht="12.75">
      <c r="A144" s="125" t="s">
        <v>336</v>
      </c>
      <c r="C144" s="82"/>
      <c r="D144" s="82"/>
      <c r="E144" s="122"/>
      <c r="F144" s="122"/>
      <c r="G144" s="122"/>
      <c r="H144" s="122"/>
      <c r="I144" s="112"/>
      <c r="J144" s="112"/>
      <c r="K144" s="122"/>
      <c r="L144" s="122"/>
      <c r="M144" s="122"/>
      <c r="N144" s="122"/>
    </row>
    <row r="145" spans="1:15" s="22" customFormat="1" ht="12.75">
      <c r="A145" s="22" t="s">
        <v>337</v>
      </c>
      <c r="C145" s="82"/>
      <c r="D145" s="82"/>
      <c r="E145" s="122"/>
      <c r="F145" s="122"/>
      <c r="G145" s="122"/>
      <c r="H145" s="122"/>
      <c r="I145" s="112"/>
      <c r="J145" s="112"/>
      <c r="K145" s="122"/>
      <c r="L145" s="122"/>
      <c r="M145" s="122"/>
      <c r="N145" s="122"/>
    </row>
    <row r="146" spans="1:15" s="22" customFormat="1" ht="12.75">
      <c r="A146" s="22" t="s">
        <v>338</v>
      </c>
      <c r="C146" s="82"/>
      <c r="D146" s="82"/>
      <c r="E146" s="122"/>
      <c r="F146" s="122"/>
      <c r="G146" s="122"/>
      <c r="H146" s="122"/>
      <c r="I146" s="112"/>
      <c r="J146" s="112"/>
      <c r="K146" s="122"/>
      <c r="L146" s="122"/>
      <c r="M146" s="122"/>
      <c r="N146" s="122"/>
    </row>
    <row r="147" spans="1:15" s="22" customFormat="1" ht="12.75">
      <c r="A147" s="22" t="s">
        <v>339</v>
      </c>
      <c r="B147" s="22" t="s">
        <v>340</v>
      </c>
      <c r="C147" s="82">
        <v>0.39273453000000003</v>
      </c>
      <c r="D147" s="82">
        <v>0.34660053000000002</v>
      </c>
      <c r="E147" s="122">
        <v>-2.1820063000000001E-2</v>
      </c>
      <c r="F147" s="122">
        <v>5.1546015000000001E-2</v>
      </c>
      <c r="G147" s="122">
        <v>0.11380287</v>
      </c>
      <c r="H147" s="122">
        <f t="shared" si="2"/>
        <v>4.7842940666666667E-2</v>
      </c>
      <c r="I147" s="112">
        <v>6.3778290000000001E-2</v>
      </c>
      <c r="J147" s="112">
        <v>2.9314697000000001E-2</v>
      </c>
      <c r="K147" s="122">
        <v>-0.28560542999999999</v>
      </c>
      <c r="L147" s="122">
        <v>-0.53446760000000004</v>
      </c>
      <c r="M147" s="122">
        <v>-0.48701775000000003</v>
      </c>
      <c r="N147" s="122">
        <v>-0.43569692666666698</v>
      </c>
      <c r="O147" s="22" t="s">
        <v>341</v>
      </c>
    </row>
    <row r="148" spans="1:15" s="22" customFormat="1" ht="12.75">
      <c r="A148" s="22" t="s">
        <v>342</v>
      </c>
      <c r="C148" s="82"/>
      <c r="D148" s="82"/>
      <c r="E148" s="122"/>
      <c r="F148" s="122"/>
      <c r="G148" s="122"/>
      <c r="H148" s="122"/>
      <c r="I148" s="112"/>
      <c r="J148" s="112"/>
      <c r="K148" s="122"/>
      <c r="L148" s="122"/>
      <c r="M148" s="122"/>
      <c r="N148" s="122"/>
    </row>
    <row r="149" spans="1:15" s="22" customFormat="1" ht="12.75">
      <c r="A149" s="22" t="s">
        <v>343</v>
      </c>
      <c r="B149" s="22" t="s">
        <v>344</v>
      </c>
      <c r="C149" s="82">
        <v>0.41650340000000002</v>
      </c>
      <c r="D149" s="82">
        <v>0.3705521</v>
      </c>
      <c r="E149" s="122">
        <v>0.40537262000000002</v>
      </c>
      <c r="F149" s="122">
        <v>-6.8860959999999999E-2</v>
      </c>
      <c r="G149" s="122">
        <v>0.13547713</v>
      </c>
      <c r="H149" s="122">
        <f t="shared" ref="H149:H192" si="3">AVERAGE(E149:G149)</f>
        <v>0.15732959666666665</v>
      </c>
      <c r="I149" s="112"/>
      <c r="J149" s="112">
        <v>0.69052460000000004</v>
      </c>
      <c r="K149" s="122">
        <v>-7.3614630000000004E-3</v>
      </c>
      <c r="L149" s="122">
        <v>0.1249628</v>
      </c>
      <c r="M149" s="122">
        <v>-4.6096819999999997E-2</v>
      </c>
      <c r="N149" s="122">
        <v>2.3834839E-2</v>
      </c>
      <c r="O149" s="22" t="s">
        <v>345</v>
      </c>
    </row>
    <row r="150" spans="1:15" s="22" customFormat="1" ht="12.75">
      <c r="A150" s="22" t="s">
        <v>346</v>
      </c>
      <c r="B150" s="22" t="s">
        <v>347</v>
      </c>
      <c r="C150" s="82">
        <v>0.11041714</v>
      </c>
      <c r="D150" s="82">
        <v>7.0474529999999994E-2</v>
      </c>
      <c r="E150" s="122">
        <v>-0.35065740000000001</v>
      </c>
      <c r="F150" s="122">
        <v>-0.20853621</v>
      </c>
      <c r="G150" s="122">
        <v>-0.13036907</v>
      </c>
      <c r="H150" s="122">
        <f t="shared" si="3"/>
        <v>-0.22985422666666666</v>
      </c>
      <c r="I150" s="112">
        <v>3.8754246999999999E-2</v>
      </c>
      <c r="J150" s="112">
        <v>4.2485589999999998E-3</v>
      </c>
      <c r="K150" s="122">
        <v>-0.83516310000000005</v>
      </c>
      <c r="L150" s="122">
        <v>-1.0459518000000001</v>
      </c>
      <c r="M150" s="122">
        <v>-0.98215485000000002</v>
      </c>
      <c r="N150" s="122">
        <v>-0.95442324999999995</v>
      </c>
      <c r="O150" s="22" t="s">
        <v>348</v>
      </c>
    </row>
    <row r="151" spans="1:15" s="22" customFormat="1" ht="12.75">
      <c r="A151" s="22" t="s">
        <v>349</v>
      </c>
      <c r="C151" s="82"/>
      <c r="D151" s="82"/>
      <c r="E151" s="122"/>
      <c r="F151" s="122"/>
      <c r="G151" s="122"/>
      <c r="H151" s="122"/>
      <c r="I151" s="112"/>
      <c r="J151" s="112"/>
      <c r="K151" s="122"/>
      <c r="L151" s="122"/>
      <c r="M151" s="122"/>
      <c r="N151" s="122"/>
    </row>
    <row r="152" spans="1:15" s="22" customFormat="1" ht="12.75">
      <c r="A152" s="22" t="s">
        <v>350</v>
      </c>
      <c r="B152" s="22" t="s">
        <v>351</v>
      </c>
      <c r="C152" s="82"/>
      <c r="D152" s="82"/>
      <c r="E152" s="122"/>
      <c r="F152" s="122"/>
      <c r="G152" s="122"/>
      <c r="H152" s="122"/>
      <c r="I152" s="112"/>
      <c r="J152" s="112"/>
      <c r="K152" s="122"/>
      <c r="L152" s="122"/>
      <c r="M152" s="122"/>
      <c r="N152" s="122"/>
    </row>
    <row r="153" spans="1:15" s="22" customFormat="1" ht="12.75">
      <c r="A153" s="22" t="s">
        <v>352</v>
      </c>
      <c r="C153" s="82"/>
      <c r="D153" s="82"/>
      <c r="E153" s="122"/>
      <c r="F153" s="122"/>
      <c r="G153" s="122"/>
      <c r="H153" s="122"/>
      <c r="I153" s="112"/>
      <c r="J153" s="112"/>
      <c r="K153" s="122"/>
      <c r="L153" s="122"/>
      <c r="M153" s="122"/>
      <c r="N153" s="122"/>
    </row>
    <row r="154" spans="1:15" s="22" customFormat="1" ht="12.75">
      <c r="A154" s="22" t="s">
        <v>353</v>
      </c>
      <c r="C154" s="82"/>
      <c r="D154" s="82"/>
      <c r="E154" s="122"/>
      <c r="F154" s="122"/>
      <c r="G154" s="122"/>
      <c r="H154" s="122"/>
      <c r="I154" s="112"/>
      <c r="J154" s="112"/>
      <c r="K154" s="122"/>
      <c r="L154" s="122"/>
      <c r="M154" s="122"/>
      <c r="N154" s="122"/>
    </row>
    <row r="155" spans="1:15" s="22" customFormat="1" ht="12.75">
      <c r="A155" s="22" t="s">
        <v>354</v>
      </c>
      <c r="B155" s="22" t="s">
        <v>355</v>
      </c>
      <c r="C155" s="82">
        <v>0.44137883</v>
      </c>
      <c r="D155" s="82">
        <v>0.39557137999999997</v>
      </c>
      <c r="E155" s="122">
        <v>0.26217172</v>
      </c>
      <c r="F155" s="122">
        <v>9.8116755E-2</v>
      </c>
      <c r="G155" s="122">
        <v>-6.0469652999999998E-2</v>
      </c>
      <c r="H155" s="122">
        <f t="shared" si="3"/>
        <v>9.9939607333333333E-2</v>
      </c>
      <c r="I155" s="112">
        <v>4.4531554000000001E-2</v>
      </c>
      <c r="J155" s="112">
        <v>9.9708039999999998E-3</v>
      </c>
      <c r="K155" s="122">
        <v>-0.29407689999999997</v>
      </c>
      <c r="L155" s="122">
        <v>-0.33477109999999999</v>
      </c>
      <c r="M155" s="122">
        <v>-0.41315654000000002</v>
      </c>
      <c r="N155" s="122">
        <v>-0.34733484666666697</v>
      </c>
      <c r="O155" s="22" t="s">
        <v>345</v>
      </c>
    </row>
    <row r="156" spans="1:15" s="22" customFormat="1" ht="12.75">
      <c r="A156" s="22" t="s">
        <v>356</v>
      </c>
      <c r="C156" s="82"/>
      <c r="D156" s="82"/>
      <c r="E156" s="122"/>
      <c r="F156" s="122"/>
      <c r="G156" s="122"/>
      <c r="H156" s="122"/>
      <c r="I156" s="112"/>
      <c r="J156" s="112"/>
      <c r="K156" s="122"/>
      <c r="L156" s="122"/>
      <c r="M156" s="122"/>
      <c r="N156" s="122"/>
    </row>
    <row r="157" spans="1:15" s="22" customFormat="1" ht="12.75">
      <c r="A157" s="22" t="s">
        <v>357</v>
      </c>
      <c r="C157" s="82"/>
      <c r="D157" s="82"/>
      <c r="E157" s="122"/>
      <c r="F157" s="122"/>
      <c r="G157" s="122"/>
      <c r="H157" s="122"/>
      <c r="I157" s="112"/>
      <c r="J157" s="112"/>
      <c r="K157" s="122"/>
      <c r="L157" s="122"/>
      <c r="M157" s="122"/>
      <c r="N157" s="122"/>
    </row>
    <row r="158" spans="1:15" s="22" customFormat="1" ht="12.75">
      <c r="A158" s="22" t="s">
        <v>358</v>
      </c>
      <c r="C158" s="82"/>
      <c r="D158" s="82"/>
      <c r="E158" s="122"/>
      <c r="F158" s="122"/>
      <c r="G158" s="122"/>
      <c r="H158" s="122"/>
      <c r="I158" s="112"/>
      <c r="J158" s="112"/>
      <c r="K158" s="122"/>
      <c r="L158" s="122"/>
      <c r="M158" s="122"/>
      <c r="N158" s="122"/>
    </row>
    <row r="159" spans="1:15" s="22" customFormat="1" ht="12.75">
      <c r="A159" s="22" t="s">
        <v>359</v>
      </c>
      <c r="C159" s="82"/>
      <c r="D159" s="82"/>
      <c r="E159" s="122"/>
      <c r="F159" s="122"/>
      <c r="G159" s="122"/>
      <c r="H159" s="122"/>
      <c r="I159" s="112"/>
      <c r="J159" s="112"/>
      <c r="K159" s="122"/>
      <c r="L159" s="122"/>
      <c r="M159" s="122"/>
      <c r="N159" s="122"/>
    </row>
    <row r="160" spans="1:15" s="22" customFormat="1" ht="12.75">
      <c r="A160" s="22" t="s">
        <v>360</v>
      </c>
      <c r="C160" s="82"/>
      <c r="D160" s="82"/>
      <c r="E160" s="122"/>
      <c r="F160" s="122"/>
      <c r="G160" s="122"/>
      <c r="H160" s="122"/>
      <c r="I160" s="112"/>
      <c r="J160" s="112"/>
      <c r="K160" s="122"/>
      <c r="L160" s="122"/>
      <c r="M160" s="122"/>
      <c r="N160" s="122"/>
    </row>
    <row r="161" spans="1:15" s="22" customFormat="1" ht="12.75">
      <c r="A161" s="22" t="s">
        <v>361</v>
      </c>
      <c r="C161" s="82"/>
      <c r="D161" s="82"/>
      <c r="E161" s="122"/>
      <c r="F161" s="122"/>
      <c r="G161" s="122"/>
      <c r="H161" s="122"/>
      <c r="I161" s="112"/>
      <c r="J161" s="112"/>
      <c r="K161" s="122"/>
      <c r="L161" s="122"/>
      <c r="M161" s="122"/>
      <c r="N161" s="122"/>
    </row>
    <row r="162" spans="1:15" s="22" customFormat="1" ht="12.75">
      <c r="A162" s="22" t="s">
        <v>362</v>
      </c>
      <c r="C162" s="82"/>
      <c r="D162" s="82"/>
      <c r="E162" s="122"/>
      <c r="F162" s="122"/>
      <c r="G162" s="122"/>
      <c r="H162" s="122"/>
      <c r="I162" s="112"/>
      <c r="J162" s="112"/>
      <c r="K162" s="122"/>
      <c r="L162" s="122"/>
      <c r="M162" s="122"/>
      <c r="N162" s="122"/>
    </row>
    <row r="163" spans="1:15" s="22" customFormat="1" ht="12.75">
      <c r="A163" s="22" t="s">
        <v>363</v>
      </c>
      <c r="C163" s="82"/>
      <c r="D163" s="82"/>
      <c r="E163" s="122"/>
      <c r="F163" s="122"/>
      <c r="G163" s="122"/>
      <c r="H163" s="122"/>
      <c r="I163" s="112"/>
      <c r="J163" s="112"/>
      <c r="K163" s="122"/>
      <c r="L163" s="122"/>
      <c r="M163" s="122"/>
      <c r="N163" s="122"/>
    </row>
    <row r="164" spans="1:15" s="22" customFormat="1" ht="12.75">
      <c r="A164" s="22" t="s">
        <v>364</v>
      </c>
      <c r="C164" s="82"/>
      <c r="D164" s="82"/>
      <c r="E164" s="122"/>
      <c r="F164" s="122"/>
      <c r="G164" s="122"/>
      <c r="H164" s="122"/>
      <c r="I164" s="112"/>
      <c r="J164" s="112"/>
      <c r="K164" s="122"/>
      <c r="L164" s="122"/>
      <c r="M164" s="122"/>
      <c r="N164" s="122"/>
    </row>
    <row r="165" spans="1:15" s="22" customFormat="1" ht="12.75">
      <c r="A165" s="22" t="s">
        <v>365</v>
      </c>
      <c r="B165" s="22" t="s">
        <v>366</v>
      </c>
      <c r="C165" s="82">
        <v>5.8365390000000003E-2</v>
      </c>
      <c r="D165" s="82">
        <v>2.2094546E-2</v>
      </c>
      <c r="E165" s="122">
        <v>-0.44793123000000001</v>
      </c>
      <c r="F165" s="122">
        <v>-0.37001224999999999</v>
      </c>
      <c r="G165" s="122">
        <v>-0.26056669999999998</v>
      </c>
      <c r="H165" s="122">
        <f t="shared" si="3"/>
        <v>-0.35950339333333337</v>
      </c>
      <c r="I165" s="112"/>
      <c r="J165" s="112">
        <v>6.4918210000000004E-2</v>
      </c>
      <c r="K165" s="122">
        <v>-0.89173219999999997</v>
      </c>
      <c r="L165" s="122">
        <v>-0.3399953</v>
      </c>
      <c r="M165" s="122">
        <v>-0.56223299999999998</v>
      </c>
      <c r="N165" s="122">
        <v>-0.59798683333333302</v>
      </c>
      <c r="O165" s="22" t="s">
        <v>341</v>
      </c>
    </row>
    <row r="166" spans="1:15" s="22" customFormat="1" ht="12.75">
      <c r="A166" s="22" t="s">
        <v>367</v>
      </c>
      <c r="B166" s="22" t="s">
        <v>368</v>
      </c>
      <c r="C166" s="82">
        <v>8.2823759999999996E-2</v>
      </c>
      <c r="D166" s="82">
        <v>4.5556041999999998E-2</v>
      </c>
      <c r="E166" s="122">
        <v>0.49695504000000001</v>
      </c>
      <c r="F166" s="122">
        <v>0.21921106000000001</v>
      </c>
      <c r="G166" s="122">
        <v>0.37440394999999999</v>
      </c>
      <c r="H166" s="122">
        <f t="shared" si="3"/>
        <v>0.36352334999999997</v>
      </c>
      <c r="I166" s="112"/>
      <c r="J166" s="112">
        <v>7.2513856000000002E-2</v>
      </c>
      <c r="K166" s="122">
        <v>0.76370764000000002</v>
      </c>
      <c r="L166" s="122">
        <v>0.56138617000000002</v>
      </c>
      <c r="M166" s="122">
        <v>0.24939589000000001</v>
      </c>
      <c r="N166" s="122">
        <v>0.52482989999999996</v>
      </c>
      <c r="O166" s="22" t="s">
        <v>369</v>
      </c>
    </row>
    <row r="167" spans="1:15" s="22" customFormat="1" ht="12.75">
      <c r="A167" s="22" t="s">
        <v>370</v>
      </c>
      <c r="C167" s="82"/>
      <c r="D167" s="82"/>
      <c r="E167" s="122"/>
      <c r="F167" s="122"/>
      <c r="G167" s="122"/>
      <c r="H167" s="122"/>
      <c r="I167" s="112"/>
      <c r="J167" s="112"/>
      <c r="K167" s="122"/>
      <c r="L167" s="122"/>
      <c r="M167" s="122"/>
      <c r="N167" s="122"/>
    </row>
    <row r="168" spans="1:15" s="22" customFormat="1" ht="12.75">
      <c r="A168" s="22" t="s">
        <v>371</v>
      </c>
      <c r="B168" s="22" t="s">
        <v>372</v>
      </c>
      <c r="C168" s="82">
        <v>5.2089191999999999E-2</v>
      </c>
      <c r="D168" s="82">
        <v>1.5780776999999999E-2</v>
      </c>
      <c r="E168" s="122">
        <v>-0.119419046</v>
      </c>
      <c r="F168" s="122">
        <v>-0.17364208</v>
      </c>
      <c r="G168" s="122">
        <v>-0.18514248999999999</v>
      </c>
      <c r="H168" s="122">
        <f t="shared" si="3"/>
        <v>-0.15940120533333332</v>
      </c>
      <c r="I168" s="112">
        <v>4.5124280000000003E-2</v>
      </c>
      <c r="J168" s="112">
        <v>1.0467683E-2</v>
      </c>
      <c r="K168" s="122">
        <v>-0.40375699999999998</v>
      </c>
      <c r="L168" s="122">
        <v>-0.57570374000000002</v>
      </c>
      <c r="M168" s="122">
        <v>-0.53774065000000004</v>
      </c>
      <c r="N168" s="122">
        <v>-0.50573379666666696</v>
      </c>
      <c r="O168" s="22" t="s">
        <v>373</v>
      </c>
    </row>
    <row r="169" spans="1:15" s="22" customFormat="1" ht="12.75">
      <c r="A169" s="22" t="s">
        <v>374</v>
      </c>
      <c r="B169" s="22" t="s">
        <v>375</v>
      </c>
      <c r="C169" s="82">
        <v>0.13962404</v>
      </c>
      <c r="D169" s="82">
        <v>9.7851599999999997E-2</v>
      </c>
      <c r="E169" s="122">
        <v>0.40011317000000002</v>
      </c>
      <c r="F169" s="122">
        <v>9.3144309999999994E-2</v>
      </c>
      <c r="G169" s="122">
        <v>0.34496589999999999</v>
      </c>
      <c r="H169" s="122">
        <f t="shared" si="3"/>
        <v>0.27940779333333338</v>
      </c>
      <c r="I169" s="112"/>
      <c r="J169" s="112">
        <v>0.99045510000000003</v>
      </c>
      <c r="K169" s="122">
        <v>-0.15852740000000001</v>
      </c>
      <c r="L169" s="122">
        <v>0.1276197</v>
      </c>
      <c r="M169" s="122">
        <v>2.7512562000000001E-2</v>
      </c>
      <c r="N169" s="122">
        <v>-1.13171266666667E-3</v>
      </c>
      <c r="O169" s="22" t="s">
        <v>376</v>
      </c>
    </row>
    <row r="170" spans="1:15" s="22" customFormat="1" ht="12.75">
      <c r="A170" s="22" t="s">
        <v>377</v>
      </c>
      <c r="B170" s="22" t="s">
        <v>378</v>
      </c>
      <c r="C170" s="82">
        <v>4.3689989999999998E-2</v>
      </c>
      <c r="D170" s="82">
        <v>7.2434780000000002E-3</v>
      </c>
      <c r="E170" s="122">
        <v>-0.56124890000000005</v>
      </c>
      <c r="F170" s="122">
        <v>-0.59013753999999996</v>
      </c>
      <c r="G170" s="122">
        <v>-0.44168288</v>
      </c>
      <c r="H170" s="122">
        <f t="shared" si="3"/>
        <v>-0.53102310666666674</v>
      </c>
      <c r="I170" s="112">
        <v>3.4754667000000003E-2</v>
      </c>
      <c r="J170" s="112">
        <v>1.0632135000000001E-3</v>
      </c>
      <c r="K170" s="122">
        <v>-1.4370681000000001</v>
      </c>
      <c r="L170" s="122">
        <v>-1.5975961999999999</v>
      </c>
      <c r="M170" s="122">
        <v>-1.57477</v>
      </c>
      <c r="N170" s="122">
        <v>-1.5364781000000001</v>
      </c>
      <c r="O170" s="22" t="s">
        <v>379</v>
      </c>
    </row>
    <row r="171" spans="1:15" s="22" customFormat="1" ht="12.75">
      <c r="A171" s="22" t="s">
        <v>380</v>
      </c>
      <c r="B171" s="22" t="s">
        <v>381</v>
      </c>
      <c r="C171" s="82">
        <v>9.8621293999999998E-2</v>
      </c>
      <c r="D171" s="82">
        <v>5.9745754999999998E-2</v>
      </c>
      <c r="E171" s="122">
        <v>0.96595096999999996</v>
      </c>
      <c r="F171" s="122">
        <v>0.4031228</v>
      </c>
      <c r="G171" s="122">
        <v>0.57882109999999998</v>
      </c>
      <c r="H171" s="122">
        <f t="shared" si="3"/>
        <v>0.64929828999999994</v>
      </c>
      <c r="I171" s="112"/>
      <c r="J171" s="112">
        <v>0.26436051999999999</v>
      </c>
      <c r="K171" s="122">
        <v>-0.23227782999999999</v>
      </c>
      <c r="L171" s="122">
        <v>-1.1856139E-2</v>
      </c>
      <c r="M171" s="122">
        <v>-6.2836699999999995E-2</v>
      </c>
      <c r="N171" s="122">
        <v>-0.102323556333333</v>
      </c>
      <c r="O171" s="22" t="s">
        <v>376</v>
      </c>
    </row>
    <row r="172" spans="1:15" s="22" customFormat="1" ht="12.75">
      <c r="A172" s="22" t="s">
        <v>382</v>
      </c>
      <c r="C172" s="82"/>
      <c r="D172" s="82"/>
      <c r="E172" s="122"/>
      <c r="F172" s="122"/>
      <c r="G172" s="122"/>
      <c r="H172" s="122"/>
      <c r="I172" s="112"/>
      <c r="J172" s="112"/>
      <c r="K172" s="122"/>
      <c r="L172" s="122"/>
      <c r="M172" s="122"/>
      <c r="N172" s="122"/>
    </row>
    <row r="173" spans="1:15" s="22" customFormat="1" ht="12.75">
      <c r="A173" s="22" t="s">
        <v>383</v>
      </c>
      <c r="B173" s="22" t="s">
        <v>384</v>
      </c>
      <c r="C173" s="82">
        <v>0.16643508000000001</v>
      </c>
      <c r="D173" s="82">
        <v>0.12337526</v>
      </c>
      <c r="E173" s="122">
        <v>-2.4397855999999999E-2</v>
      </c>
      <c r="F173" s="122">
        <v>-0.13368131</v>
      </c>
      <c r="G173" s="122">
        <v>-8.6525909999999998E-2</v>
      </c>
      <c r="H173" s="122">
        <f t="shared" si="3"/>
        <v>-8.153502533333333E-2</v>
      </c>
      <c r="I173" s="112">
        <v>5.4379520000000001E-2</v>
      </c>
      <c r="J173" s="112">
        <v>2.0378672E-2</v>
      </c>
      <c r="K173" s="122">
        <v>-0.40136519999999998</v>
      </c>
      <c r="L173" s="122">
        <v>-0.25327680000000002</v>
      </c>
      <c r="M173" s="122">
        <v>-0.28247636999999998</v>
      </c>
      <c r="N173" s="122">
        <v>-0.31237279000000001</v>
      </c>
      <c r="O173" s="22" t="s">
        <v>385</v>
      </c>
    </row>
    <row r="174" spans="1:15" s="22" customFormat="1" ht="12.75">
      <c r="A174" s="22" t="s">
        <v>386</v>
      </c>
      <c r="B174" s="22" t="s">
        <v>387</v>
      </c>
      <c r="C174" s="82">
        <v>0.17578666000000001</v>
      </c>
      <c r="D174" s="82">
        <v>0.13241164</v>
      </c>
      <c r="E174" s="122">
        <v>2.8506231999999999E-2</v>
      </c>
      <c r="F174" s="122">
        <v>0.18554209999999999</v>
      </c>
      <c r="G174" s="122">
        <v>0.21611511999999999</v>
      </c>
      <c r="H174" s="122">
        <f t="shared" si="3"/>
        <v>0.14338781733333331</v>
      </c>
      <c r="I174" s="112">
        <v>4.6116325999999999E-2</v>
      </c>
      <c r="J174" s="112">
        <v>1.1480466999999999E-2</v>
      </c>
      <c r="K174" s="122">
        <v>-0.51490689999999995</v>
      </c>
      <c r="L174" s="122">
        <v>-0.74946486999999995</v>
      </c>
      <c r="M174" s="122">
        <v>-0.69016739999999999</v>
      </c>
      <c r="N174" s="122">
        <v>-0.65151305666666703</v>
      </c>
      <c r="O174" s="22" t="s">
        <v>379</v>
      </c>
    </row>
    <row r="175" spans="1:15" s="22" customFormat="1" ht="12.75">
      <c r="A175" s="22" t="s">
        <v>388</v>
      </c>
      <c r="B175" s="22" t="s">
        <v>389</v>
      </c>
      <c r="C175" s="82"/>
      <c r="D175" s="82">
        <v>0.13708447000000001</v>
      </c>
      <c r="E175" s="122">
        <v>0.17013244</v>
      </c>
      <c r="F175" s="122">
        <v>0.19736983999999999</v>
      </c>
      <c r="G175" s="122">
        <v>2.3544900000000001E-2</v>
      </c>
      <c r="H175" s="122">
        <f t="shared" si="3"/>
        <v>0.13034905999999999</v>
      </c>
      <c r="I175" s="112"/>
      <c r="J175" s="112">
        <v>0.45047330000000002</v>
      </c>
      <c r="K175" s="122">
        <v>-6.6969909999999994E-2</v>
      </c>
      <c r="L175" s="122">
        <v>-0.41526934999999998</v>
      </c>
      <c r="M175" s="122">
        <v>7.5480779999999997E-2</v>
      </c>
      <c r="N175" s="122">
        <v>-0.13558616000000001</v>
      </c>
      <c r="O175" s="22" t="s">
        <v>55</v>
      </c>
    </row>
    <row r="176" spans="1:15" s="22" customFormat="1" ht="12.75">
      <c r="A176" s="22" t="s">
        <v>390</v>
      </c>
      <c r="B176" s="22" t="s">
        <v>391</v>
      </c>
      <c r="C176" s="82">
        <v>4.7895185999999999E-2</v>
      </c>
      <c r="D176" s="82">
        <v>1.1498781E-2</v>
      </c>
      <c r="E176" s="122">
        <v>-0.41524127</v>
      </c>
      <c r="F176" s="122">
        <v>-0.2879333</v>
      </c>
      <c r="G176" s="122">
        <v>-0.39612683999999998</v>
      </c>
      <c r="H176" s="122">
        <f t="shared" si="3"/>
        <v>-0.36643380333333336</v>
      </c>
      <c r="I176" s="112">
        <v>3.5354440000000001E-2</v>
      </c>
      <c r="J176" s="112">
        <v>1.3858118000000001E-3</v>
      </c>
      <c r="K176" s="122">
        <v>-0.81418179999999996</v>
      </c>
      <c r="L176" s="122">
        <v>-0.74616389999999999</v>
      </c>
      <c r="M176" s="122">
        <v>-0.84787800000000002</v>
      </c>
      <c r="N176" s="122">
        <v>-0.80274123333333303</v>
      </c>
      <c r="O176" s="22" t="s">
        <v>392</v>
      </c>
    </row>
    <row r="177" spans="1:15" s="22" customFormat="1" ht="12.75">
      <c r="A177" s="22" t="s">
        <v>393</v>
      </c>
      <c r="C177" s="82"/>
      <c r="D177" s="82"/>
      <c r="E177" s="122"/>
      <c r="F177" s="122"/>
      <c r="G177" s="122"/>
      <c r="H177" s="122"/>
      <c r="I177" s="112"/>
      <c r="J177" s="112"/>
      <c r="K177" s="122"/>
      <c r="L177" s="122"/>
      <c r="M177" s="122"/>
      <c r="N177" s="122"/>
    </row>
    <row r="178" spans="1:15" s="22" customFormat="1" ht="12.75">
      <c r="A178" s="22" t="s">
        <v>394</v>
      </c>
      <c r="B178" s="22" t="s">
        <v>395</v>
      </c>
      <c r="C178" s="82">
        <v>5.6184289999999998E-2</v>
      </c>
      <c r="D178" s="82">
        <v>2.0053242999999998E-2</v>
      </c>
      <c r="E178" s="122">
        <v>-0.89560693999999996</v>
      </c>
      <c r="F178" s="122">
        <v>-0.63864993999999997</v>
      </c>
      <c r="G178" s="122">
        <v>-0.56352329999999995</v>
      </c>
      <c r="H178" s="122">
        <f t="shared" si="3"/>
        <v>-0.69926005999999996</v>
      </c>
      <c r="I178" s="112">
        <v>4.0163346000000003E-2</v>
      </c>
      <c r="J178" s="112">
        <v>5.7786060000000004E-3</v>
      </c>
      <c r="K178" s="122">
        <v>-1.3134813000000001</v>
      </c>
      <c r="L178" s="122">
        <v>-1.6257706000000001</v>
      </c>
      <c r="M178" s="122">
        <v>-1.6981268</v>
      </c>
      <c r="N178" s="122">
        <v>-1.5457928999999999</v>
      </c>
      <c r="O178" s="22" t="s">
        <v>396</v>
      </c>
    </row>
    <row r="179" spans="1:15" s="22" customFormat="1" ht="12.75">
      <c r="A179" s="22" t="s">
        <v>397</v>
      </c>
      <c r="B179" s="22" t="s">
        <v>398</v>
      </c>
      <c r="C179" s="82">
        <v>9.6722420000000003E-2</v>
      </c>
      <c r="D179" s="82">
        <v>5.8036536E-2</v>
      </c>
      <c r="E179" s="122">
        <v>-0.26824468000000001</v>
      </c>
      <c r="F179" s="122">
        <v>-0.22313309000000001</v>
      </c>
      <c r="G179" s="122">
        <v>-0.10147961</v>
      </c>
      <c r="H179" s="122">
        <f t="shared" si="3"/>
        <v>-0.1976191266666667</v>
      </c>
      <c r="I179" s="112">
        <v>3.191534E-2</v>
      </c>
      <c r="J179" s="112">
        <v>1.7833827999999999E-4</v>
      </c>
      <c r="K179" s="122">
        <v>-0.90695389999999998</v>
      </c>
      <c r="L179" s="122">
        <v>-0.88565344000000001</v>
      </c>
      <c r="M179" s="122">
        <v>-0.92760370000000003</v>
      </c>
      <c r="N179" s="122">
        <v>-0.90673701333333301</v>
      </c>
      <c r="O179" s="22" t="s">
        <v>399</v>
      </c>
    </row>
    <row r="180" spans="1:15" s="22" customFormat="1" ht="12.75">
      <c r="A180" s="22" t="s">
        <v>400</v>
      </c>
      <c r="B180" s="22" t="s">
        <v>401</v>
      </c>
      <c r="C180" s="82">
        <v>0.66251223999999997</v>
      </c>
      <c r="D180" s="82">
        <v>0.62674576000000004</v>
      </c>
      <c r="E180" s="122">
        <v>6.7220650000000007E-2</v>
      </c>
      <c r="F180" s="122">
        <v>9.2051400000000005E-2</v>
      </c>
      <c r="G180" s="122">
        <v>-7.2083549999999996E-2</v>
      </c>
      <c r="H180" s="122">
        <f t="shared" si="3"/>
        <v>2.9062833333333333E-2</v>
      </c>
      <c r="I180" s="112">
        <v>3.9538904999999999E-2</v>
      </c>
      <c r="J180" s="112">
        <v>4.9599370000000002E-3</v>
      </c>
      <c r="K180" s="122">
        <v>-0.39121538</v>
      </c>
      <c r="L180" s="122">
        <v>-0.41342166000000002</v>
      </c>
      <c r="M180" s="122">
        <v>-0.49193283999999998</v>
      </c>
      <c r="N180" s="122">
        <v>-0.43218995999999998</v>
      </c>
      <c r="O180" s="22" t="s">
        <v>402</v>
      </c>
    </row>
    <row r="181" spans="1:15" s="22" customFormat="1" ht="12.75">
      <c r="A181" s="22" t="s">
        <v>403</v>
      </c>
      <c r="B181" s="22" t="s">
        <v>404</v>
      </c>
      <c r="C181" s="82">
        <v>0.16862445000000001</v>
      </c>
      <c r="D181" s="82">
        <v>0.12540190000000001</v>
      </c>
      <c r="E181" s="122">
        <v>0.18138507000000001</v>
      </c>
      <c r="F181" s="122">
        <v>3.1284399999999997E-2</v>
      </c>
      <c r="G181" s="122">
        <v>0.12106518400000001</v>
      </c>
      <c r="H181" s="122">
        <f t="shared" si="3"/>
        <v>0.11124488466666667</v>
      </c>
      <c r="I181" s="112">
        <v>7.0465040000000007E-2</v>
      </c>
      <c r="J181" s="112">
        <v>3.5300825000000001E-2</v>
      </c>
      <c r="K181" s="122">
        <v>-0.15146730999999999</v>
      </c>
      <c r="L181" s="122">
        <v>-7.586292E-2</v>
      </c>
      <c r="M181" s="122">
        <v>-0.111973725</v>
      </c>
      <c r="N181" s="122">
        <v>-0.11310131833333301</v>
      </c>
      <c r="O181" s="22" t="s">
        <v>405</v>
      </c>
    </row>
    <row r="182" spans="1:15" s="22" customFormat="1" ht="12.75">
      <c r="A182" s="22" t="s">
        <v>406</v>
      </c>
      <c r="B182" s="22" t="s">
        <v>407</v>
      </c>
      <c r="C182" s="82">
        <v>6.4297010000000002E-2</v>
      </c>
      <c r="D182" s="82">
        <v>2.7894268E-2</v>
      </c>
      <c r="E182" s="122">
        <v>-0.25591471999999998</v>
      </c>
      <c r="F182" s="122">
        <v>-0.20586212000000001</v>
      </c>
      <c r="G182" s="122">
        <v>-0.13816643000000001</v>
      </c>
      <c r="H182" s="122">
        <f t="shared" si="3"/>
        <v>-0.19998109</v>
      </c>
      <c r="I182" s="112">
        <v>3.5753663999999998E-2</v>
      </c>
      <c r="J182" s="112">
        <v>1.891846E-3</v>
      </c>
      <c r="K182" s="122">
        <v>-0.82666015999999998</v>
      </c>
      <c r="L182" s="122">
        <v>-0.95649340000000005</v>
      </c>
      <c r="M182" s="122">
        <v>-0.86570559999999996</v>
      </c>
      <c r="N182" s="122">
        <v>-0.88295305333333296</v>
      </c>
      <c r="O182" s="22" t="s">
        <v>408</v>
      </c>
    </row>
    <row r="183" spans="1:15" s="22" customFormat="1" ht="12.75">
      <c r="A183" s="22" t="s">
        <v>409</v>
      </c>
      <c r="B183" s="22" t="s">
        <v>410</v>
      </c>
      <c r="C183" s="82">
        <v>6.7882724000000005E-2</v>
      </c>
      <c r="D183" s="82">
        <v>3.1341202999999998E-2</v>
      </c>
      <c r="E183" s="122">
        <v>-0.23361406000000001</v>
      </c>
      <c r="F183" s="122">
        <v>-0.12249558000000001</v>
      </c>
      <c r="G183" s="122">
        <v>-0.21753881999999999</v>
      </c>
      <c r="H183" s="122">
        <f t="shared" si="3"/>
        <v>-0.19121615333333333</v>
      </c>
      <c r="I183" s="112">
        <v>4.1939415000000001E-2</v>
      </c>
      <c r="J183" s="112">
        <v>7.6739180000000001E-3</v>
      </c>
      <c r="K183" s="122">
        <v>-0.56942559999999998</v>
      </c>
      <c r="L183" s="122">
        <v>-0.49096476999999999</v>
      </c>
      <c r="M183" s="122">
        <v>-0.66631615</v>
      </c>
      <c r="N183" s="122">
        <v>-0.57556883999999997</v>
      </c>
      <c r="O183" s="22" t="s">
        <v>402</v>
      </c>
    </row>
    <row r="184" spans="1:15" s="22" customFormat="1" ht="12.75">
      <c r="A184" s="22" t="s">
        <v>411</v>
      </c>
      <c r="B184" s="22" t="s">
        <v>412</v>
      </c>
      <c r="C184" s="82">
        <v>0.83110225000000004</v>
      </c>
      <c r="D184" s="82">
        <v>0.80901646999999999</v>
      </c>
      <c r="E184" s="122">
        <v>-7.1825940000000005E-2</v>
      </c>
      <c r="F184" s="122">
        <v>2.8823029999999999E-2</v>
      </c>
      <c r="G184" s="122">
        <v>7.9768130000000007E-2</v>
      </c>
      <c r="H184" s="122">
        <f t="shared" si="3"/>
        <v>1.2255073333333333E-2</v>
      </c>
      <c r="I184" s="112"/>
      <c r="J184" s="112">
        <v>0.95276660000000002</v>
      </c>
      <c r="K184" s="122">
        <v>-7.8086900000000001E-2</v>
      </c>
      <c r="L184" s="122">
        <v>-4.3697244999999999E-3</v>
      </c>
      <c r="M184" s="122">
        <v>9.2357605999999995E-2</v>
      </c>
      <c r="N184" s="122">
        <v>3.3003271666666601E-3</v>
      </c>
      <c r="O184" s="22" t="s">
        <v>413</v>
      </c>
    </row>
    <row r="185" spans="1:15" s="22" customFormat="1" ht="12.75">
      <c r="A185" s="22" t="s">
        <v>414</v>
      </c>
      <c r="B185" s="22" t="s">
        <v>415</v>
      </c>
      <c r="C185" s="82">
        <v>0.14952148000000001</v>
      </c>
      <c r="D185" s="82">
        <v>0.10732948</v>
      </c>
      <c r="E185" s="122">
        <v>-0.60927770000000003</v>
      </c>
      <c r="F185" s="122">
        <v>-0.37786773000000001</v>
      </c>
      <c r="G185" s="122">
        <v>-0.14326864</v>
      </c>
      <c r="H185" s="122">
        <f t="shared" si="3"/>
        <v>-0.37680469</v>
      </c>
      <c r="I185" s="112">
        <v>4.1541613999999998E-2</v>
      </c>
      <c r="J185" s="112">
        <v>7.3546890000000002E-3</v>
      </c>
      <c r="K185" s="122">
        <v>-1.0802689999999999</v>
      </c>
      <c r="L185" s="122">
        <v>-1.4507923</v>
      </c>
      <c r="M185" s="122">
        <v>-1.3651627</v>
      </c>
      <c r="N185" s="122">
        <v>-1.29874133333333</v>
      </c>
      <c r="O185" s="22" t="s">
        <v>416</v>
      </c>
    </row>
    <row r="186" spans="1:15" s="22" customFormat="1" ht="12.75">
      <c r="A186" s="22" t="s">
        <v>417</v>
      </c>
      <c r="B186" s="22" t="s">
        <v>418</v>
      </c>
      <c r="C186" s="82">
        <v>0.17702718000000001</v>
      </c>
      <c r="D186" s="82">
        <v>0.13359165000000001</v>
      </c>
      <c r="E186" s="122">
        <v>-0.33382314000000002</v>
      </c>
      <c r="F186" s="122">
        <v>-4.7708519999999997E-2</v>
      </c>
      <c r="G186" s="122">
        <v>-0.23696133</v>
      </c>
      <c r="H186" s="122">
        <f t="shared" si="3"/>
        <v>-0.20616433000000001</v>
      </c>
      <c r="I186" s="112">
        <v>3.9652489999999999E-2</v>
      </c>
      <c r="J186" s="112">
        <v>5.1861490000000001E-3</v>
      </c>
      <c r="K186" s="122">
        <v>-0.47486203999999999</v>
      </c>
      <c r="L186" s="122">
        <v>-0.47271642000000003</v>
      </c>
      <c r="M186" s="122">
        <v>-0.58454037000000003</v>
      </c>
      <c r="N186" s="122">
        <v>-0.51070627666666701</v>
      </c>
      <c r="O186" s="22" t="s">
        <v>419</v>
      </c>
    </row>
    <row r="187" spans="1:15" s="22" customFormat="1" ht="12.75">
      <c r="A187" s="22" t="s">
        <v>420</v>
      </c>
      <c r="B187" s="22" t="s">
        <v>421</v>
      </c>
      <c r="C187" s="82"/>
      <c r="D187" s="82">
        <v>0.27118266000000002</v>
      </c>
      <c r="E187" s="122">
        <v>-0.61172289999999996</v>
      </c>
      <c r="F187" s="122">
        <v>-0.60842180000000001</v>
      </c>
      <c r="G187" s="122">
        <v>0.120457165</v>
      </c>
      <c r="H187" s="122">
        <f t="shared" si="3"/>
        <v>-0.3665625116666667</v>
      </c>
      <c r="I187" s="112"/>
      <c r="J187" s="112">
        <v>5.8797849999999999E-2</v>
      </c>
      <c r="K187" s="122">
        <v>-1.0530094999999999</v>
      </c>
      <c r="L187" s="122">
        <v>-0.52654789999999996</v>
      </c>
      <c r="M187" s="122">
        <v>-1.3899469</v>
      </c>
      <c r="N187" s="122">
        <v>-0.98983476666666703</v>
      </c>
      <c r="O187" s="22" t="s">
        <v>396</v>
      </c>
    </row>
    <row r="188" spans="1:15" s="22" customFormat="1" ht="12.75">
      <c r="A188" s="22" t="s">
        <v>422</v>
      </c>
      <c r="B188" s="22" t="s">
        <v>423</v>
      </c>
      <c r="C188" s="82">
        <v>0.11175829</v>
      </c>
      <c r="D188" s="82">
        <v>7.1696184999999996E-2</v>
      </c>
      <c r="E188" s="122">
        <v>-0.25321670000000002</v>
      </c>
      <c r="F188" s="122">
        <v>-0.33022878</v>
      </c>
      <c r="G188" s="122">
        <v>-0.62840649999999998</v>
      </c>
      <c r="H188" s="122">
        <f t="shared" si="3"/>
        <v>-0.40395066000000002</v>
      </c>
      <c r="I188" s="112">
        <v>3.5279407999999998E-2</v>
      </c>
      <c r="J188" s="112">
        <v>1.3250366999999999E-3</v>
      </c>
      <c r="K188" s="122">
        <v>-0.28864473000000002</v>
      </c>
      <c r="L188" s="122">
        <v>-0.30547141999999999</v>
      </c>
      <c r="M188" s="122">
        <v>-0.32730480000000001</v>
      </c>
      <c r="N188" s="122">
        <v>-0.30714031666666702</v>
      </c>
      <c r="O188" s="22" t="s">
        <v>55</v>
      </c>
    </row>
    <row r="189" spans="1:15" s="22" customFormat="1" ht="12.75">
      <c r="A189" s="22" t="s">
        <v>424</v>
      </c>
      <c r="B189" s="22" t="s">
        <v>425</v>
      </c>
      <c r="C189" s="82"/>
      <c r="D189" s="82"/>
      <c r="E189" s="122"/>
      <c r="F189" s="122"/>
      <c r="G189" s="122"/>
      <c r="H189" s="122"/>
      <c r="I189" s="112"/>
      <c r="J189" s="112"/>
      <c r="K189" s="122"/>
      <c r="L189" s="122"/>
      <c r="M189" s="122"/>
      <c r="N189" s="122"/>
    </row>
    <row r="190" spans="1:15" s="22" customFormat="1" ht="12.75">
      <c r="A190" s="22" t="s">
        <v>426</v>
      </c>
      <c r="B190" s="22" t="s">
        <v>427</v>
      </c>
      <c r="C190" s="82">
        <v>6.6526689999999999E-2</v>
      </c>
      <c r="D190" s="82">
        <v>3.0048762999999999E-2</v>
      </c>
      <c r="E190" s="122">
        <v>0.81695646</v>
      </c>
      <c r="F190" s="122">
        <v>0.46183962000000001</v>
      </c>
      <c r="G190" s="122">
        <v>0.54125699999999999</v>
      </c>
      <c r="H190" s="122">
        <f t="shared" si="3"/>
        <v>0.60668436000000003</v>
      </c>
      <c r="I190" s="112">
        <v>5.1809099999999997E-2</v>
      </c>
      <c r="J190" s="112">
        <v>1.7748546E-2</v>
      </c>
      <c r="K190" s="122">
        <v>0.51752173999999995</v>
      </c>
      <c r="L190" s="122">
        <v>0.82225599999999999</v>
      </c>
      <c r="M190" s="122">
        <v>0.7810783</v>
      </c>
      <c r="N190" s="122">
        <v>0.70695201333333302</v>
      </c>
      <c r="O190" s="22" t="s">
        <v>428</v>
      </c>
    </row>
    <row r="191" spans="1:15" s="22" customFormat="1" ht="12.75">
      <c r="A191" s="22" t="s">
        <v>429</v>
      </c>
      <c r="B191" s="22" t="s">
        <v>430</v>
      </c>
      <c r="C191" s="82"/>
      <c r="D191" s="82">
        <v>3.1957533000000003E-2</v>
      </c>
      <c r="E191" s="122">
        <v>-1.6254563</v>
      </c>
      <c r="F191" s="122">
        <v>-0.95215070000000002</v>
      </c>
      <c r="G191" s="122">
        <v>-0.99260724</v>
      </c>
      <c r="H191" s="122">
        <f t="shared" si="3"/>
        <v>-1.1900714133333332</v>
      </c>
      <c r="I191" s="112">
        <v>4.7956592999999999E-2</v>
      </c>
      <c r="J191" s="112">
        <v>1.3357667E-2</v>
      </c>
      <c r="K191" s="122">
        <v>0.52411640000000004</v>
      </c>
      <c r="L191" s="122">
        <v>0.73606484999999999</v>
      </c>
      <c r="M191" s="122">
        <v>0.53011459999999999</v>
      </c>
      <c r="N191" s="122">
        <v>0.59676528333333301</v>
      </c>
      <c r="O191" s="22" t="s">
        <v>21</v>
      </c>
    </row>
    <row r="192" spans="1:15" s="22" customFormat="1" ht="12.75">
      <c r="A192" s="22" t="s">
        <v>431</v>
      </c>
      <c r="B192" s="22" t="s">
        <v>432</v>
      </c>
      <c r="C192" s="82">
        <v>6.3056810000000005E-2</v>
      </c>
      <c r="D192" s="82">
        <v>2.6815875999999999E-2</v>
      </c>
      <c r="E192" s="122">
        <v>-0.73815529999999996</v>
      </c>
      <c r="F192" s="122">
        <v>-0.40423103999999999</v>
      </c>
      <c r="G192" s="122">
        <v>-0.64827769999999996</v>
      </c>
      <c r="H192" s="122">
        <f t="shared" si="3"/>
        <v>-0.5968880133333333</v>
      </c>
      <c r="I192" s="112">
        <v>4.5922227000000003E-2</v>
      </c>
      <c r="J192" s="112">
        <v>1.1194814000000001E-2</v>
      </c>
      <c r="K192" s="122">
        <v>-0.30473050000000002</v>
      </c>
      <c r="L192" s="122">
        <v>-0.40827942</v>
      </c>
      <c r="M192" s="122">
        <v>-0.44087034000000003</v>
      </c>
      <c r="N192" s="122">
        <v>-0.38462675333333302</v>
      </c>
      <c r="O192" s="22" t="s">
        <v>433</v>
      </c>
    </row>
    <row r="193" spans="1:15" s="22" customFormat="1" ht="12.75">
      <c r="A193" s="22" t="s">
        <v>434</v>
      </c>
      <c r="C193" s="82"/>
      <c r="D193" s="82"/>
      <c r="E193" s="122"/>
      <c r="F193" s="122"/>
      <c r="G193" s="122"/>
      <c r="H193" s="122"/>
      <c r="I193" s="112"/>
      <c r="J193" s="112"/>
      <c r="K193" s="122"/>
      <c r="L193" s="122"/>
      <c r="M193" s="122"/>
      <c r="N193" s="122"/>
    </row>
    <row r="194" spans="1:15" s="22" customFormat="1" ht="12.75">
      <c r="A194" s="22" t="s">
        <v>435</v>
      </c>
      <c r="B194" s="22" t="s">
        <v>436</v>
      </c>
      <c r="C194" s="82"/>
      <c r="D194" s="82">
        <v>9.2643030000000001E-2</v>
      </c>
      <c r="E194" s="122">
        <v>-0.68945270000000003</v>
      </c>
      <c r="F194" s="122">
        <v>-0.17210144999999999</v>
      </c>
      <c r="G194" s="122">
        <v>-0.57988876</v>
      </c>
      <c r="H194" s="122">
        <f t="shared" ref="H194:H257" si="4">AVERAGE(E194:G194)</f>
        <v>-0.48048097000000006</v>
      </c>
      <c r="I194" s="112"/>
      <c r="J194" s="112">
        <v>8.7378949999999997E-2</v>
      </c>
      <c r="K194" s="122">
        <v>-0.70816279999999998</v>
      </c>
      <c r="L194" s="122">
        <v>-0.35951188000000001</v>
      </c>
      <c r="M194" s="122">
        <v>-1.1778196999999999</v>
      </c>
      <c r="N194" s="122">
        <v>-0.74849812666666704</v>
      </c>
      <c r="O194" s="22" t="s">
        <v>169</v>
      </c>
    </row>
    <row r="195" spans="1:15" s="22" customFormat="1" ht="12.75">
      <c r="A195" s="125" t="s">
        <v>437</v>
      </c>
      <c r="C195" s="82"/>
      <c r="D195" s="82"/>
      <c r="E195" s="122"/>
      <c r="F195" s="122"/>
      <c r="G195" s="122"/>
      <c r="H195" s="122"/>
      <c r="I195" s="112"/>
      <c r="J195" s="112"/>
      <c r="K195" s="122"/>
      <c r="L195" s="122"/>
      <c r="M195" s="122"/>
      <c r="N195" s="122"/>
    </row>
    <row r="196" spans="1:15" s="22" customFormat="1" ht="12.75">
      <c r="A196" s="22" t="s">
        <v>438</v>
      </c>
      <c r="B196" s="22" t="s">
        <v>439</v>
      </c>
      <c r="C196" s="82">
        <v>5.3041603E-2</v>
      </c>
      <c r="D196" s="82">
        <v>1.6858043E-2</v>
      </c>
      <c r="E196" s="122">
        <v>0.89194810000000002</v>
      </c>
      <c r="F196" s="122">
        <v>0.6935462</v>
      </c>
      <c r="G196" s="122">
        <v>0.56767886999999995</v>
      </c>
      <c r="H196" s="122">
        <f t="shared" si="4"/>
        <v>0.71772438999999999</v>
      </c>
      <c r="I196" s="112">
        <v>3.8308545999999999E-2</v>
      </c>
      <c r="J196" s="112">
        <v>3.7346466000000001E-3</v>
      </c>
      <c r="K196" s="122">
        <v>0.46438610000000002</v>
      </c>
      <c r="L196" s="122">
        <v>0.47549819999999998</v>
      </c>
      <c r="M196" s="122">
        <v>0.56144419999999995</v>
      </c>
      <c r="N196" s="122">
        <v>0.50044283333333295</v>
      </c>
      <c r="O196" s="22" t="s">
        <v>440</v>
      </c>
    </row>
    <row r="197" spans="1:15" s="22" customFormat="1" ht="12.75">
      <c r="A197" s="22" t="s">
        <v>441</v>
      </c>
      <c r="B197" s="22" t="s">
        <v>442</v>
      </c>
      <c r="C197" s="82"/>
      <c r="D197" s="82">
        <v>0.27632775999999998</v>
      </c>
      <c r="E197" s="122">
        <v>0.14305135999999999</v>
      </c>
      <c r="F197" s="122">
        <v>0.19387649000000001</v>
      </c>
      <c r="G197" s="122">
        <v>-3.2234690000000003E-2</v>
      </c>
      <c r="H197" s="122">
        <f t="shared" si="4"/>
        <v>0.10156438666666667</v>
      </c>
      <c r="I197" s="112"/>
      <c r="J197" s="112">
        <v>8.3896100000000001E-2</v>
      </c>
      <c r="K197" s="122">
        <v>-1.0886283000000001</v>
      </c>
      <c r="L197" s="122">
        <v>-1.699255</v>
      </c>
      <c r="M197" s="122">
        <v>-0.51809919999999998</v>
      </c>
      <c r="N197" s="122">
        <v>-1.1019941666666699</v>
      </c>
      <c r="O197" s="22" t="s">
        <v>443</v>
      </c>
    </row>
    <row r="198" spans="1:15" s="22" customFormat="1" ht="12.75">
      <c r="A198" s="22" t="s">
        <v>444</v>
      </c>
      <c r="B198" s="22" t="s">
        <v>445</v>
      </c>
      <c r="C198" s="82"/>
      <c r="D198" s="82">
        <v>0.23725300999999999</v>
      </c>
      <c r="E198" s="122">
        <v>0.14505551999999999</v>
      </c>
      <c r="F198" s="122">
        <v>0.18585889999999999</v>
      </c>
      <c r="G198" s="122">
        <v>-1.8486720000000002E-2</v>
      </c>
      <c r="H198" s="122">
        <f t="shared" si="4"/>
        <v>0.10414256666666666</v>
      </c>
      <c r="I198" s="112"/>
      <c r="J198" s="112">
        <v>0.52003440000000001</v>
      </c>
      <c r="K198" s="122">
        <v>-0.10185366999999999</v>
      </c>
      <c r="L198" s="122">
        <v>0.35480344000000003</v>
      </c>
      <c r="M198" s="122">
        <v>5.7638630000000003E-2</v>
      </c>
      <c r="N198" s="122">
        <v>0.103529466666667</v>
      </c>
      <c r="O198" s="22" t="s">
        <v>446</v>
      </c>
    </row>
    <row r="199" spans="1:15" s="22" customFormat="1" ht="12.75">
      <c r="A199" s="22" t="s">
        <v>447</v>
      </c>
      <c r="B199" s="22" t="s">
        <v>448</v>
      </c>
      <c r="C199" s="82"/>
      <c r="D199" s="82"/>
      <c r="E199" s="122"/>
      <c r="F199" s="122"/>
      <c r="G199" s="122"/>
      <c r="H199" s="122"/>
      <c r="I199" s="112"/>
      <c r="J199" s="112"/>
      <c r="K199" s="122"/>
      <c r="L199" s="122"/>
      <c r="M199" s="122"/>
      <c r="N199" s="122"/>
    </row>
    <row r="200" spans="1:15" s="22" customFormat="1" ht="12.75">
      <c r="A200" s="22" t="s">
        <v>449</v>
      </c>
      <c r="B200" s="22" t="s">
        <v>450</v>
      </c>
      <c r="C200" s="82">
        <v>4.4158722999999997E-2</v>
      </c>
      <c r="D200" s="82">
        <v>7.7928835999999998E-3</v>
      </c>
      <c r="E200" s="122">
        <v>0.16538333999999999</v>
      </c>
      <c r="F200" s="122">
        <v>0.22530557000000001</v>
      </c>
      <c r="G200" s="122">
        <v>0.19393829000000001</v>
      </c>
      <c r="H200" s="122">
        <f t="shared" si="4"/>
        <v>0.19487573333333333</v>
      </c>
      <c r="I200" s="112">
        <v>5.1474497000000001E-2</v>
      </c>
      <c r="J200" s="112">
        <v>1.7363687999999999E-2</v>
      </c>
      <c r="K200" s="122">
        <v>0.72041129999999998</v>
      </c>
      <c r="L200" s="122">
        <v>1.0662832</v>
      </c>
      <c r="M200" s="122">
        <v>1.1454191</v>
      </c>
      <c r="N200" s="122">
        <v>0.9773712</v>
      </c>
      <c r="O200" s="22" t="s">
        <v>451</v>
      </c>
    </row>
    <row r="201" spans="1:15" s="22" customFormat="1" ht="12.75">
      <c r="A201" s="22" t="s">
        <v>452</v>
      </c>
      <c r="B201" s="22" t="s">
        <v>453</v>
      </c>
      <c r="C201" s="82"/>
      <c r="D201" s="82">
        <v>0.49616085999999998</v>
      </c>
      <c r="E201" s="122">
        <v>0.17847809000000001</v>
      </c>
      <c r="F201" s="122">
        <v>-1.2853866</v>
      </c>
      <c r="G201" s="122">
        <v>-2.5801713E-2</v>
      </c>
      <c r="H201" s="122">
        <f t="shared" si="4"/>
        <v>-0.37757007433333328</v>
      </c>
      <c r="I201" s="112"/>
      <c r="J201" s="112">
        <v>0.36819646</v>
      </c>
      <c r="K201" s="122">
        <v>-0.11582035</v>
      </c>
      <c r="L201" s="122">
        <v>-0.52191299999999996</v>
      </c>
      <c r="M201" s="122">
        <v>5.0134617999999999E-2</v>
      </c>
      <c r="N201" s="122">
        <v>-0.19586624399999999</v>
      </c>
      <c r="O201" s="22" t="s">
        <v>454</v>
      </c>
    </row>
    <row r="202" spans="1:15" s="22" customFormat="1" ht="12.75">
      <c r="A202" s="22" t="s">
        <v>455</v>
      </c>
      <c r="B202" s="22" t="s">
        <v>456</v>
      </c>
      <c r="C202" s="82">
        <v>3.8402810000000002E-2</v>
      </c>
      <c r="D202" s="82">
        <v>1.2564961E-3</v>
      </c>
      <c r="E202" s="122">
        <v>-0.49029073000000001</v>
      </c>
      <c r="F202" s="122">
        <v>-0.55451779999999995</v>
      </c>
      <c r="G202" s="122">
        <v>-0.52580749999999998</v>
      </c>
      <c r="H202" s="122">
        <f t="shared" si="4"/>
        <v>-0.52353867666666665</v>
      </c>
      <c r="I202" s="112">
        <v>9.5352456000000002E-2</v>
      </c>
      <c r="J202" s="112">
        <v>5.7778679999999999E-2</v>
      </c>
      <c r="K202" s="122">
        <v>0.114030935</v>
      </c>
      <c r="L202" s="122">
        <v>0.29558748000000001</v>
      </c>
      <c r="M202" s="122">
        <v>0.21800989000000001</v>
      </c>
      <c r="N202" s="122">
        <v>0.209209435</v>
      </c>
      <c r="O202" s="22" t="s">
        <v>457</v>
      </c>
    </row>
    <row r="203" spans="1:15" s="22" customFormat="1" ht="12.75">
      <c r="A203" s="22" t="s">
        <v>458</v>
      </c>
      <c r="B203" s="22" t="s">
        <v>459</v>
      </c>
      <c r="C203" s="82"/>
      <c r="D203" s="82">
        <v>0.13573277</v>
      </c>
      <c r="E203" s="122">
        <v>-1.607888</v>
      </c>
      <c r="F203" s="122">
        <v>-0.33946454999999998</v>
      </c>
      <c r="G203" s="122">
        <v>-0.76807550000000002</v>
      </c>
      <c r="H203" s="122">
        <f t="shared" si="4"/>
        <v>-0.90514268333333325</v>
      </c>
      <c r="I203" s="112"/>
      <c r="J203" s="112">
        <v>1.009664E-2</v>
      </c>
      <c r="K203" s="122">
        <v>-1.0327299999999999</v>
      </c>
      <c r="L203" s="122">
        <v>-1.412487</v>
      </c>
      <c r="M203" s="122">
        <v>-1.4380945999999999</v>
      </c>
      <c r="N203" s="122">
        <v>-1.2944372</v>
      </c>
      <c r="O203" s="22" t="s">
        <v>460</v>
      </c>
    </row>
    <row r="204" spans="1:15" s="22" customFormat="1" ht="12.75">
      <c r="A204" s="22" t="s">
        <v>461</v>
      </c>
      <c r="B204" s="22" t="s">
        <v>462</v>
      </c>
      <c r="C204" s="82">
        <v>6.8718940000000006E-2</v>
      </c>
      <c r="D204" s="82">
        <v>3.2134033999999999E-2</v>
      </c>
      <c r="E204" s="122">
        <v>0.80564696000000002</v>
      </c>
      <c r="F204" s="122">
        <v>0.84955597000000005</v>
      </c>
      <c r="G204" s="122">
        <v>0.44384869999999998</v>
      </c>
      <c r="H204" s="122">
        <f t="shared" si="4"/>
        <v>0.69968387666666665</v>
      </c>
      <c r="I204" s="112">
        <v>3.5926409999999999E-2</v>
      </c>
      <c r="J204" s="112">
        <v>1.9742256999999998E-3</v>
      </c>
      <c r="K204" s="122">
        <v>0.42900744000000002</v>
      </c>
      <c r="L204" s="122">
        <v>0.43408963</v>
      </c>
      <c r="M204" s="122">
        <v>0.49167242999999999</v>
      </c>
      <c r="N204" s="122">
        <v>0.45158983333333302</v>
      </c>
      <c r="O204" s="22" t="s">
        <v>130</v>
      </c>
    </row>
    <row r="205" spans="1:15" s="22" customFormat="1" ht="12.75">
      <c r="A205" s="22" t="s">
        <v>463</v>
      </c>
      <c r="B205" s="22" t="s">
        <v>464</v>
      </c>
      <c r="C205" s="82"/>
      <c r="D205" s="82">
        <v>0.21584556999999999</v>
      </c>
      <c r="E205" s="122">
        <v>-1.2735304000000001</v>
      </c>
      <c r="F205" s="122">
        <v>-0.25561287999999999</v>
      </c>
      <c r="G205" s="122">
        <v>-0.2738334</v>
      </c>
      <c r="H205" s="122">
        <f t="shared" si="4"/>
        <v>-0.60099222666666663</v>
      </c>
      <c r="I205" s="112"/>
      <c r="J205" s="112">
        <v>0.20493035000000001</v>
      </c>
      <c r="K205" s="122">
        <v>9.9654340000000004E-3</v>
      </c>
      <c r="L205" s="122">
        <v>-0.42232570000000003</v>
      </c>
      <c r="M205" s="122">
        <v>-0.30585574999999998</v>
      </c>
      <c r="N205" s="122">
        <v>-0.23940533866666699</v>
      </c>
      <c r="O205" s="22" t="s">
        <v>451</v>
      </c>
    </row>
    <row r="206" spans="1:15" s="22" customFormat="1" ht="12.75">
      <c r="A206" s="22" t="s">
        <v>465</v>
      </c>
      <c r="B206" s="22" t="s">
        <v>466</v>
      </c>
      <c r="C206" s="82"/>
      <c r="D206" s="82">
        <v>0.17021771999999999</v>
      </c>
      <c r="E206" s="122">
        <v>1.5707873999999999</v>
      </c>
      <c r="F206" s="122">
        <v>1.9011091</v>
      </c>
      <c r="G206" s="122">
        <v>7.4023015999999997E-2</v>
      </c>
      <c r="H206" s="122">
        <f t="shared" si="4"/>
        <v>1.181973172</v>
      </c>
      <c r="I206" s="112"/>
      <c r="J206" s="112">
        <v>0.56607806999999999</v>
      </c>
      <c r="K206" s="122">
        <v>-5.1299303999999997E-2</v>
      </c>
      <c r="L206" s="122">
        <v>-0.15348877</v>
      </c>
      <c r="M206" s="122">
        <v>7.1741719999999995E-2</v>
      </c>
      <c r="N206" s="122">
        <v>-4.4348784666666703E-2</v>
      </c>
      <c r="O206" s="22" t="s">
        <v>467</v>
      </c>
    </row>
    <row r="207" spans="1:15" s="22" customFormat="1" ht="12.75">
      <c r="A207" s="22" t="s">
        <v>468</v>
      </c>
      <c r="B207" s="22" t="s">
        <v>469</v>
      </c>
      <c r="C207" s="82">
        <v>4.5865169999999997E-2</v>
      </c>
      <c r="D207" s="82">
        <v>9.4157010000000003E-3</v>
      </c>
      <c r="E207" s="122">
        <v>2.6278934</v>
      </c>
      <c r="F207" s="122">
        <v>1.9235582</v>
      </c>
      <c r="G207" s="122">
        <v>2.6210537</v>
      </c>
      <c r="H207" s="122">
        <f t="shared" si="4"/>
        <v>2.3908350999999999</v>
      </c>
      <c r="I207" s="112"/>
      <c r="J207" s="112">
        <v>0.59499603999999995</v>
      </c>
      <c r="K207" s="122">
        <v>0.21459392999999999</v>
      </c>
      <c r="L207" s="122">
        <v>-0.42799386</v>
      </c>
      <c r="M207" s="122">
        <v>-0.13568395</v>
      </c>
      <c r="N207" s="122">
        <v>-0.116361293333333</v>
      </c>
      <c r="O207" s="22" t="s">
        <v>470</v>
      </c>
    </row>
    <row r="208" spans="1:15" s="22" customFormat="1" ht="12.75">
      <c r="A208" s="22" t="s">
        <v>471</v>
      </c>
      <c r="B208" s="22" t="s">
        <v>472</v>
      </c>
      <c r="C208" s="82">
        <v>0.17153326999999999</v>
      </c>
      <c r="D208" s="82">
        <v>0.12831116000000001</v>
      </c>
      <c r="E208" s="122">
        <v>-0.34202874</v>
      </c>
      <c r="F208" s="122">
        <v>-5.1170374999999997E-2</v>
      </c>
      <c r="G208" s="122">
        <v>-0.35408216999999997</v>
      </c>
      <c r="H208" s="122">
        <f t="shared" si="4"/>
        <v>-0.24909376166666664</v>
      </c>
      <c r="I208" s="112">
        <v>4.8567917000000002E-2</v>
      </c>
      <c r="J208" s="112">
        <v>1.4278153999999999E-2</v>
      </c>
      <c r="K208" s="122">
        <v>-0.56242292999999999</v>
      </c>
      <c r="L208" s="122">
        <v>-0.37127779999999999</v>
      </c>
      <c r="M208" s="122">
        <v>-0.52838320000000005</v>
      </c>
      <c r="N208" s="122">
        <v>-0.48736130999999999</v>
      </c>
      <c r="O208" s="22" t="s">
        <v>473</v>
      </c>
    </row>
    <row r="209" spans="1:15" s="22" customFormat="1" ht="12.75">
      <c r="A209" s="22" t="s">
        <v>474</v>
      </c>
      <c r="B209" s="22" t="s">
        <v>475</v>
      </c>
      <c r="C209" s="82">
        <v>6.1634834999999999E-2</v>
      </c>
      <c r="D209" s="82">
        <v>2.5301219999999999E-2</v>
      </c>
      <c r="E209" s="122">
        <v>2.5120309999999999</v>
      </c>
      <c r="F209" s="122">
        <v>1.9383078</v>
      </c>
      <c r="G209" s="122">
        <v>1.4142957</v>
      </c>
      <c r="H209" s="122">
        <f t="shared" si="4"/>
        <v>1.9548781666666668</v>
      </c>
      <c r="I209" s="112"/>
      <c r="J209" s="112">
        <v>7.9926839999999999E-2</v>
      </c>
      <c r="K209" s="122">
        <v>0.98154209999999997</v>
      </c>
      <c r="L209" s="122">
        <v>0.9934887</v>
      </c>
      <c r="M209" s="122">
        <v>0.30203629999999998</v>
      </c>
      <c r="N209" s="122">
        <v>0.759022366666667</v>
      </c>
      <c r="O209" s="22" t="s">
        <v>440</v>
      </c>
    </row>
    <row r="210" spans="1:15" s="22" customFormat="1" ht="12.75">
      <c r="A210" s="22" t="s">
        <v>476</v>
      </c>
      <c r="B210" s="22" t="s">
        <v>477</v>
      </c>
      <c r="C210" s="82">
        <v>4.4202905000000001E-2</v>
      </c>
      <c r="D210" s="82">
        <v>7.822196E-3</v>
      </c>
      <c r="E210" s="122">
        <v>3.9762537</v>
      </c>
      <c r="F210" s="122">
        <v>3.3920564999999998</v>
      </c>
      <c r="G210" s="122">
        <v>4.6234190000000002</v>
      </c>
      <c r="H210" s="122">
        <f t="shared" si="4"/>
        <v>3.9972430666666665</v>
      </c>
      <c r="I210" s="112"/>
      <c r="J210" s="112">
        <v>0.48439546999999999</v>
      </c>
      <c r="K210" s="122">
        <v>2.1154853000000001E-2</v>
      </c>
      <c r="L210" s="122">
        <v>0.73905940000000003</v>
      </c>
      <c r="M210" s="122">
        <v>-9.4547709999999993E-2</v>
      </c>
      <c r="N210" s="122">
        <v>0.221888847666667</v>
      </c>
      <c r="O210" s="22" t="s">
        <v>440</v>
      </c>
    </row>
    <row r="211" spans="1:15" s="22" customFormat="1" ht="12.75">
      <c r="A211" s="22" t="s">
        <v>478</v>
      </c>
      <c r="B211" s="22" t="s">
        <v>479</v>
      </c>
      <c r="C211" s="82">
        <v>0.12888210999999999</v>
      </c>
      <c r="D211" s="82">
        <v>8.7690434999999997E-2</v>
      </c>
      <c r="E211" s="122">
        <v>-0.57966899999999999</v>
      </c>
      <c r="F211" s="122">
        <v>-0.24786939</v>
      </c>
      <c r="G211" s="122">
        <v>-0.23639208</v>
      </c>
      <c r="H211" s="122">
        <f t="shared" si="4"/>
        <v>-0.35464348999999995</v>
      </c>
      <c r="I211" s="112">
        <v>5.866764E-2</v>
      </c>
      <c r="J211" s="112">
        <v>2.4437064000000001E-2</v>
      </c>
      <c r="K211" s="122">
        <v>-0.23893072000000001</v>
      </c>
      <c r="L211" s="122">
        <v>-0.4193344</v>
      </c>
      <c r="M211" s="122">
        <v>-0.38624560000000002</v>
      </c>
      <c r="N211" s="122">
        <v>-0.34817024000000002</v>
      </c>
      <c r="O211" s="22" t="s">
        <v>480</v>
      </c>
    </row>
    <row r="212" spans="1:15" s="22" customFormat="1" ht="12.75">
      <c r="A212" s="22" t="s">
        <v>481</v>
      </c>
      <c r="B212" s="22" t="s">
        <v>482</v>
      </c>
      <c r="C212" s="82">
        <v>0.11118179</v>
      </c>
      <c r="D212" s="82">
        <v>7.1175509999999997E-2</v>
      </c>
      <c r="E212" s="122">
        <v>-0.22616849999999999</v>
      </c>
      <c r="F212" s="122">
        <v>-0.62905800000000001</v>
      </c>
      <c r="G212" s="122">
        <v>-0.38920106999999998</v>
      </c>
      <c r="H212" s="122">
        <f t="shared" si="4"/>
        <v>-0.41480918999999999</v>
      </c>
      <c r="I212" s="112">
        <v>4.8145186E-2</v>
      </c>
      <c r="J212" s="112">
        <v>1.3769153500000001E-2</v>
      </c>
      <c r="K212" s="122">
        <v>-0.96533734000000004</v>
      </c>
      <c r="L212" s="122">
        <v>-0.72343975000000005</v>
      </c>
      <c r="M212" s="122">
        <v>-0.66075044999999999</v>
      </c>
      <c r="N212" s="122">
        <v>-0.78317584666666695</v>
      </c>
      <c r="O212" s="22" t="s">
        <v>483</v>
      </c>
    </row>
    <row r="213" spans="1:15" s="22" customFormat="1" ht="12.75">
      <c r="A213" s="22" t="s">
        <v>484</v>
      </c>
      <c r="B213" s="22" t="s">
        <v>485</v>
      </c>
      <c r="C213" s="82">
        <v>0.18642207999999999</v>
      </c>
      <c r="D213" s="82">
        <v>0.14227496000000001</v>
      </c>
      <c r="E213" s="122">
        <v>-0.40891346000000001</v>
      </c>
      <c r="F213" s="122">
        <v>-0.11894692</v>
      </c>
      <c r="G213" s="122">
        <v>-0.13652810000000001</v>
      </c>
      <c r="H213" s="122">
        <f t="shared" si="4"/>
        <v>-0.2214628266666667</v>
      </c>
      <c r="I213" s="112">
        <v>9.3753286000000005E-2</v>
      </c>
      <c r="J213" s="112">
        <v>5.6363620000000003E-2</v>
      </c>
      <c r="K213" s="122">
        <v>-0.20666799</v>
      </c>
      <c r="L213" s="122">
        <v>-0.43183142000000002</v>
      </c>
      <c r="M213" s="122">
        <v>-0.5354833</v>
      </c>
      <c r="N213" s="122">
        <v>-0.39132757000000001</v>
      </c>
      <c r="O213" s="22" t="s">
        <v>486</v>
      </c>
    </row>
    <row r="214" spans="1:15" s="22" customFormat="1" ht="12.75">
      <c r="A214" s="22" t="s">
        <v>487</v>
      </c>
      <c r="B214" s="22" t="s">
        <v>488</v>
      </c>
      <c r="C214" s="82"/>
      <c r="D214" s="82">
        <v>0.18667497</v>
      </c>
      <c r="E214" s="122">
        <v>-0.16407056</v>
      </c>
      <c r="F214" s="122">
        <v>-1.2823525000000001E-2</v>
      </c>
      <c r="G214" s="122">
        <v>-8.2337380000000002E-2</v>
      </c>
      <c r="H214" s="122">
        <f t="shared" si="4"/>
        <v>-8.6410488333333327E-2</v>
      </c>
      <c r="I214" s="112"/>
      <c r="J214" s="112">
        <v>0.18414235000000001</v>
      </c>
      <c r="K214" s="122">
        <v>-0.17246191</v>
      </c>
      <c r="L214" s="122">
        <v>-0.11854692999999999</v>
      </c>
      <c r="M214" s="122">
        <v>-0.57904613000000005</v>
      </c>
      <c r="N214" s="122">
        <v>-0.29001832333333299</v>
      </c>
      <c r="O214" s="22" t="s">
        <v>470</v>
      </c>
    </row>
    <row r="215" spans="1:15" s="22" customFormat="1" ht="12.75">
      <c r="A215" s="22" t="s">
        <v>489</v>
      </c>
      <c r="C215" s="82"/>
      <c r="D215" s="82"/>
      <c r="E215" s="122"/>
      <c r="F215" s="122"/>
      <c r="G215" s="122"/>
      <c r="H215" s="122"/>
      <c r="I215" s="112"/>
      <c r="J215" s="112"/>
      <c r="K215" s="122"/>
      <c r="L215" s="122"/>
      <c r="M215" s="122"/>
      <c r="N215" s="122"/>
    </row>
    <row r="216" spans="1:15" s="22" customFormat="1" ht="12.75">
      <c r="A216" s="22" t="s">
        <v>490</v>
      </c>
      <c r="B216" s="22" t="s">
        <v>491</v>
      </c>
      <c r="C216" s="82">
        <v>0.11214493</v>
      </c>
      <c r="D216" s="82">
        <v>7.2078470000000006E-2</v>
      </c>
      <c r="E216" s="122">
        <v>-0.39793732999999998</v>
      </c>
      <c r="F216" s="122">
        <v>-0.13316642000000001</v>
      </c>
      <c r="G216" s="122">
        <v>-0.27712023000000002</v>
      </c>
      <c r="H216" s="122">
        <f t="shared" si="4"/>
        <v>-0.26940799333333332</v>
      </c>
      <c r="I216" s="112"/>
      <c r="J216" s="112">
        <v>0.18470043999999999</v>
      </c>
      <c r="K216" s="122">
        <v>-0.14255330999999999</v>
      </c>
      <c r="L216" s="122">
        <v>-0.44132613999999998</v>
      </c>
      <c r="M216" s="122">
        <v>-8.0939285E-2</v>
      </c>
      <c r="N216" s="122">
        <v>-0.22160624500000001</v>
      </c>
      <c r="O216" s="22" t="s">
        <v>492</v>
      </c>
    </row>
    <row r="217" spans="1:15" s="22" customFormat="1" ht="12.75">
      <c r="A217" s="22" t="s">
        <v>493</v>
      </c>
      <c r="B217" s="22" t="s">
        <v>494</v>
      </c>
      <c r="C217" s="82">
        <v>5.9370045000000003E-2</v>
      </c>
      <c r="D217" s="82">
        <v>2.3107330999999998E-2</v>
      </c>
      <c r="E217" s="122">
        <v>-0.6015663</v>
      </c>
      <c r="F217" s="122">
        <v>-0.63904000000000005</v>
      </c>
      <c r="G217" s="122">
        <v>-0.95905019999999996</v>
      </c>
      <c r="H217" s="122">
        <f t="shared" si="4"/>
        <v>-0.73321883333333338</v>
      </c>
      <c r="I217" s="112">
        <v>6.2676809999999999E-2</v>
      </c>
      <c r="J217" s="112">
        <v>2.8302856000000001E-2</v>
      </c>
      <c r="K217" s="122">
        <v>0.94941235000000002</v>
      </c>
      <c r="L217" s="122">
        <v>1.5993738</v>
      </c>
      <c r="M217" s="122">
        <v>1.7543603000000001</v>
      </c>
      <c r="N217" s="122">
        <v>1.43438215</v>
      </c>
      <c r="O217" s="22" t="s">
        <v>451</v>
      </c>
    </row>
    <row r="218" spans="1:15" s="22" customFormat="1" ht="12.75">
      <c r="A218" s="22" t="s">
        <v>495</v>
      </c>
      <c r="B218" s="22" t="s">
        <v>496</v>
      </c>
      <c r="C218" s="82">
        <v>4.5151393999999997E-2</v>
      </c>
      <c r="D218" s="82">
        <v>8.5198630000000008E-3</v>
      </c>
      <c r="E218" s="122">
        <v>-0.92259126999999996</v>
      </c>
      <c r="F218" s="122">
        <v>-0.66594699999999996</v>
      </c>
      <c r="G218" s="122">
        <v>-0.80989259999999996</v>
      </c>
      <c r="H218" s="122">
        <f t="shared" si="4"/>
        <v>-0.79947695666666663</v>
      </c>
      <c r="I218" s="112">
        <v>2.1904456999999999E-2</v>
      </c>
      <c r="J218" s="112">
        <v>1.9514082000000002E-6</v>
      </c>
      <c r="K218" s="122">
        <v>-2.3262854000000002</v>
      </c>
      <c r="L218" s="122">
        <v>-2.3355826999999998</v>
      </c>
      <c r="M218" s="122">
        <v>-2.3364786999999998</v>
      </c>
      <c r="N218" s="122">
        <v>-2.33278226666667</v>
      </c>
      <c r="O218" s="22" t="s">
        <v>497</v>
      </c>
    </row>
    <row r="219" spans="1:15" s="22" customFormat="1" ht="12.75">
      <c r="A219" s="22" t="s">
        <v>498</v>
      </c>
      <c r="B219" s="22" t="s">
        <v>499</v>
      </c>
      <c r="C219" s="82">
        <v>5.0440084000000003E-2</v>
      </c>
      <c r="D219" s="82">
        <v>1.4052057999999999E-2</v>
      </c>
      <c r="E219" s="122">
        <v>1.0419741</v>
      </c>
      <c r="F219" s="122">
        <v>0.69426054000000004</v>
      </c>
      <c r="G219" s="122">
        <v>0.81540966000000004</v>
      </c>
      <c r="H219" s="122">
        <f t="shared" si="4"/>
        <v>0.85054810000000014</v>
      </c>
      <c r="I219" s="112">
        <v>4.3320980000000002E-2</v>
      </c>
      <c r="J219" s="112">
        <v>8.8153680000000005E-3</v>
      </c>
      <c r="K219" s="122">
        <v>0.70070560000000004</v>
      </c>
      <c r="L219" s="122">
        <v>0.81539629999999996</v>
      </c>
      <c r="M219" s="122">
        <v>0.58597946000000001</v>
      </c>
      <c r="N219" s="122">
        <v>0.70069378666666704</v>
      </c>
      <c r="O219" s="22" t="s">
        <v>500</v>
      </c>
    </row>
    <row r="220" spans="1:15" s="22" customFormat="1" ht="12.75">
      <c r="A220" s="22" t="s">
        <v>501</v>
      </c>
      <c r="B220" s="22" t="s">
        <v>502</v>
      </c>
      <c r="C220" s="82">
        <v>4.0309909999999997E-2</v>
      </c>
      <c r="D220" s="82">
        <v>3.0005472000000002E-3</v>
      </c>
      <c r="E220" s="122">
        <v>1.8643665</v>
      </c>
      <c r="F220" s="122">
        <v>1.5460955999999999</v>
      </c>
      <c r="G220" s="122">
        <v>1.6645203</v>
      </c>
      <c r="H220" s="122">
        <f t="shared" si="4"/>
        <v>1.6916608</v>
      </c>
      <c r="I220" s="112">
        <v>6.4271830000000002E-2</v>
      </c>
      <c r="J220" s="112">
        <v>2.9766377E-2</v>
      </c>
      <c r="K220" s="122">
        <v>0.39493742999999998</v>
      </c>
      <c r="L220" s="122">
        <v>0.23197745</v>
      </c>
      <c r="M220" s="122">
        <v>0.24994454999999999</v>
      </c>
      <c r="N220" s="122">
        <v>0.29228647666666702</v>
      </c>
      <c r="O220" s="22" t="s">
        <v>503</v>
      </c>
    </row>
    <row r="221" spans="1:15" s="22" customFormat="1" ht="12.75">
      <c r="A221" s="22" t="s">
        <v>504</v>
      </c>
      <c r="B221" s="22" t="s">
        <v>505</v>
      </c>
      <c r="C221" s="82">
        <v>0.14122367</v>
      </c>
      <c r="D221" s="82">
        <v>9.9375254999999996E-2</v>
      </c>
      <c r="E221" s="122">
        <v>0.28175022999999999</v>
      </c>
      <c r="F221" s="122">
        <v>0.65044075000000001</v>
      </c>
      <c r="G221" s="122">
        <v>1.0701107999999999</v>
      </c>
      <c r="H221" s="122">
        <f t="shared" si="4"/>
        <v>0.66743392666666657</v>
      </c>
      <c r="I221" s="112"/>
      <c r="J221" s="112">
        <v>3.7729772000000001E-4</v>
      </c>
      <c r="K221" s="122">
        <v>0.66547630000000002</v>
      </c>
      <c r="L221" s="122">
        <v>0.7065882</v>
      </c>
      <c r="M221" s="122">
        <v>0.66858490000000004</v>
      </c>
      <c r="N221" s="122">
        <v>0.68021646666666702</v>
      </c>
      <c r="O221" s="22" t="s">
        <v>457</v>
      </c>
    </row>
    <row r="222" spans="1:15" s="22" customFormat="1" ht="12.75">
      <c r="A222" s="22" t="s">
        <v>506</v>
      </c>
      <c r="B222" s="22" t="s">
        <v>507</v>
      </c>
      <c r="C222" s="82">
        <v>6.6008549999999999E-2</v>
      </c>
      <c r="D222" s="82">
        <v>2.9614563999999999E-2</v>
      </c>
      <c r="E222" s="122">
        <v>0.24364759999999999</v>
      </c>
      <c r="F222" s="122">
        <v>0.13120573999999999</v>
      </c>
      <c r="G222" s="122">
        <v>0.23083681</v>
      </c>
      <c r="H222" s="122">
        <f t="shared" si="4"/>
        <v>0.20189671666666667</v>
      </c>
      <c r="I222" s="112">
        <v>3.6722110000000002E-2</v>
      </c>
      <c r="J222" s="112">
        <v>2.4917107000000001E-3</v>
      </c>
      <c r="K222" s="122">
        <v>-0.29356763000000002</v>
      </c>
      <c r="L222" s="122">
        <v>-0.25938509999999998</v>
      </c>
      <c r="M222" s="122">
        <v>-0.30772305</v>
      </c>
      <c r="N222" s="122">
        <v>-0.28689192666666702</v>
      </c>
      <c r="O222" s="22" t="s">
        <v>480</v>
      </c>
    </row>
    <row r="223" spans="1:15" s="22" customFormat="1" ht="12.75">
      <c r="A223" s="22" t="s">
        <v>508</v>
      </c>
      <c r="B223" s="22" t="s">
        <v>509</v>
      </c>
      <c r="C223" s="82">
        <v>4.5165006000000001E-2</v>
      </c>
      <c r="D223" s="82">
        <v>8.6377390000000002E-3</v>
      </c>
      <c r="E223" s="122">
        <v>0.94207907000000002</v>
      </c>
      <c r="F223" s="122">
        <v>1.1995229999999999</v>
      </c>
      <c r="G223" s="122">
        <v>1.3035146</v>
      </c>
      <c r="H223" s="122">
        <f t="shared" si="4"/>
        <v>1.1483722233333333</v>
      </c>
      <c r="I223" s="112">
        <v>5.5624430000000002E-2</v>
      </c>
      <c r="J223" s="112">
        <v>2.1640610000000001E-2</v>
      </c>
      <c r="K223" s="122">
        <v>-0.93980589999999997</v>
      </c>
      <c r="L223" s="122">
        <v>-0.86593810000000004</v>
      </c>
      <c r="M223" s="122">
        <v>-0.55558777000000004</v>
      </c>
      <c r="N223" s="122">
        <v>-0.78711059000000005</v>
      </c>
      <c r="O223" s="22" t="s">
        <v>510</v>
      </c>
    </row>
    <row r="224" spans="1:15" s="22" customFormat="1" ht="12.75">
      <c r="A224" s="22" t="s">
        <v>511</v>
      </c>
      <c r="B224" s="22" t="s">
        <v>512</v>
      </c>
      <c r="C224" s="82"/>
      <c r="D224" s="82">
        <v>2.6511509999999999E-2</v>
      </c>
      <c r="E224" s="122">
        <v>0.31858154999999999</v>
      </c>
      <c r="F224" s="122">
        <v>0.45161519999999999</v>
      </c>
      <c r="G224" s="122">
        <v>0.25878810000000002</v>
      </c>
      <c r="H224" s="122">
        <f t="shared" si="4"/>
        <v>0.34299495000000002</v>
      </c>
      <c r="I224" s="112">
        <v>5.5550873000000001E-2</v>
      </c>
      <c r="J224" s="112">
        <v>2.1563832000000002E-2</v>
      </c>
      <c r="K224" s="122">
        <v>-0.28384106999999997</v>
      </c>
      <c r="L224" s="122">
        <v>-0.41489407</v>
      </c>
      <c r="M224" s="122">
        <v>-0.48474699999999998</v>
      </c>
      <c r="N224" s="122">
        <v>-0.39449404666666699</v>
      </c>
      <c r="O224" s="22" t="s">
        <v>513</v>
      </c>
    </row>
    <row r="225" spans="1:15" s="22" customFormat="1" ht="12.75">
      <c r="A225" s="22" t="s">
        <v>514</v>
      </c>
      <c r="B225" s="22" t="s">
        <v>515</v>
      </c>
      <c r="C225" s="82">
        <v>0.20363687</v>
      </c>
      <c r="D225" s="82">
        <v>0.1592401</v>
      </c>
      <c r="E225" s="122">
        <v>-0.59224699999999997</v>
      </c>
      <c r="F225" s="122">
        <v>-5.3605106E-2</v>
      </c>
      <c r="G225" s="122">
        <v>-0.38875293999999999</v>
      </c>
      <c r="H225" s="122">
        <f t="shared" si="4"/>
        <v>-0.34486834866666666</v>
      </c>
      <c r="I225" s="112"/>
      <c r="J225" s="112">
        <v>0.113809444</v>
      </c>
      <c r="K225" s="122">
        <v>0.14757914999999999</v>
      </c>
      <c r="L225" s="122">
        <v>3.0717982000000001E-2</v>
      </c>
      <c r="M225" s="122">
        <v>9.6102744000000004E-2</v>
      </c>
      <c r="N225" s="122">
        <v>9.1466625333333301E-2</v>
      </c>
      <c r="O225" s="22" t="s">
        <v>55</v>
      </c>
    </row>
    <row r="226" spans="1:15" s="22" customFormat="1" ht="12.75">
      <c r="A226" s="22" t="s">
        <v>516</v>
      </c>
      <c r="B226" s="22" t="s">
        <v>517</v>
      </c>
      <c r="C226" s="82">
        <v>5.0413254999999997E-2</v>
      </c>
      <c r="D226" s="82">
        <v>1.3976334999999999E-2</v>
      </c>
      <c r="E226" s="122">
        <v>0.41510385</v>
      </c>
      <c r="F226" s="122">
        <v>0.43264866000000002</v>
      </c>
      <c r="G226" s="122">
        <v>0.5956612</v>
      </c>
      <c r="H226" s="122">
        <f t="shared" si="4"/>
        <v>0.48113790333333339</v>
      </c>
      <c r="I226" s="112"/>
      <c r="J226" s="112">
        <v>0.32385923999999999</v>
      </c>
      <c r="K226" s="122">
        <v>0.27853397000000002</v>
      </c>
      <c r="L226" s="122">
        <v>-2.1409017999999998E-2</v>
      </c>
      <c r="M226" s="122">
        <v>8.475779E-2</v>
      </c>
      <c r="N226" s="122">
        <v>0.113960914</v>
      </c>
      <c r="O226" s="22" t="s">
        <v>518</v>
      </c>
    </row>
    <row r="227" spans="1:15" s="22" customFormat="1" ht="12.75">
      <c r="A227" s="22" t="s">
        <v>519</v>
      </c>
      <c r="B227" s="22" t="s">
        <v>520</v>
      </c>
      <c r="C227" s="82">
        <v>0.31165725</v>
      </c>
      <c r="D227" s="82">
        <v>0.26544709999999999</v>
      </c>
      <c r="E227" s="122">
        <v>-0.36413002</v>
      </c>
      <c r="F227" s="122">
        <v>-3.1397799999999997E-2</v>
      </c>
      <c r="G227" s="122">
        <v>-8.0656080000000005E-2</v>
      </c>
      <c r="H227" s="122">
        <f t="shared" si="4"/>
        <v>-0.15872796666666666</v>
      </c>
      <c r="I227" s="112">
        <v>3.3331785000000003E-2</v>
      </c>
      <c r="J227" s="112">
        <v>5.6532543E-4</v>
      </c>
      <c r="K227" s="122">
        <v>-1.4764174999999999</v>
      </c>
      <c r="L227" s="122">
        <v>-1.4314355999999999</v>
      </c>
      <c r="M227" s="122">
        <v>-1.552616</v>
      </c>
      <c r="N227" s="122">
        <v>-1.4868230333333301</v>
      </c>
      <c r="O227" s="22" t="s">
        <v>457</v>
      </c>
    </row>
    <row r="228" spans="1:15" s="22" customFormat="1" ht="12.75">
      <c r="A228" s="22" t="s">
        <v>521</v>
      </c>
      <c r="B228" s="22" t="s">
        <v>522</v>
      </c>
      <c r="C228" s="82">
        <v>7.2061070000000005E-2</v>
      </c>
      <c r="D228" s="82">
        <v>3.5305955E-2</v>
      </c>
      <c r="E228" s="122">
        <v>-0.52419853000000005</v>
      </c>
      <c r="F228" s="122">
        <v>-0.26306632000000002</v>
      </c>
      <c r="G228" s="122">
        <v>-0.49365799999999999</v>
      </c>
      <c r="H228" s="122">
        <f t="shared" si="4"/>
        <v>-0.42697428333333337</v>
      </c>
      <c r="I228" s="112">
        <v>3.7402633999999997E-2</v>
      </c>
      <c r="J228" s="112">
        <v>2.776766E-3</v>
      </c>
      <c r="K228" s="122">
        <v>0.71591663000000005</v>
      </c>
      <c r="L228" s="122">
        <v>0.74177550000000003</v>
      </c>
      <c r="M228" s="122">
        <v>0.62136939999999996</v>
      </c>
      <c r="N228" s="122">
        <v>0.69302050999999998</v>
      </c>
      <c r="O228" s="22" t="s">
        <v>523</v>
      </c>
    </row>
    <row r="229" spans="1:15" s="22" customFormat="1" ht="12.75">
      <c r="A229" s="22" t="s">
        <v>524</v>
      </c>
      <c r="B229" s="22" t="s">
        <v>525</v>
      </c>
      <c r="C229" s="82">
        <v>7.3893769999999998E-2</v>
      </c>
      <c r="D229" s="82">
        <v>3.7097257000000002E-2</v>
      </c>
      <c r="E229" s="122">
        <v>-0.39960757000000002</v>
      </c>
      <c r="F229" s="122">
        <v>-0.41621216999999999</v>
      </c>
      <c r="G229" s="122">
        <v>-0.20594503</v>
      </c>
      <c r="H229" s="122">
        <f t="shared" si="4"/>
        <v>-0.3405882566666667</v>
      </c>
      <c r="I229" s="112"/>
      <c r="J229" s="112">
        <v>0.10076328</v>
      </c>
      <c r="K229" s="122">
        <v>-0.10201933000000001</v>
      </c>
      <c r="L229" s="122">
        <v>-0.29452896000000001</v>
      </c>
      <c r="M229" s="122">
        <v>-0.42755604000000003</v>
      </c>
      <c r="N229" s="122">
        <v>-0.27470144333333302</v>
      </c>
      <c r="O229" s="22" t="s">
        <v>55</v>
      </c>
    </row>
    <row r="230" spans="1:15" s="22" customFormat="1" ht="12.75">
      <c r="A230" s="22" t="s">
        <v>526</v>
      </c>
      <c r="B230" s="22" t="s">
        <v>527</v>
      </c>
      <c r="C230" s="82">
        <v>6.6001729999999995E-2</v>
      </c>
      <c r="D230" s="82">
        <v>2.9605474E-2</v>
      </c>
      <c r="E230" s="122">
        <v>-0.97227465999999996</v>
      </c>
      <c r="F230" s="122">
        <v>-0.5607548</v>
      </c>
      <c r="G230" s="122">
        <v>-0.63179969999999996</v>
      </c>
      <c r="H230" s="122">
        <f t="shared" si="4"/>
        <v>-0.72160972000000001</v>
      </c>
      <c r="I230" s="112"/>
      <c r="J230" s="112">
        <v>0.33872095000000002</v>
      </c>
      <c r="K230" s="122">
        <v>0.27271076999999999</v>
      </c>
      <c r="L230" s="122">
        <v>2.6450330000000001E-2</v>
      </c>
      <c r="M230" s="122">
        <v>1.5137673000000001E-2</v>
      </c>
      <c r="N230" s="122">
        <v>0.104766257666667</v>
      </c>
      <c r="O230" s="22" t="s">
        <v>528</v>
      </c>
    </row>
    <row r="231" spans="1:15" s="22" customFormat="1" ht="12.75">
      <c r="A231" s="22" t="s">
        <v>529</v>
      </c>
      <c r="B231" s="22" t="s">
        <v>530</v>
      </c>
      <c r="C231" s="82">
        <v>4.1183683999999998E-2</v>
      </c>
      <c r="D231" s="82">
        <v>4.4927057000000003E-3</v>
      </c>
      <c r="E231" s="122">
        <v>0.76117319999999999</v>
      </c>
      <c r="F231" s="122">
        <v>0.96201795000000001</v>
      </c>
      <c r="G231" s="122">
        <v>0.86316020000000004</v>
      </c>
      <c r="H231" s="122">
        <f t="shared" si="4"/>
        <v>0.86211711666666668</v>
      </c>
      <c r="I231" s="112">
        <v>7.9696390000000006E-2</v>
      </c>
      <c r="J231" s="112">
        <v>4.3567321999999999E-2</v>
      </c>
      <c r="K231" s="122">
        <v>-0.46279857000000002</v>
      </c>
      <c r="L231" s="122">
        <v>-1.0094614</v>
      </c>
      <c r="M231" s="122">
        <v>-0.96603729999999999</v>
      </c>
      <c r="N231" s="122">
        <v>-0.81276575666666695</v>
      </c>
      <c r="O231" s="22" t="s">
        <v>531</v>
      </c>
    </row>
    <row r="232" spans="1:15" s="22" customFormat="1" ht="12.75">
      <c r="A232" s="22" t="s">
        <v>532</v>
      </c>
      <c r="B232" s="22" t="s">
        <v>533</v>
      </c>
      <c r="C232" s="82">
        <v>9.2819029999999997E-2</v>
      </c>
      <c r="D232" s="82">
        <v>5.4538864999999999E-2</v>
      </c>
      <c r="E232" s="122">
        <v>8.5098304E-2</v>
      </c>
      <c r="F232" s="122">
        <v>0.17207158</v>
      </c>
      <c r="G232" s="122">
        <v>9.0075580000000002E-2</v>
      </c>
      <c r="H232" s="122">
        <f t="shared" si="4"/>
        <v>0.115748488</v>
      </c>
      <c r="I232" s="112">
        <v>4.1480903E-2</v>
      </c>
      <c r="J232" s="112">
        <v>7.2184134999999996E-3</v>
      </c>
      <c r="K232" s="122">
        <v>-0.21249773</v>
      </c>
      <c r="L232" s="122">
        <v>-0.28490529999999997</v>
      </c>
      <c r="M232" s="122">
        <v>-0.26687914000000001</v>
      </c>
      <c r="N232" s="122">
        <v>-0.25476072333333299</v>
      </c>
      <c r="O232" s="22" t="s">
        <v>518</v>
      </c>
    </row>
    <row r="233" spans="1:15" s="22" customFormat="1" ht="12.75">
      <c r="A233" s="22" t="s">
        <v>534</v>
      </c>
      <c r="B233" s="22" t="s">
        <v>535</v>
      </c>
      <c r="C233" s="82">
        <v>6.6657654999999996E-2</v>
      </c>
      <c r="D233" s="82">
        <v>3.0241364999999999E-2</v>
      </c>
      <c r="E233" s="122">
        <v>1.8333501999999999</v>
      </c>
      <c r="F233" s="122">
        <v>3.3607792999999999</v>
      </c>
      <c r="G233" s="122">
        <v>3.3451401999999999</v>
      </c>
      <c r="H233" s="122">
        <f t="shared" si="4"/>
        <v>2.8464232333333332</v>
      </c>
      <c r="I233" s="112"/>
      <c r="J233" s="112">
        <v>9.8549830000000005E-2</v>
      </c>
      <c r="K233" s="122">
        <v>1.2036309000000001</v>
      </c>
      <c r="L233" s="122">
        <v>1.7595251000000001</v>
      </c>
      <c r="M233" s="122">
        <v>0.43349641999999999</v>
      </c>
      <c r="N233" s="122">
        <v>1.1322174733333299</v>
      </c>
      <c r="O233" s="22" t="s">
        <v>497</v>
      </c>
    </row>
    <row r="234" spans="1:15" s="22" customFormat="1" ht="12.75">
      <c r="A234" s="22" t="s">
        <v>536</v>
      </c>
      <c r="B234" s="22" t="s">
        <v>537</v>
      </c>
      <c r="C234" s="82">
        <v>0.32700667</v>
      </c>
      <c r="D234" s="82">
        <v>0.28036040000000001</v>
      </c>
      <c r="E234" s="122">
        <v>-0.41136645999999999</v>
      </c>
      <c r="F234" s="122">
        <v>2.2596399999999999E-2</v>
      </c>
      <c r="G234" s="122">
        <v>-0.16389358000000001</v>
      </c>
      <c r="H234" s="122">
        <f t="shared" si="4"/>
        <v>-0.18422121333333333</v>
      </c>
      <c r="I234" s="112"/>
      <c r="J234" s="112">
        <v>0.13341734</v>
      </c>
      <c r="K234" s="122">
        <v>-7.3344220000000002E-2</v>
      </c>
      <c r="L234" s="122">
        <v>-0.47798355999999997</v>
      </c>
      <c r="M234" s="122">
        <v>-0.56554890000000002</v>
      </c>
      <c r="N234" s="122">
        <v>-0.372292226666667</v>
      </c>
      <c r="O234" s="22" t="s">
        <v>538</v>
      </c>
    </row>
    <row r="235" spans="1:15" s="22" customFormat="1" ht="12.75">
      <c r="A235" s="22" t="s">
        <v>539</v>
      </c>
      <c r="B235" s="22" t="s">
        <v>540</v>
      </c>
      <c r="C235" s="82"/>
      <c r="D235" s="82">
        <v>4.4905059999999997E-2</v>
      </c>
      <c r="E235" s="122">
        <v>0.28852072000000001</v>
      </c>
      <c r="F235" s="122">
        <v>0.59164859999999997</v>
      </c>
      <c r="G235" s="122">
        <v>0.36478764000000002</v>
      </c>
      <c r="H235" s="122">
        <f t="shared" si="4"/>
        <v>0.41498565333333337</v>
      </c>
      <c r="I235" s="112"/>
      <c r="J235" s="112">
        <v>0.17969012000000001</v>
      </c>
      <c r="K235" s="122">
        <v>0.31590180000000001</v>
      </c>
      <c r="L235" s="122">
        <v>0.38228178000000002</v>
      </c>
      <c r="M235" s="122">
        <v>6.4841155000000001E-3</v>
      </c>
      <c r="N235" s="122">
        <v>0.23488923183333299</v>
      </c>
      <c r="O235" s="22" t="s">
        <v>480</v>
      </c>
    </row>
    <row r="236" spans="1:15" s="22" customFormat="1" ht="12.75">
      <c r="A236" s="22" t="s">
        <v>541</v>
      </c>
      <c r="B236" s="22" t="s">
        <v>542</v>
      </c>
      <c r="C236" s="82">
        <v>6.0707341999999997E-2</v>
      </c>
      <c r="D236" s="82">
        <v>2.4426750000000001E-2</v>
      </c>
      <c r="E236" s="122">
        <v>0.37627696999999999</v>
      </c>
      <c r="F236" s="122">
        <v>0.36553004</v>
      </c>
      <c r="G236" s="122">
        <v>0.21831416000000001</v>
      </c>
      <c r="H236" s="122">
        <f t="shared" si="4"/>
        <v>0.32004039000000001</v>
      </c>
      <c r="I236" s="112">
        <v>4.7152769999999997E-2</v>
      </c>
      <c r="J236" s="112">
        <v>1.25807095E-2</v>
      </c>
      <c r="K236" s="122">
        <v>0.46539202000000002</v>
      </c>
      <c r="L236" s="122">
        <v>0.66873450000000001</v>
      </c>
      <c r="M236" s="122">
        <v>0.50752454999999996</v>
      </c>
      <c r="N236" s="122">
        <v>0.547217023333333</v>
      </c>
      <c r="O236" s="22" t="s">
        <v>480</v>
      </c>
    </row>
    <row r="237" spans="1:15" s="22" customFormat="1" ht="12.75">
      <c r="A237" s="22" t="s">
        <v>543</v>
      </c>
      <c r="B237" s="22" t="s">
        <v>544</v>
      </c>
      <c r="C237" s="82"/>
      <c r="D237" s="82"/>
      <c r="E237" s="122"/>
      <c r="F237" s="122"/>
      <c r="G237" s="122"/>
      <c r="H237" s="122"/>
      <c r="I237" s="112"/>
      <c r="J237" s="112"/>
      <c r="K237" s="122"/>
      <c r="L237" s="122"/>
      <c r="M237" s="122"/>
      <c r="N237" s="122"/>
    </row>
    <row r="238" spans="1:15" s="22" customFormat="1" ht="12.75">
      <c r="A238" s="22" t="s">
        <v>545</v>
      </c>
      <c r="B238" s="22" t="s">
        <v>546</v>
      </c>
      <c r="C238" s="82">
        <v>0.14457627000000001</v>
      </c>
      <c r="D238" s="82">
        <v>0.102470204</v>
      </c>
      <c r="E238" s="122">
        <v>-0.31230930000000001</v>
      </c>
      <c r="F238" s="122">
        <v>-7.5856129999999994E-2</v>
      </c>
      <c r="G238" s="122">
        <v>-0.20169066999999999</v>
      </c>
      <c r="H238" s="122">
        <f t="shared" si="4"/>
        <v>-0.19661870000000001</v>
      </c>
      <c r="I238" s="112"/>
      <c r="J238" s="112">
        <v>0.26861537000000002</v>
      </c>
      <c r="K238" s="122">
        <v>6.6619890000000001E-2</v>
      </c>
      <c r="L238" s="122">
        <v>-0.32351592000000001</v>
      </c>
      <c r="M238" s="122">
        <v>-0.41676328000000001</v>
      </c>
      <c r="N238" s="122">
        <v>-0.224553103333333</v>
      </c>
      <c r="O238" s="22" t="s">
        <v>470</v>
      </c>
    </row>
    <row r="239" spans="1:15" s="22" customFormat="1" ht="12.75">
      <c r="A239" s="22" t="s">
        <v>547</v>
      </c>
      <c r="B239" s="22" t="s">
        <v>548</v>
      </c>
      <c r="C239" s="82">
        <v>0.16248675000000001</v>
      </c>
      <c r="D239" s="82">
        <v>0.11975472</v>
      </c>
      <c r="E239" s="122">
        <v>0.70810413000000005</v>
      </c>
      <c r="F239" s="122">
        <v>0.12586589000000001</v>
      </c>
      <c r="G239" s="122">
        <v>0.51222794999999999</v>
      </c>
      <c r="H239" s="122">
        <f t="shared" si="4"/>
        <v>0.44873265666666667</v>
      </c>
      <c r="I239" s="112">
        <v>8.8523439999999995E-2</v>
      </c>
      <c r="J239" s="112">
        <v>5.1497189999999998E-2</v>
      </c>
      <c r="K239" s="122">
        <v>-0.60945709999999997</v>
      </c>
      <c r="L239" s="122">
        <v>-0.25037011999999997</v>
      </c>
      <c r="M239" s="122">
        <v>-0.46575729999999999</v>
      </c>
      <c r="N239" s="122">
        <v>-0.44186150666666701</v>
      </c>
      <c r="O239" s="22" t="s">
        <v>470</v>
      </c>
    </row>
    <row r="240" spans="1:15" s="22" customFormat="1" ht="12.75">
      <c r="A240" s="22" t="s">
        <v>549</v>
      </c>
      <c r="B240" s="22" t="s">
        <v>550</v>
      </c>
      <c r="C240" s="82">
        <v>3.8272056999999998E-2</v>
      </c>
      <c r="D240" s="82">
        <v>1.1491742000000001E-3</v>
      </c>
      <c r="E240" s="122">
        <v>-0.6905327</v>
      </c>
      <c r="F240" s="122">
        <v>-0.61834334999999996</v>
      </c>
      <c r="G240" s="122">
        <v>-0.63358119999999996</v>
      </c>
      <c r="H240" s="122">
        <f t="shared" si="4"/>
        <v>-0.64748574999999997</v>
      </c>
      <c r="I240" s="112">
        <v>3.4754667000000003E-2</v>
      </c>
      <c r="J240" s="112">
        <v>1.0131577E-3</v>
      </c>
      <c r="K240" s="122">
        <v>-1.1740360000000001</v>
      </c>
      <c r="L240" s="122">
        <v>-1.0704288</v>
      </c>
      <c r="M240" s="122">
        <v>-1.1845216999999999</v>
      </c>
      <c r="N240" s="122">
        <v>-1.1429955000000001</v>
      </c>
      <c r="O240" s="22" t="s">
        <v>551</v>
      </c>
    </row>
    <row r="241" spans="1:15" s="22" customFormat="1" ht="12.75">
      <c r="A241" s="125" t="s">
        <v>552</v>
      </c>
      <c r="C241" s="82"/>
      <c r="D241" s="82"/>
      <c r="E241" s="122"/>
      <c r="F241" s="122"/>
      <c r="G241" s="122"/>
      <c r="H241" s="122"/>
      <c r="I241" s="112"/>
      <c r="J241" s="112"/>
      <c r="K241" s="122"/>
      <c r="L241" s="122"/>
      <c r="M241" s="122"/>
      <c r="N241" s="122"/>
    </row>
    <row r="242" spans="1:15" s="22" customFormat="1" ht="12.75">
      <c r="A242" s="22" t="s">
        <v>553</v>
      </c>
      <c r="B242" s="22" t="s">
        <v>554</v>
      </c>
      <c r="C242" s="82">
        <v>7.9307219999999998E-2</v>
      </c>
      <c r="D242" s="82">
        <v>4.2202971999999998E-2</v>
      </c>
      <c r="E242" s="122">
        <v>-0.44769769999999998</v>
      </c>
      <c r="F242" s="122">
        <v>-0.22357659999999999</v>
      </c>
      <c r="G242" s="122">
        <v>-0.48615605000000001</v>
      </c>
      <c r="H242" s="122">
        <f t="shared" si="4"/>
        <v>-0.3858101166666667</v>
      </c>
      <c r="I242" s="112">
        <v>6.3879710000000006E-2</v>
      </c>
      <c r="J242" s="112">
        <v>2.9387851999999999E-2</v>
      </c>
      <c r="K242" s="122">
        <v>0.16759777000000001</v>
      </c>
      <c r="L242" s="122">
        <v>0.26724147999999998</v>
      </c>
      <c r="M242" s="122">
        <v>0.31707194</v>
      </c>
      <c r="N242" s="122">
        <v>0.25063706333333302</v>
      </c>
      <c r="O242" s="22" t="s">
        <v>555</v>
      </c>
    </row>
    <row r="243" spans="1:15" s="22" customFormat="1" ht="12.75">
      <c r="A243" s="22" t="s">
        <v>556</v>
      </c>
      <c r="B243" s="22" t="s">
        <v>557</v>
      </c>
      <c r="C243" s="82">
        <v>4.1557793000000003E-2</v>
      </c>
      <c r="D243" s="82">
        <v>5.2930325999999998E-3</v>
      </c>
      <c r="E243" s="122">
        <v>-0.49896246</v>
      </c>
      <c r="F243" s="122">
        <v>-0.38860119999999998</v>
      </c>
      <c r="G243" s="122">
        <v>-0.43156242</v>
      </c>
      <c r="H243" s="122">
        <f t="shared" si="4"/>
        <v>-0.43970869333333334</v>
      </c>
      <c r="I243" s="112">
        <v>4.8022799999999997E-2</v>
      </c>
      <c r="J243" s="112">
        <v>1.3499627E-2</v>
      </c>
      <c r="K243" s="122">
        <v>-0.49999320000000003</v>
      </c>
      <c r="L243" s="122">
        <v>-0.74717515999999995</v>
      </c>
      <c r="M243" s="122">
        <v>-0.59393984</v>
      </c>
      <c r="N243" s="122">
        <v>-0.61370273333333303</v>
      </c>
      <c r="O243" s="22" t="s">
        <v>558</v>
      </c>
    </row>
    <row r="244" spans="1:15" s="22" customFormat="1" ht="12.75">
      <c r="A244" s="125" t="s">
        <v>559</v>
      </c>
      <c r="C244" s="82"/>
      <c r="D244" s="82"/>
      <c r="E244" s="122"/>
      <c r="F244" s="122"/>
      <c r="G244" s="122"/>
      <c r="H244" s="122"/>
      <c r="I244" s="112"/>
      <c r="J244" s="112"/>
      <c r="K244" s="122"/>
      <c r="L244" s="122"/>
      <c r="M244" s="122"/>
      <c r="N244" s="122"/>
    </row>
    <row r="245" spans="1:15" s="22" customFormat="1" ht="12.75">
      <c r="A245" s="22" t="s">
        <v>560</v>
      </c>
      <c r="B245" s="22" t="s">
        <v>561</v>
      </c>
      <c r="C245" s="82">
        <v>4.5165006000000001E-2</v>
      </c>
      <c r="D245" s="82">
        <v>8.6514420000000005E-3</v>
      </c>
      <c r="E245" s="122">
        <v>-0.27060798000000003</v>
      </c>
      <c r="F245" s="122">
        <v>-0.21235745</v>
      </c>
      <c r="G245" s="122">
        <v>-0.20190530000000001</v>
      </c>
      <c r="H245" s="122">
        <f t="shared" si="4"/>
        <v>-0.22829024333333336</v>
      </c>
      <c r="I245" s="112">
        <v>4.4438909999999998E-2</v>
      </c>
      <c r="J245" s="112">
        <v>9.8551509999999995E-3</v>
      </c>
      <c r="K245" s="122">
        <v>-0.53584759999999998</v>
      </c>
      <c r="L245" s="122">
        <v>-0.73861410000000005</v>
      </c>
      <c r="M245" s="122">
        <v>-0.73497473999999996</v>
      </c>
      <c r="N245" s="122">
        <v>-0.669812146666667</v>
      </c>
      <c r="O245" s="22" t="s">
        <v>562</v>
      </c>
    </row>
    <row r="246" spans="1:15" s="22" customFormat="1" ht="12.75">
      <c r="A246" s="22" t="s">
        <v>563</v>
      </c>
      <c r="B246" s="22" t="s">
        <v>564</v>
      </c>
      <c r="C246" s="82"/>
      <c r="D246" s="82">
        <v>6.2632156000000001E-3</v>
      </c>
      <c r="E246" s="122">
        <v>-1.3412968999999999</v>
      </c>
      <c r="F246" s="122">
        <v>-1.0176349</v>
      </c>
      <c r="G246" s="122">
        <v>-1.2351885</v>
      </c>
      <c r="H246" s="122">
        <f t="shared" si="4"/>
        <v>-1.1980400999999998</v>
      </c>
      <c r="I246" s="112"/>
      <c r="J246" s="112">
        <v>7.9275129999999999E-2</v>
      </c>
      <c r="K246" s="122">
        <v>9.0825089999999997E-2</v>
      </c>
      <c r="L246" s="122">
        <v>0.30694490000000002</v>
      </c>
      <c r="M246" s="122">
        <v>0.26796824000000002</v>
      </c>
      <c r="N246" s="122">
        <v>0.221912743333333</v>
      </c>
      <c r="O246" s="22" t="s">
        <v>565</v>
      </c>
    </row>
    <row r="247" spans="1:15" s="22" customFormat="1" ht="12.75">
      <c r="A247" s="22" t="s">
        <v>566</v>
      </c>
      <c r="B247" s="22" t="s">
        <v>567</v>
      </c>
      <c r="C247" s="82">
        <v>0.29722496999999998</v>
      </c>
      <c r="D247" s="82">
        <v>0.25085400000000002</v>
      </c>
      <c r="E247" s="122">
        <v>0.26854030000000001</v>
      </c>
      <c r="F247" s="122">
        <v>-1.7498119999999999E-2</v>
      </c>
      <c r="G247" s="122">
        <v>0.14658639000000001</v>
      </c>
      <c r="H247" s="122">
        <f t="shared" si="4"/>
        <v>0.13254285666666668</v>
      </c>
      <c r="I247" s="112">
        <v>4.3133369999999997E-2</v>
      </c>
      <c r="J247" s="112">
        <v>8.6601920000000006E-3</v>
      </c>
      <c r="K247" s="122">
        <v>-0.78460790000000002</v>
      </c>
      <c r="L247" s="122">
        <v>-1.0900565</v>
      </c>
      <c r="M247" s="122">
        <v>-0.96658504000000001</v>
      </c>
      <c r="N247" s="122">
        <v>-0.94708314666666704</v>
      </c>
      <c r="O247" s="22" t="s">
        <v>568</v>
      </c>
    </row>
    <row r="248" spans="1:15" s="22" customFormat="1" ht="12.75">
      <c r="A248" s="22" t="s">
        <v>569</v>
      </c>
      <c r="B248" s="22" t="s">
        <v>570</v>
      </c>
      <c r="C248" s="82"/>
      <c r="D248" s="82"/>
      <c r="E248" s="122"/>
      <c r="F248" s="122"/>
      <c r="G248" s="122"/>
      <c r="H248" s="122"/>
      <c r="I248" s="112"/>
      <c r="J248" s="112"/>
      <c r="K248" s="122"/>
      <c r="L248" s="122"/>
      <c r="M248" s="122"/>
      <c r="N248" s="122"/>
    </row>
    <row r="249" spans="1:15" s="22" customFormat="1" ht="12.75">
      <c r="A249" s="22" t="s">
        <v>571</v>
      </c>
      <c r="B249" s="22" t="s">
        <v>572</v>
      </c>
      <c r="C249" s="82">
        <v>7.1502529999999995E-2</v>
      </c>
      <c r="D249" s="82">
        <v>3.4786943000000001E-2</v>
      </c>
      <c r="E249" s="122">
        <v>-0.97580487000000005</v>
      </c>
      <c r="F249" s="122">
        <v>-0.53412336000000005</v>
      </c>
      <c r="G249" s="122">
        <v>-0.61553769999999997</v>
      </c>
      <c r="H249" s="122">
        <f t="shared" si="4"/>
        <v>-0.70848864333333328</v>
      </c>
      <c r="I249" s="112">
        <v>6.3971429999999996E-2</v>
      </c>
      <c r="J249" s="112">
        <v>2.9467693999999999E-2</v>
      </c>
      <c r="K249" s="122">
        <v>0.38963225000000001</v>
      </c>
      <c r="L249" s="122">
        <v>0.23420141999999999</v>
      </c>
      <c r="M249" s="122">
        <v>0.24148454</v>
      </c>
      <c r="N249" s="122">
        <v>0.28843940333333301</v>
      </c>
      <c r="O249" s="22" t="s">
        <v>573</v>
      </c>
    </row>
    <row r="250" spans="1:15" s="22" customFormat="1" ht="12.75">
      <c r="A250" s="22" t="s">
        <v>574</v>
      </c>
      <c r="B250" s="22" t="s">
        <v>575</v>
      </c>
      <c r="C250" s="82">
        <v>4.9864810000000002E-2</v>
      </c>
      <c r="D250" s="82">
        <v>1.3481922E-2</v>
      </c>
      <c r="E250" s="122">
        <v>0.46641544000000001</v>
      </c>
      <c r="F250" s="122">
        <v>0.34382927000000002</v>
      </c>
      <c r="G250" s="122">
        <v>0.51938105000000001</v>
      </c>
      <c r="H250" s="122">
        <f t="shared" si="4"/>
        <v>0.44320858666666668</v>
      </c>
      <c r="I250" s="112"/>
      <c r="J250" s="112">
        <v>3.7779109999999998E-2</v>
      </c>
      <c r="K250" s="122">
        <v>-0.19295596000000001</v>
      </c>
      <c r="L250" s="122">
        <v>-0.35314414</v>
      </c>
      <c r="M250" s="122">
        <v>-0.40261503999999998</v>
      </c>
      <c r="N250" s="122">
        <v>-0.31623837999999999</v>
      </c>
      <c r="O250" s="22" t="s">
        <v>562</v>
      </c>
    </row>
    <row r="251" spans="1:15" s="22" customFormat="1" ht="12.75">
      <c r="A251" s="22" t="s">
        <v>576</v>
      </c>
      <c r="B251" s="22" t="s">
        <v>577</v>
      </c>
      <c r="C251" s="82"/>
      <c r="D251" s="82">
        <v>4.82739E-3</v>
      </c>
      <c r="E251" s="122">
        <v>-0.95370010000000005</v>
      </c>
      <c r="F251" s="122">
        <v>-1.1568071</v>
      </c>
      <c r="G251" s="122">
        <v>-1.2053324000000001</v>
      </c>
      <c r="H251" s="122">
        <f t="shared" si="4"/>
        <v>-1.1052798666666666</v>
      </c>
      <c r="I251" s="112"/>
      <c r="J251" s="112">
        <v>8.8363029999999995E-2</v>
      </c>
      <c r="K251" s="122">
        <v>-0.43122473</v>
      </c>
      <c r="L251" s="122">
        <v>-0.2098323</v>
      </c>
      <c r="M251" s="122">
        <v>-0.15451339</v>
      </c>
      <c r="N251" s="122">
        <v>-0.26519014000000002</v>
      </c>
      <c r="O251" s="22" t="s">
        <v>578</v>
      </c>
    </row>
    <row r="252" spans="1:15" s="22" customFormat="1" ht="12.75">
      <c r="A252" s="22" t="s">
        <v>579</v>
      </c>
      <c r="B252" s="22" t="s">
        <v>580</v>
      </c>
      <c r="C252" s="82">
        <v>6.9285440000000004E-2</v>
      </c>
      <c r="D252" s="82">
        <v>3.273964E-2</v>
      </c>
      <c r="E252" s="122">
        <v>0.97281503999999996</v>
      </c>
      <c r="F252" s="122">
        <v>0.66756386000000001</v>
      </c>
      <c r="G252" s="122">
        <v>1.2966751000000001</v>
      </c>
      <c r="H252" s="122">
        <f t="shared" si="4"/>
        <v>0.97901799999999994</v>
      </c>
      <c r="I252" s="112">
        <v>4.3257162000000002E-2</v>
      </c>
      <c r="J252" s="112">
        <v>8.7505399999999994E-3</v>
      </c>
      <c r="K252" s="122">
        <v>0.31572628000000003</v>
      </c>
      <c r="L252" s="122">
        <v>0.23348231999999999</v>
      </c>
      <c r="M252" s="122">
        <v>0.31371206000000001</v>
      </c>
      <c r="N252" s="122">
        <v>0.28764022</v>
      </c>
      <c r="O252" s="22" t="s">
        <v>581</v>
      </c>
    </row>
    <row r="253" spans="1:15" s="22" customFormat="1" ht="12.75">
      <c r="A253" s="22" t="s">
        <v>582</v>
      </c>
      <c r="B253" s="22" t="s">
        <v>583</v>
      </c>
      <c r="C253" s="82">
        <v>5.8220859999999999E-2</v>
      </c>
      <c r="D253" s="82">
        <v>2.1946073E-2</v>
      </c>
      <c r="E253" s="122">
        <v>-9.3944520000000004E-2</v>
      </c>
      <c r="F253" s="122">
        <v>-0.14371297</v>
      </c>
      <c r="G253" s="122">
        <v>-0.16054446999999999</v>
      </c>
      <c r="H253" s="122">
        <f t="shared" si="4"/>
        <v>-0.13273398666666666</v>
      </c>
      <c r="I253" s="112">
        <v>3.5753663999999998E-2</v>
      </c>
      <c r="J253" s="112">
        <v>1.8257748999999999E-3</v>
      </c>
      <c r="K253" s="122">
        <v>-0.51860329999999999</v>
      </c>
      <c r="L253" s="122">
        <v>-0.51291096000000003</v>
      </c>
      <c r="M253" s="122">
        <v>-0.5847369</v>
      </c>
      <c r="N253" s="122">
        <v>-0.53875038666666697</v>
      </c>
      <c r="O253" s="22" t="s">
        <v>568</v>
      </c>
    </row>
    <row r="254" spans="1:15" s="22" customFormat="1" ht="12.75">
      <c r="A254" s="22" t="s">
        <v>584</v>
      </c>
      <c r="B254" s="22" t="s">
        <v>585</v>
      </c>
      <c r="C254" s="82">
        <v>0.22709230999999999</v>
      </c>
      <c r="D254" s="82">
        <v>0.18217584000000001</v>
      </c>
      <c r="E254" s="122">
        <v>-0.21362776</v>
      </c>
      <c r="F254" s="122">
        <v>-0.19463626000000001</v>
      </c>
      <c r="G254" s="122">
        <v>-1.1090264000000001E-3</v>
      </c>
      <c r="H254" s="122">
        <f t="shared" si="4"/>
        <v>-0.13645768213333334</v>
      </c>
      <c r="I254" s="112">
        <v>4.2968134999999998E-2</v>
      </c>
      <c r="J254" s="112">
        <v>8.4688479999999993E-3</v>
      </c>
      <c r="K254" s="122">
        <v>-0.70031270000000001</v>
      </c>
      <c r="L254" s="122">
        <v>-0.96737289999999998</v>
      </c>
      <c r="M254" s="122">
        <v>-0.82989126000000002</v>
      </c>
      <c r="N254" s="122">
        <v>-0.83252561999999997</v>
      </c>
      <c r="O254" s="22" t="s">
        <v>573</v>
      </c>
    </row>
    <row r="255" spans="1:15" s="22" customFormat="1" ht="12.75">
      <c r="A255" s="22" t="s">
        <v>586</v>
      </c>
      <c r="B255" s="22" t="s">
        <v>587</v>
      </c>
      <c r="C255" s="82"/>
      <c r="D255" s="82">
        <v>0.44432070000000001</v>
      </c>
      <c r="E255" s="122">
        <v>3.0007668000000001E-2</v>
      </c>
      <c r="F255" s="122">
        <v>-1.1999257999999999</v>
      </c>
      <c r="G255" s="122">
        <v>1.4585479E-2</v>
      </c>
      <c r="H255" s="122">
        <f t="shared" si="4"/>
        <v>-0.38511088433333329</v>
      </c>
      <c r="I255" s="112"/>
      <c r="J255" s="112">
        <v>0.35332316000000002</v>
      </c>
      <c r="K255" s="122">
        <v>0.77367090000000005</v>
      </c>
      <c r="L255" s="122">
        <v>0.65400780000000003</v>
      </c>
      <c r="M255" s="122">
        <v>-0.25702216999999999</v>
      </c>
      <c r="N255" s="122">
        <v>0.39021884333333301</v>
      </c>
      <c r="O255" s="22" t="s">
        <v>55</v>
      </c>
    </row>
    <row r="256" spans="1:15" s="22" customFormat="1" ht="12.75">
      <c r="A256" s="22" t="s">
        <v>588</v>
      </c>
      <c r="B256" s="22" t="s">
        <v>589</v>
      </c>
      <c r="C256" s="82"/>
      <c r="D256" s="82"/>
      <c r="E256" s="122"/>
      <c r="F256" s="122"/>
      <c r="G256" s="122"/>
      <c r="H256" s="122"/>
      <c r="I256" s="112"/>
      <c r="J256" s="112"/>
      <c r="K256" s="122"/>
      <c r="L256" s="122"/>
      <c r="M256" s="122"/>
      <c r="N256" s="122"/>
    </row>
    <row r="257" spans="1:15" s="22" customFormat="1" ht="12.75">
      <c r="A257" s="22" t="s">
        <v>590</v>
      </c>
      <c r="B257" s="22" t="s">
        <v>591</v>
      </c>
      <c r="C257" s="82"/>
      <c r="D257" s="82">
        <v>0.18563241999999999</v>
      </c>
      <c r="E257" s="122">
        <v>-2.1609218000000001</v>
      </c>
      <c r="F257" s="122">
        <v>-0.4928208</v>
      </c>
      <c r="G257" s="122">
        <v>-0.57662400000000003</v>
      </c>
      <c r="H257" s="122">
        <f t="shared" si="4"/>
        <v>-1.0767888666666667</v>
      </c>
      <c r="I257" s="112">
        <v>8.0770800000000004E-2</v>
      </c>
      <c r="J257" s="112">
        <v>4.4574093000000002E-2</v>
      </c>
      <c r="K257" s="122">
        <v>0.41924515000000001</v>
      </c>
      <c r="L257" s="122">
        <v>0.94987774000000003</v>
      </c>
      <c r="M257" s="122">
        <v>0.77055602999999995</v>
      </c>
      <c r="N257" s="122">
        <v>0.71322630666666698</v>
      </c>
      <c r="O257" s="22" t="s">
        <v>592</v>
      </c>
    </row>
    <row r="258" spans="1:15" s="22" customFormat="1" ht="12.75">
      <c r="A258" s="22" t="s">
        <v>593</v>
      </c>
      <c r="B258" s="22" t="s">
        <v>594</v>
      </c>
      <c r="C258" s="82">
        <v>8.3805450000000004E-2</v>
      </c>
      <c r="D258" s="82">
        <v>4.6366863000000001E-2</v>
      </c>
      <c r="E258" s="122">
        <v>0.46655074000000002</v>
      </c>
      <c r="F258" s="122">
        <v>0.25677591999999999</v>
      </c>
      <c r="G258" s="122">
        <v>0.59231763999999998</v>
      </c>
      <c r="H258" s="122">
        <f t="shared" ref="H258:H297" si="5">AVERAGE(E258:G258)</f>
        <v>0.4385481</v>
      </c>
      <c r="I258" s="112"/>
      <c r="J258" s="112">
        <v>0.119744234</v>
      </c>
      <c r="K258" s="122">
        <v>5.4642736999999997E-2</v>
      </c>
      <c r="L258" s="122">
        <v>0.31007493000000003</v>
      </c>
      <c r="M258" s="122">
        <v>0.32299620000000001</v>
      </c>
      <c r="N258" s="122">
        <v>0.22923795566666699</v>
      </c>
      <c r="O258" s="22" t="s">
        <v>130</v>
      </c>
    </row>
    <row r="259" spans="1:15" s="22" customFormat="1" ht="12.75">
      <c r="A259" s="22" t="s">
        <v>595</v>
      </c>
      <c r="B259" s="22" t="s">
        <v>596</v>
      </c>
      <c r="C259" s="82"/>
      <c r="D259" s="82"/>
      <c r="E259" s="122"/>
      <c r="F259" s="122"/>
      <c r="G259" s="122"/>
      <c r="H259" s="122"/>
      <c r="I259" s="112"/>
      <c r="J259" s="112"/>
      <c r="K259" s="122"/>
      <c r="L259" s="122"/>
      <c r="M259" s="122"/>
      <c r="N259" s="122"/>
    </row>
    <row r="260" spans="1:15" s="22" customFormat="1" ht="12.75">
      <c r="A260" s="22" t="s">
        <v>597</v>
      </c>
      <c r="B260" s="22" t="s">
        <v>598</v>
      </c>
      <c r="C260" s="82"/>
      <c r="D260" s="82"/>
      <c r="E260" s="122"/>
      <c r="F260" s="122"/>
      <c r="G260" s="122"/>
      <c r="H260" s="122"/>
      <c r="I260" s="112"/>
      <c r="J260" s="112"/>
      <c r="K260" s="122"/>
      <c r="L260" s="122"/>
      <c r="M260" s="122"/>
      <c r="N260" s="122"/>
    </row>
    <row r="261" spans="1:15" s="22" customFormat="1" ht="12.75">
      <c r="A261" s="22" t="s">
        <v>599</v>
      </c>
      <c r="B261" s="22" t="s">
        <v>600</v>
      </c>
      <c r="C261" s="82"/>
      <c r="D261" s="82"/>
      <c r="E261" s="122"/>
      <c r="F261" s="122"/>
      <c r="G261" s="122"/>
      <c r="H261" s="122"/>
      <c r="I261" s="112"/>
      <c r="J261" s="112"/>
      <c r="K261" s="122"/>
      <c r="L261" s="122"/>
      <c r="M261" s="122"/>
      <c r="N261" s="122"/>
    </row>
    <row r="262" spans="1:15" s="22" customFormat="1" ht="12.75">
      <c r="A262" s="125" t="s">
        <v>601</v>
      </c>
      <c r="C262" s="82"/>
      <c r="D262" s="82"/>
      <c r="E262" s="122"/>
      <c r="F262" s="122"/>
      <c r="G262" s="122"/>
      <c r="H262" s="122"/>
      <c r="I262" s="112"/>
      <c r="J262" s="112"/>
      <c r="K262" s="122"/>
      <c r="L262" s="122"/>
      <c r="M262" s="122"/>
      <c r="N262" s="122"/>
    </row>
    <row r="263" spans="1:15" s="22" customFormat="1" ht="12.75">
      <c r="A263" s="22" t="s">
        <v>602</v>
      </c>
      <c r="B263" s="22" t="s">
        <v>603</v>
      </c>
      <c r="C263" s="82">
        <v>0.12859960000000001</v>
      </c>
      <c r="D263" s="82">
        <v>8.7375069999999999E-2</v>
      </c>
      <c r="E263" s="122">
        <v>-0.17577356</v>
      </c>
      <c r="F263" s="122">
        <v>-0.24745845999999999</v>
      </c>
      <c r="G263" s="122">
        <v>-6.8702680000000002E-2</v>
      </c>
      <c r="H263" s="122">
        <f t="shared" si="5"/>
        <v>-0.16397823333333333</v>
      </c>
      <c r="I263" s="112">
        <v>9.2557619999999993E-2</v>
      </c>
      <c r="J263" s="112">
        <v>5.5276310000000002E-2</v>
      </c>
      <c r="K263" s="122">
        <v>-0.27334692999999999</v>
      </c>
      <c r="L263" s="122">
        <v>-0.51611804999999999</v>
      </c>
      <c r="M263" s="122">
        <v>-0.25019643000000003</v>
      </c>
      <c r="N263" s="122">
        <v>-0.34655380333333302</v>
      </c>
      <c r="O263" s="22" t="s">
        <v>604</v>
      </c>
    </row>
    <row r="264" spans="1:15" s="22" customFormat="1" ht="12.75">
      <c r="A264" s="22" t="s">
        <v>605</v>
      </c>
      <c r="B264" s="22" t="s">
        <v>606</v>
      </c>
      <c r="C264" s="82"/>
      <c r="D264" s="82">
        <v>0.60111650000000005</v>
      </c>
      <c r="E264" s="122">
        <v>0.20191152000000001</v>
      </c>
      <c r="F264" s="122">
        <v>-0.703982</v>
      </c>
      <c r="G264" s="122">
        <v>-3.9180930000000001E-3</v>
      </c>
      <c r="H264" s="122">
        <f t="shared" si="5"/>
        <v>-0.16866285766666667</v>
      </c>
      <c r="I264" s="112"/>
      <c r="J264" s="112">
        <v>0.24649002</v>
      </c>
      <c r="K264" s="122">
        <v>-0.43441477000000001</v>
      </c>
      <c r="L264" s="122">
        <v>-0.16481513</v>
      </c>
      <c r="M264" s="122">
        <v>-7.2393403E-3</v>
      </c>
      <c r="N264" s="122">
        <v>-0.20215641343333299</v>
      </c>
      <c r="O264" s="22" t="s">
        <v>607</v>
      </c>
    </row>
    <row r="265" spans="1:15" s="22" customFormat="1" ht="12.75">
      <c r="A265" s="22" t="s">
        <v>608</v>
      </c>
      <c r="B265" s="22" t="s">
        <v>609</v>
      </c>
      <c r="C265" s="82">
        <v>4.8955493000000003E-2</v>
      </c>
      <c r="D265" s="82">
        <v>1.2725171E-2</v>
      </c>
      <c r="E265" s="122">
        <v>-1.1161928000000001</v>
      </c>
      <c r="F265" s="122">
        <v>-1.1330804999999999</v>
      </c>
      <c r="G265" s="122">
        <v>-0.77993290000000004</v>
      </c>
      <c r="H265" s="122">
        <f t="shared" si="5"/>
        <v>-1.0097354000000001</v>
      </c>
      <c r="I265" s="112">
        <v>3.7364559999999998E-2</v>
      </c>
      <c r="J265" s="112">
        <v>2.7611428000000001E-3</v>
      </c>
      <c r="K265" s="122">
        <v>-0.68140506999999995</v>
      </c>
      <c r="L265" s="122">
        <v>-0.65342999999999996</v>
      </c>
      <c r="M265" s="122">
        <v>-0.57008259999999999</v>
      </c>
      <c r="N265" s="122">
        <v>-0.63497255666666697</v>
      </c>
      <c r="O265" s="22" t="s">
        <v>169</v>
      </c>
    </row>
    <row r="266" spans="1:15" s="22" customFormat="1" ht="12.75">
      <c r="A266" s="22" t="s">
        <v>610</v>
      </c>
      <c r="B266" s="22" t="s">
        <v>611</v>
      </c>
      <c r="C266" s="82"/>
      <c r="D266" s="82">
        <v>0.30309130000000001</v>
      </c>
      <c r="E266" s="122">
        <v>0.45343327999999999</v>
      </c>
      <c r="F266" s="122">
        <v>0.18030452999999999</v>
      </c>
      <c r="G266" s="122">
        <v>-4.2493265000000002E-2</v>
      </c>
      <c r="H266" s="122">
        <f t="shared" si="5"/>
        <v>0.19708151499999996</v>
      </c>
      <c r="I266" s="112"/>
      <c r="J266" s="112">
        <v>0.36430960000000001</v>
      </c>
      <c r="K266" s="122">
        <v>-0.10560685</v>
      </c>
      <c r="L266" s="122">
        <v>-0.22564292999999999</v>
      </c>
      <c r="M266" s="122">
        <v>5.1207280000000001E-2</v>
      </c>
      <c r="N266" s="122">
        <v>-9.33475E-2</v>
      </c>
      <c r="O266" s="22" t="s">
        <v>607</v>
      </c>
    </row>
    <row r="267" spans="1:15" s="22" customFormat="1" ht="12.75">
      <c r="A267" s="22" t="s">
        <v>612</v>
      </c>
      <c r="B267" s="22" t="s">
        <v>613</v>
      </c>
      <c r="C267" s="82">
        <v>5.4917744999999997E-2</v>
      </c>
      <c r="D267" s="82">
        <v>1.8698154000000002E-2</v>
      </c>
      <c r="E267" s="122">
        <v>-0.51843260000000002</v>
      </c>
      <c r="F267" s="122">
        <v>-0.60349070000000005</v>
      </c>
      <c r="G267" s="122">
        <v>-0.36790746000000002</v>
      </c>
      <c r="H267" s="122">
        <f t="shared" si="5"/>
        <v>-0.49661025333333342</v>
      </c>
      <c r="I267" s="112">
        <v>3.8508059999999997E-2</v>
      </c>
      <c r="J267" s="112">
        <v>3.9547625999999999E-3</v>
      </c>
      <c r="K267" s="122">
        <v>-0.53895086000000003</v>
      </c>
      <c r="L267" s="122">
        <v>-0.56927499999999998</v>
      </c>
      <c r="M267" s="122">
        <v>-0.45882517</v>
      </c>
      <c r="N267" s="122">
        <v>-0.52235034333333297</v>
      </c>
      <c r="O267" s="22" t="s">
        <v>614</v>
      </c>
    </row>
    <row r="268" spans="1:15" s="22" customFormat="1" ht="12.75">
      <c r="A268" s="22" t="s">
        <v>615</v>
      </c>
      <c r="B268" s="22" t="s">
        <v>616</v>
      </c>
      <c r="C268" s="82">
        <v>0.61545260000000002</v>
      </c>
      <c r="D268" s="82">
        <v>0.57711880000000004</v>
      </c>
      <c r="E268" s="122">
        <v>3.8264286000000002E-2</v>
      </c>
      <c r="F268" s="122">
        <v>-1.8666333E-2</v>
      </c>
      <c r="G268" s="122">
        <v>1.3009099E-2</v>
      </c>
      <c r="H268" s="122">
        <f t="shared" si="5"/>
        <v>1.0869017333333333E-2</v>
      </c>
      <c r="I268" s="112"/>
      <c r="J268" s="112">
        <v>0.100424334</v>
      </c>
      <c r="K268" s="122">
        <v>-4.1832920000000003E-2</v>
      </c>
      <c r="L268" s="122">
        <v>-8.1068899999999999E-2</v>
      </c>
      <c r="M268" s="122">
        <v>-2.4124224E-2</v>
      </c>
      <c r="N268" s="122">
        <v>-4.9008681333333297E-2</v>
      </c>
      <c r="O268" s="22" t="s">
        <v>607</v>
      </c>
    </row>
    <row r="269" spans="1:15" s="22" customFormat="1" ht="12.75">
      <c r="A269" s="22" t="s">
        <v>617</v>
      </c>
      <c r="B269" s="22" t="s">
        <v>618</v>
      </c>
      <c r="C269" s="82">
        <v>0.20477323</v>
      </c>
      <c r="D269" s="82">
        <v>0.16037383999999999</v>
      </c>
      <c r="E269" s="122">
        <v>-9.7596093999999994E-2</v>
      </c>
      <c r="F269" s="122">
        <v>-5.7612983999999999E-3</v>
      </c>
      <c r="G269" s="122">
        <v>-9.9376746000000002E-2</v>
      </c>
      <c r="H269" s="122">
        <f t="shared" si="5"/>
        <v>-6.7578046133333333E-2</v>
      </c>
      <c r="I269" s="112">
        <v>3.9628904E-2</v>
      </c>
      <c r="J269" s="112">
        <v>5.0863936E-3</v>
      </c>
      <c r="K269" s="122">
        <v>-0.45946312</v>
      </c>
      <c r="L269" s="122">
        <v>-0.57218539999999996</v>
      </c>
      <c r="M269" s="122">
        <v>-0.47067629999999999</v>
      </c>
      <c r="N269" s="122">
        <v>-0.50077494</v>
      </c>
      <c r="O269" s="22" t="s">
        <v>619</v>
      </c>
    </row>
    <row r="270" spans="1:15" s="22" customFormat="1" ht="12.75">
      <c r="A270" s="22" t="s">
        <v>620</v>
      </c>
      <c r="B270" s="22" t="s">
        <v>621</v>
      </c>
      <c r="C270" s="82">
        <v>0.10892180999999999</v>
      </c>
      <c r="D270" s="82">
        <v>6.9075280000000003E-2</v>
      </c>
      <c r="E270" s="122">
        <v>-0.69271179999999999</v>
      </c>
      <c r="F270" s="122">
        <v>-0.37530123999999998</v>
      </c>
      <c r="G270" s="122">
        <v>-0.28034399999999998</v>
      </c>
      <c r="H270" s="122">
        <f t="shared" si="5"/>
        <v>-0.44945234666666661</v>
      </c>
      <c r="I270" s="112">
        <v>3.6399889999999997E-2</v>
      </c>
      <c r="J270" s="112">
        <v>2.22851E-3</v>
      </c>
      <c r="K270" s="122">
        <v>-0.38881576000000001</v>
      </c>
      <c r="L270" s="122">
        <v>-0.45787240000000001</v>
      </c>
      <c r="M270" s="122">
        <v>-0.42001349999999998</v>
      </c>
      <c r="N270" s="122">
        <v>-0.422233886666667</v>
      </c>
      <c r="O270" s="22" t="s">
        <v>607</v>
      </c>
    </row>
    <row r="271" spans="1:15" s="22" customFormat="1" ht="12.75">
      <c r="A271" s="22" t="s">
        <v>622</v>
      </c>
      <c r="B271" s="22" t="s">
        <v>623</v>
      </c>
      <c r="C271" s="82"/>
      <c r="D271" s="82">
        <v>0.66269743000000003</v>
      </c>
      <c r="E271" s="122">
        <v>0.30162862000000001</v>
      </c>
      <c r="F271" s="122">
        <v>-1.8073478000000001</v>
      </c>
      <c r="G271" s="122">
        <v>0.40888790000000003</v>
      </c>
      <c r="H271" s="122">
        <f t="shared" si="5"/>
        <v>-0.36561042666666665</v>
      </c>
      <c r="I271" s="112">
        <v>4.7989245999999999E-2</v>
      </c>
      <c r="J271" s="112">
        <v>1.3420748E-2</v>
      </c>
      <c r="K271" s="122">
        <v>1.0369377</v>
      </c>
      <c r="L271" s="122">
        <v>1.0793136000000001</v>
      </c>
      <c r="M271" s="122">
        <v>0.72736869999999998</v>
      </c>
      <c r="N271" s="122">
        <v>0.94787333333333301</v>
      </c>
      <c r="O271" s="22" t="s">
        <v>607</v>
      </c>
    </row>
    <row r="272" spans="1:15" s="22" customFormat="1" ht="12.75">
      <c r="A272" s="22" t="s">
        <v>624</v>
      </c>
      <c r="B272" s="22" t="s">
        <v>625</v>
      </c>
      <c r="C272" s="82">
        <v>5.2872453E-2</v>
      </c>
      <c r="D272" s="82">
        <v>1.6585497000000001E-2</v>
      </c>
      <c r="E272" s="122">
        <v>-0.57665049999999995</v>
      </c>
      <c r="F272" s="122">
        <v>-0.39451969999999997</v>
      </c>
      <c r="G272" s="122">
        <v>-0.40105049999999998</v>
      </c>
      <c r="H272" s="122">
        <f t="shared" si="5"/>
        <v>-0.45740690000000001</v>
      </c>
      <c r="I272" s="112">
        <v>4.4227370000000002E-2</v>
      </c>
      <c r="J272" s="112">
        <v>9.6020050000000003E-3</v>
      </c>
      <c r="K272" s="122">
        <v>-0.53729903999999995</v>
      </c>
      <c r="L272" s="122">
        <v>-0.74833400000000005</v>
      </c>
      <c r="M272" s="122">
        <v>-0.71849819999999998</v>
      </c>
      <c r="N272" s="122">
        <v>-0.66804374666666699</v>
      </c>
      <c r="O272" s="22" t="s">
        <v>604</v>
      </c>
    </row>
    <row r="273" spans="1:15" s="22" customFormat="1" ht="12.75">
      <c r="A273" s="22" t="s">
        <v>626</v>
      </c>
      <c r="B273" s="22" t="s">
        <v>627</v>
      </c>
      <c r="C273" s="82"/>
      <c r="D273" s="82">
        <v>9.9894949999999996E-2</v>
      </c>
      <c r="E273" s="122">
        <v>2.3225514999999999</v>
      </c>
      <c r="F273" s="122">
        <v>0.52812725000000005</v>
      </c>
      <c r="G273" s="122">
        <v>1.8808786</v>
      </c>
      <c r="H273" s="122">
        <f t="shared" si="5"/>
        <v>1.5771857833333334</v>
      </c>
      <c r="I273" s="112"/>
      <c r="J273" s="112">
        <v>0.28265318</v>
      </c>
      <c r="K273" s="122">
        <v>-2.2133860000000002E-2</v>
      </c>
      <c r="L273" s="122">
        <v>0.41287178000000002</v>
      </c>
      <c r="M273" s="122">
        <v>1.2769771000000001</v>
      </c>
      <c r="N273" s="122">
        <v>0.55590500666666698</v>
      </c>
      <c r="O273" s="22" t="s">
        <v>607</v>
      </c>
    </row>
    <row r="274" spans="1:15" s="22" customFormat="1" ht="12.75">
      <c r="A274" s="22" t="s">
        <v>628</v>
      </c>
      <c r="B274" s="22" t="s">
        <v>629</v>
      </c>
      <c r="C274" s="82"/>
      <c r="D274" s="82"/>
      <c r="E274" s="122"/>
      <c r="F274" s="122"/>
      <c r="G274" s="122"/>
      <c r="H274" s="122"/>
      <c r="I274" s="112"/>
      <c r="J274" s="112"/>
      <c r="K274" s="122"/>
      <c r="L274" s="122"/>
      <c r="M274" s="122"/>
      <c r="N274" s="122"/>
    </row>
    <row r="275" spans="1:15" s="22" customFormat="1" ht="12.75">
      <c r="A275" s="22" t="s">
        <v>630</v>
      </c>
      <c r="B275" s="22" t="s">
        <v>631</v>
      </c>
      <c r="C275" s="82"/>
      <c r="D275" s="82"/>
      <c r="E275" s="122"/>
      <c r="F275" s="122"/>
      <c r="G275" s="122"/>
      <c r="H275" s="122"/>
      <c r="I275" s="112"/>
      <c r="J275" s="112"/>
      <c r="K275" s="122"/>
      <c r="L275" s="122"/>
      <c r="M275" s="122"/>
      <c r="N275" s="122"/>
    </row>
    <row r="276" spans="1:15" s="22" customFormat="1" ht="12.75">
      <c r="A276" s="22" t="s">
        <v>632</v>
      </c>
      <c r="B276" s="22" t="s">
        <v>633</v>
      </c>
      <c r="C276" s="82"/>
      <c r="D276" s="82"/>
      <c r="E276" s="122"/>
      <c r="F276" s="122"/>
      <c r="G276" s="122"/>
      <c r="H276" s="122"/>
      <c r="I276" s="112"/>
      <c r="J276" s="112"/>
      <c r="K276" s="122"/>
      <c r="L276" s="122"/>
      <c r="M276" s="122"/>
      <c r="N276" s="122"/>
    </row>
    <row r="277" spans="1:15" s="22" customFormat="1" ht="12.75">
      <c r="A277" s="22" t="s">
        <v>634</v>
      </c>
      <c r="B277" s="22" t="s">
        <v>635</v>
      </c>
      <c r="C277" s="82">
        <v>9.5941289999999999E-2</v>
      </c>
      <c r="D277" s="82">
        <v>5.7330497000000001E-2</v>
      </c>
      <c r="E277" s="122">
        <v>-0.83397580000000004</v>
      </c>
      <c r="F277" s="122">
        <v>-0.44515988000000001</v>
      </c>
      <c r="G277" s="122">
        <v>-0.39152439999999999</v>
      </c>
      <c r="H277" s="122">
        <f t="shared" si="5"/>
        <v>-0.55688669333333329</v>
      </c>
      <c r="I277" s="112">
        <v>3.7467054999999999E-2</v>
      </c>
      <c r="J277" s="112">
        <v>2.8718597999999999E-3</v>
      </c>
      <c r="K277" s="122">
        <v>-0.91911169999999998</v>
      </c>
      <c r="L277" s="122">
        <v>-1.1022367</v>
      </c>
      <c r="M277" s="122">
        <v>-1.0574634999999999</v>
      </c>
      <c r="N277" s="122">
        <v>-1.02627063333333</v>
      </c>
      <c r="O277" s="22" t="s">
        <v>607</v>
      </c>
    </row>
    <row r="278" spans="1:15" s="22" customFormat="1" ht="12.75">
      <c r="A278" s="22" t="s">
        <v>636</v>
      </c>
      <c r="B278" s="22" t="s">
        <v>637</v>
      </c>
      <c r="C278" s="82">
        <v>0.67667854000000005</v>
      </c>
      <c r="D278" s="82">
        <v>0.64179430000000004</v>
      </c>
      <c r="E278" s="122">
        <v>3.1947154999999998E-2</v>
      </c>
      <c r="F278" s="122">
        <v>-5.1925662999999997E-2</v>
      </c>
      <c r="G278" s="122">
        <v>-1.9789718000000001E-2</v>
      </c>
      <c r="H278" s="122">
        <f t="shared" si="5"/>
        <v>-1.3256075333333334E-2</v>
      </c>
      <c r="I278" s="112"/>
      <c r="J278" s="112">
        <v>0.16480966</v>
      </c>
      <c r="K278" s="122">
        <v>-1.4212598999999999E-2</v>
      </c>
      <c r="L278" s="122">
        <v>-0.24012085999999999</v>
      </c>
      <c r="M278" s="122">
        <v>-0.18208028000000001</v>
      </c>
      <c r="N278" s="122">
        <v>-0.145471246333333</v>
      </c>
      <c r="O278" s="22" t="s">
        <v>607</v>
      </c>
    </row>
    <row r="279" spans="1:15" s="22" customFormat="1" ht="12.75">
      <c r="A279" s="22" t="s">
        <v>638</v>
      </c>
      <c r="B279" s="22" t="s">
        <v>639</v>
      </c>
      <c r="C279" s="82">
        <v>9.2604435999999998E-2</v>
      </c>
      <c r="D279" s="82">
        <v>5.4336210000000003E-2</v>
      </c>
      <c r="E279" s="122">
        <v>0.25537398</v>
      </c>
      <c r="F279" s="122">
        <v>0.56421279999999996</v>
      </c>
      <c r="G279" s="122">
        <v>0.64476924999999996</v>
      </c>
      <c r="H279" s="122">
        <f t="shared" si="5"/>
        <v>0.48811867666666658</v>
      </c>
      <c r="I279" s="112"/>
      <c r="J279" s="112">
        <v>0.29775174999999998</v>
      </c>
      <c r="K279" s="122">
        <v>-0.52051250000000004</v>
      </c>
      <c r="L279" s="122">
        <v>8.3461800000000003E-2</v>
      </c>
      <c r="M279" s="122">
        <v>-0.30178886999999999</v>
      </c>
      <c r="N279" s="122">
        <v>-0.24627985666666699</v>
      </c>
      <c r="O279" s="22" t="s">
        <v>640</v>
      </c>
    </row>
    <row r="280" spans="1:15" s="22" customFormat="1" ht="12.75">
      <c r="A280" s="22" t="s">
        <v>641</v>
      </c>
      <c r="B280" s="22" t="s">
        <v>642</v>
      </c>
      <c r="C280" s="82">
        <v>5.0664809999999998E-2</v>
      </c>
      <c r="D280" s="82">
        <v>1.4380822E-2</v>
      </c>
      <c r="E280" s="122">
        <v>-0.33883950000000002</v>
      </c>
      <c r="F280" s="122">
        <v>-0.22214231000000001</v>
      </c>
      <c r="G280" s="122">
        <v>-0.27424340000000003</v>
      </c>
      <c r="H280" s="122">
        <f t="shared" si="5"/>
        <v>-0.27840840333333333</v>
      </c>
      <c r="I280" s="112">
        <v>6.1956495E-2</v>
      </c>
      <c r="J280" s="112">
        <v>2.7548903999999999E-2</v>
      </c>
      <c r="K280" s="122">
        <v>-0.14766128000000001</v>
      </c>
      <c r="L280" s="122">
        <v>-0.27249806999999998</v>
      </c>
      <c r="M280" s="122">
        <v>-0.23666290000000001</v>
      </c>
      <c r="N280" s="122">
        <v>-0.21894074999999999</v>
      </c>
      <c r="O280" s="22" t="s">
        <v>130</v>
      </c>
    </row>
    <row r="281" spans="1:15" s="22" customFormat="1" ht="12.75">
      <c r="A281" s="22" t="s">
        <v>643</v>
      </c>
      <c r="B281" s="22" t="s">
        <v>644</v>
      </c>
      <c r="C281" s="82"/>
      <c r="D281" s="82">
        <v>4.6455352999999998E-2</v>
      </c>
      <c r="E281" s="122">
        <v>-0.14960282</v>
      </c>
      <c r="F281" s="122">
        <v>-0.17297311000000001</v>
      </c>
      <c r="G281" s="122">
        <v>-0.29856345000000001</v>
      </c>
      <c r="H281" s="122">
        <f t="shared" si="5"/>
        <v>-0.20704646000000002</v>
      </c>
      <c r="I281" s="112"/>
      <c r="J281" s="112">
        <v>9.2052564000000003E-2</v>
      </c>
      <c r="K281" s="122">
        <v>0.18603320000000001</v>
      </c>
      <c r="L281" s="122">
        <v>0.25741619999999998</v>
      </c>
      <c r="M281" s="122">
        <v>0.53504759999999996</v>
      </c>
      <c r="N281" s="122">
        <v>0.32616566666666702</v>
      </c>
      <c r="O281" s="22" t="s">
        <v>645</v>
      </c>
    </row>
    <row r="282" spans="1:15" s="22" customFormat="1" ht="12.75">
      <c r="A282" s="22" t="s">
        <v>646</v>
      </c>
      <c r="C282" s="82"/>
      <c r="D282" s="82"/>
      <c r="E282" s="122"/>
      <c r="F282" s="122"/>
      <c r="G282" s="122"/>
      <c r="H282" s="122"/>
      <c r="I282" s="112"/>
      <c r="J282" s="112"/>
      <c r="K282" s="122"/>
      <c r="L282" s="122"/>
      <c r="M282" s="122"/>
      <c r="N282" s="122"/>
    </row>
    <row r="283" spans="1:15" s="22" customFormat="1" ht="12.75">
      <c r="A283" s="22" t="s">
        <v>647</v>
      </c>
      <c r="B283" s="22" t="s">
        <v>648</v>
      </c>
      <c r="C283" s="82"/>
      <c r="D283" s="82">
        <v>0.58288324000000002</v>
      </c>
      <c r="E283" s="122">
        <v>-0.28448412000000001</v>
      </c>
      <c r="F283" s="122">
        <v>1.1016376999999999</v>
      </c>
      <c r="G283" s="122">
        <v>4.8608030000000003E-3</v>
      </c>
      <c r="H283" s="122">
        <f t="shared" si="5"/>
        <v>0.2740047943333333</v>
      </c>
      <c r="I283" s="112"/>
      <c r="J283" s="112">
        <v>1.6062113999999999E-2</v>
      </c>
      <c r="K283" s="122">
        <v>0.66758496000000001</v>
      </c>
      <c r="L283" s="122">
        <v>1.0082297</v>
      </c>
      <c r="M283" s="122">
        <v>1.0178674000000001</v>
      </c>
      <c r="N283" s="122">
        <v>0.89789401999999996</v>
      </c>
      <c r="O283" s="22" t="s">
        <v>649</v>
      </c>
    </row>
    <row r="284" spans="1:15" s="22" customFormat="1" ht="12.75">
      <c r="A284" s="22" t="s">
        <v>650</v>
      </c>
      <c r="B284" s="22" t="s">
        <v>651</v>
      </c>
      <c r="C284" s="82">
        <v>0.25354359999999998</v>
      </c>
      <c r="D284" s="82">
        <v>0.20789725000000001</v>
      </c>
      <c r="E284" s="122">
        <v>-0.41158777000000002</v>
      </c>
      <c r="F284" s="122">
        <v>-0.23124889000000001</v>
      </c>
      <c r="G284" s="122">
        <v>-4.9047600000000002E-3</v>
      </c>
      <c r="H284" s="122">
        <f t="shared" si="5"/>
        <v>-0.21591380666666668</v>
      </c>
      <c r="I284" s="112">
        <v>4.0638837999999997E-2</v>
      </c>
      <c r="J284" s="112">
        <v>6.1592753000000002E-3</v>
      </c>
      <c r="K284" s="122">
        <v>-0.25351702999999998</v>
      </c>
      <c r="L284" s="122">
        <v>-0.26335528000000002</v>
      </c>
      <c r="M284" s="122">
        <v>-0.32420164000000001</v>
      </c>
      <c r="N284" s="122">
        <v>-0.28035798333333301</v>
      </c>
      <c r="O284" s="22" t="s">
        <v>652</v>
      </c>
    </row>
    <row r="285" spans="1:15" s="22" customFormat="1" ht="12.75">
      <c r="A285" s="22" t="s">
        <v>653</v>
      </c>
      <c r="B285" s="22" t="s">
        <v>654</v>
      </c>
      <c r="C285" s="82">
        <v>5.5962476999999997E-2</v>
      </c>
      <c r="D285" s="82">
        <v>1.9740214999999998E-2</v>
      </c>
      <c r="E285" s="122">
        <v>-9.6124689999999999E-2</v>
      </c>
      <c r="F285" s="122">
        <v>-0.10512146999999999</v>
      </c>
      <c r="G285" s="122">
        <v>-0.15012649</v>
      </c>
      <c r="H285" s="122">
        <f t="shared" si="5"/>
        <v>-0.11712421666666667</v>
      </c>
      <c r="I285" s="112">
        <v>5.5697012999999997E-2</v>
      </c>
      <c r="J285" s="112">
        <v>2.1725537E-2</v>
      </c>
      <c r="K285" s="122">
        <v>-0.26204303000000001</v>
      </c>
      <c r="L285" s="122">
        <v>-0.43252849999999998</v>
      </c>
      <c r="M285" s="122">
        <v>-0.31459041999999998</v>
      </c>
      <c r="N285" s="122">
        <v>-0.33638731666666699</v>
      </c>
      <c r="O285" s="22" t="s">
        <v>655</v>
      </c>
    </row>
    <row r="286" spans="1:15" s="22" customFormat="1" ht="12.75">
      <c r="A286" s="22" t="s">
        <v>656</v>
      </c>
      <c r="B286" s="22" t="s">
        <v>657</v>
      </c>
      <c r="C286" s="82">
        <v>0.20663954000000001</v>
      </c>
      <c r="D286" s="82">
        <v>0.16219771999999999</v>
      </c>
      <c r="E286" s="122">
        <v>1.8466950999999999E-2</v>
      </c>
      <c r="F286" s="122">
        <v>1.4493028999999999E-2</v>
      </c>
      <c r="G286" s="122">
        <v>5.847074E-2</v>
      </c>
      <c r="H286" s="122">
        <f t="shared" si="5"/>
        <v>3.0476906666666664E-2</v>
      </c>
      <c r="I286" s="112">
        <v>4.7479853000000002E-2</v>
      </c>
      <c r="J286" s="112">
        <v>1.2918658E-2</v>
      </c>
      <c r="K286" s="122">
        <v>-0.33173954</v>
      </c>
      <c r="L286" s="122">
        <v>-0.32931048000000002</v>
      </c>
      <c r="M286" s="122">
        <v>-0.22845360000000001</v>
      </c>
      <c r="N286" s="122">
        <v>-0.29650120666666702</v>
      </c>
      <c r="O286" s="22" t="s">
        <v>658</v>
      </c>
    </row>
    <row r="287" spans="1:15" s="22" customFormat="1" ht="12.75">
      <c r="A287" s="22" t="s">
        <v>659</v>
      </c>
      <c r="B287" s="22" t="s">
        <v>660</v>
      </c>
      <c r="C287" s="82">
        <v>5.6170754000000003E-2</v>
      </c>
      <c r="D287" s="82">
        <v>2.0031158E-2</v>
      </c>
      <c r="E287" s="122">
        <v>-0.75615876999999998</v>
      </c>
      <c r="F287" s="122">
        <v>-0.72820293999999997</v>
      </c>
      <c r="G287" s="122">
        <v>-0.46334560000000002</v>
      </c>
      <c r="H287" s="122">
        <f t="shared" si="5"/>
        <v>-0.64923576999999999</v>
      </c>
      <c r="I287" s="112">
        <v>4.8093724999999997E-2</v>
      </c>
      <c r="J287" s="112">
        <v>1.3689513E-2</v>
      </c>
      <c r="K287" s="122">
        <v>-0.48421583000000001</v>
      </c>
      <c r="L287" s="122">
        <v>-0.71735280000000001</v>
      </c>
      <c r="M287" s="122">
        <v>-0.55316067000000002</v>
      </c>
      <c r="N287" s="122">
        <v>-0.58490976666666705</v>
      </c>
      <c r="O287" s="22" t="s">
        <v>614</v>
      </c>
    </row>
    <row r="288" spans="1:15" s="22" customFormat="1" ht="12.75">
      <c r="A288" s="22" t="s">
        <v>661</v>
      </c>
      <c r="B288" s="22" t="s">
        <v>662</v>
      </c>
      <c r="C288" s="82">
        <v>5.0738957000000001E-2</v>
      </c>
      <c r="D288" s="82">
        <v>1.4438444E-2</v>
      </c>
      <c r="E288" s="122">
        <v>0.35511874999999998</v>
      </c>
      <c r="F288" s="122">
        <v>0.43398472999999999</v>
      </c>
      <c r="G288" s="122">
        <v>0.54098517000000002</v>
      </c>
      <c r="H288" s="122">
        <f t="shared" si="5"/>
        <v>0.44336288333333335</v>
      </c>
      <c r="I288" s="112">
        <v>4.3119214000000003E-2</v>
      </c>
      <c r="J288" s="112">
        <v>8.6205589999999999E-3</v>
      </c>
      <c r="K288" s="122">
        <v>0.16277131</v>
      </c>
      <c r="L288" s="122">
        <v>0.22594934999999999</v>
      </c>
      <c r="M288" s="122">
        <v>0.19816967999999999</v>
      </c>
      <c r="N288" s="122">
        <v>0.19563011333333299</v>
      </c>
      <c r="O288" s="22" t="s">
        <v>607</v>
      </c>
    </row>
    <row r="289" spans="1:15" s="22" customFormat="1" ht="12.75">
      <c r="A289" s="22" t="s">
        <v>663</v>
      </c>
      <c r="B289" s="22" t="s">
        <v>664</v>
      </c>
      <c r="C289" s="82">
        <v>4.3087306999999998E-2</v>
      </c>
      <c r="D289" s="82">
        <v>6.7943910000000003E-3</v>
      </c>
      <c r="E289" s="122">
        <v>-0.96673684999999998</v>
      </c>
      <c r="F289" s="122">
        <v>-0.74917984000000004</v>
      </c>
      <c r="G289" s="122">
        <v>-0.77395539999999996</v>
      </c>
      <c r="H289" s="122">
        <f t="shared" si="5"/>
        <v>-0.82995736333333336</v>
      </c>
      <c r="I289" s="112">
        <v>4.6787240000000001E-2</v>
      </c>
      <c r="J289" s="112">
        <v>1.22434655E-2</v>
      </c>
      <c r="K289" s="122">
        <v>-0.31773950000000001</v>
      </c>
      <c r="L289" s="122">
        <v>-0.45203009999999999</v>
      </c>
      <c r="M289" s="122">
        <v>-0.45738503000000003</v>
      </c>
      <c r="N289" s="122">
        <v>-0.40905154333333299</v>
      </c>
      <c r="O289" s="22" t="s">
        <v>614</v>
      </c>
    </row>
    <row r="290" spans="1:15" s="22" customFormat="1" ht="12.75">
      <c r="A290" s="22" t="s">
        <v>665</v>
      </c>
      <c r="B290" s="22" t="s">
        <v>666</v>
      </c>
      <c r="C290" s="82">
        <v>3.4743120000000002E-2</v>
      </c>
      <c r="D290" s="82">
        <v>2.6200000000000003E-4</v>
      </c>
      <c r="E290" s="122">
        <v>-0.47887669999999999</v>
      </c>
      <c r="F290" s="122">
        <v>-0.50013392999999995</v>
      </c>
      <c r="G290" s="122">
        <v>-0.47483872999999999</v>
      </c>
      <c r="H290" s="122">
        <f t="shared" si="5"/>
        <v>-0.48461645333333331</v>
      </c>
      <c r="I290" s="112">
        <v>3.191534E-2</v>
      </c>
      <c r="J290" s="112">
        <v>2.0886747E-4</v>
      </c>
      <c r="K290" s="122">
        <v>-0.33643352999999998</v>
      </c>
      <c r="L290" s="122">
        <v>-0.35114107</v>
      </c>
      <c r="M290" s="122">
        <v>-0.35175322999999997</v>
      </c>
      <c r="N290" s="122">
        <v>-0.34644260999999998</v>
      </c>
      <c r="O290" s="22" t="s">
        <v>614</v>
      </c>
    </row>
    <row r="291" spans="1:15" s="22" customFormat="1" ht="12.75">
      <c r="A291" s="22" t="s">
        <v>667</v>
      </c>
      <c r="B291" s="22" t="s">
        <v>668</v>
      </c>
      <c r="C291" s="82">
        <v>5.0645919999999997E-2</v>
      </c>
      <c r="D291" s="82">
        <v>1.4359675000000001E-2</v>
      </c>
      <c r="E291" s="122">
        <v>-0.31833457999999998</v>
      </c>
      <c r="F291" s="122">
        <v>-0.34140880000000001</v>
      </c>
      <c r="G291" s="122">
        <v>-0.46460146000000002</v>
      </c>
      <c r="H291" s="122">
        <f t="shared" si="5"/>
        <v>-0.37478161333333332</v>
      </c>
      <c r="I291" s="112"/>
      <c r="J291" s="112">
        <v>0.48811602999999998</v>
      </c>
      <c r="K291" s="122">
        <v>-2.2878065E-3</v>
      </c>
      <c r="L291" s="122">
        <v>-7.0121729999999993E-2</v>
      </c>
      <c r="M291" s="122">
        <v>9.623454E-3</v>
      </c>
      <c r="N291" s="122">
        <v>-2.0928694166666699E-2</v>
      </c>
      <c r="O291" s="22" t="s">
        <v>607</v>
      </c>
    </row>
    <row r="292" spans="1:15" s="22" customFormat="1" ht="12.75">
      <c r="A292" s="22" t="s">
        <v>669</v>
      </c>
      <c r="B292" s="22" t="s">
        <v>670</v>
      </c>
      <c r="C292" s="82">
        <v>0.101356655</v>
      </c>
      <c r="D292" s="82">
        <v>6.2293210000000002E-2</v>
      </c>
      <c r="E292" s="122">
        <v>-0.4979267</v>
      </c>
      <c r="F292" s="122">
        <v>-0.32934471999999998</v>
      </c>
      <c r="G292" s="122">
        <v>-0.19050886</v>
      </c>
      <c r="H292" s="122">
        <f t="shared" si="5"/>
        <v>-0.33926009333333335</v>
      </c>
      <c r="I292" s="112">
        <v>3.8308545999999999E-2</v>
      </c>
      <c r="J292" s="112">
        <v>3.542899E-3</v>
      </c>
      <c r="K292" s="122">
        <v>-0.59799009999999997</v>
      </c>
      <c r="L292" s="122">
        <v>-0.72249220000000003</v>
      </c>
      <c r="M292" s="122">
        <v>-0.61826130000000001</v>
      </c>
      <c r="N292" s="122">
        <v>-0.646247866666667</v>
      </c>
      <c r="O292" s="22" t="s">
        <v>671</v>
      </c>
    </row>
    <row r="293" spans="1:15" s="22" customFormat="1" ht="12.75">
      <c r="A293" s="125" t="s">
        <v>672</v>
      </c>
      <c r="C293" s="82"/>
      <c r="D293" s="82"/>
      <c r="E293" s="122"/>
      <c r="F293" s="122"/>
      <c r="G293" s="122"/>
      <c r="H293" s="122"/>
      <c r="I293" s="112"/>
      <c r="J293" s="112"/>
      <c r="K293" s="122"/>
      <c r="L293" s="122"/>
      <c r="M293" s="122"/>
      <c r="N293" s="122"/>
    </row>
    <row r="294" spans="1:15" s="22" customFormat="1" ht="12.75">
      <c r="A294" s="22" t="s">
        <v>673</v>
      </c>
      <c r="B294" s="22" t="s">
        <v>674</v>
      </c>
      <c r="C294" s="82">
        <v>6.5284439999999999E-2</v>
      </c>
      <c r="D294" s="82">
        <v>2.8881384E-2</v>
      </c>
      <c r="E294" s="122">
        <v>-1.0770021999999999</v>
      </c>
      <c r="F294" s="122">
        <v>-0.57543849999999996</v>
      </c>
      <c r="G294" s="122">
        <v>-0.85227542999999994</v>
      </c>
      <c r="H294" s="122">
        <f t="shared" si="5"/>
        <v>-0.83490537666666664</v>
      </c>
      <c r="I294" s="112"/>
      <c r="J294" s="112">
        <v>0.16601667000000001</v>
      </c>
      <c r="K294" s="122">
        <v>3.1103978000000001E-2</v>
      </c>
      <c r="L294" s="122">
        <v>0.13923938999999999</v>
      </c>
      <c r="M294" s="122">
        <v>4.6346686999999998E-2</v>
      </c>
      <c r="N294" s="122">
        <v>7.2230018333333298E-2</v>
      </c>
      <c r="O294" s="22" t="s">
        <v>675</v>
      </c>
    </row>
    <row r="295" spans="1:15" s="22" customFormat="1" ht="12.75">
      <c r="A295" s="22" t="s">
        <v>676</v>
      </c>
      <c r="B295" s="22" t="s">
        <v>677</v>
      </c>
      <c r="C295" s="82">
        <v>4.3689989999999998E-2</v>
      </c>
      <c r="D295" s="82">
        <v>7.2191340000000003E-3</v>
      </c>
      <c r="E295" s="122">
        <v>-0.43117997000000002</v>
      </c>
      <c r="F295" s="122">
        <v>-0.56908506000000003</v>
      </c>
      <c r="G295" s="122">
        <v>-0.46316728000000001</v>
      </c>
      <c r="H295" s="122">
        <f t="shared" si="5"/>
        <v>-0.48781077</v>
      </c>
      <c r="I295" s="112"/>
      <c r="J295" s="112">
        <v>0.51142169999999998</v>
      </c>
      <c r="K295" s="122">
        <v>-0.1450815</v>
      </c>
      <c r="L295" s="122">
        <v>-0.10101987</v>
      </c>
      <c r="M295" s="122">
        <v>8.1399890000000003E-2</v>
      </c>
      <c r="N295" s="122">
        <v>-5.49004933333333E-2</v>
      </c>
      <c r="O295" s="22" t="s">
        <v>678</v>
      </c>
    </row>
    <row r="296" spans="1:15" s="22" customFormat="1" ht="12.75">
      <c r="A296" s="22" t="s">
        <v>679</v>
      </c>
      <c r="B296" s="22" t="s">
        <v>680</v>
      </c>
      <c r="C296" s="82">
        <v>0.52130220000000005</v>
      </c>
      <c r="D296" s="82">
        <v>0.47767412999999997</v>
      </c>
      <c r="E296" s="122">
        <v>0.28116426</v>
      </c>
      <c r="F296" s="122">
        <v>-0.25630960000000003</v>
      </c>
      <c r="G296" s="122">
        <v>-0.95422446999999999</v>
      </c>
      <c r="H296" s="122">
        <f t="shared" si="5"/>
        <v>-0.30978993666666671</v>
      </c>
      <c r="I296" s="112">
        <v>8.6666119999999999E-2</v>
      </c>
      <c r="J296" s="112">
        <v>4.9796554999999999E-2</v>
      </c>
      <c r="K296" s="122">
        <v>0.95990664000000003</v>
      </c>
      <c r="L296" s="122">
        <v>2.2243051999999999</v>
      </c>
      <c r="M296" s="122">
        <v>2.1847124</v>
      </c>
      <c r="N296" s="122">
        <v>1.78964141333333</v>
      </c>
      <c r="O296" s="22" t="s">
        <v>678</v>
      </c>
    </row>
    <row r="297" spans="1:15" s="22" customFormat="1" ht="12.75">
      <c r="A297" s="113" t="s">
        <v>681</v>
      </c>
      <c r="B297" s="113" t="s">
        <v>682</v>
      </c>
      <c r="C297" s="114">
        <v>5.2162353000000002E-2</v>
      </c>
      <c r="D297" s="114">
        <v>1.5828634000000001E-2</v>
      </c>
      <c r="E297" s="123">
        <v>-0.77261305000000002</v>
      </c>
      <c r="F297" s="123">
        <v>-0.51470083</v>
      </c>
      <c r="G297" s="123">
        <v>-0.56708820000000004</v>
      </c>
      <c r="H297" s="123">
        <f t="shared" si="5"/>
        <v>-0.61813402666666672</v>
      </c>
      <c r="I297" s="115">
        <v>5.4571456999999997E-2</v>
      </c>
      <c r="J297" s="115">
        <v>2.0554163E-2</v>
      </c>
      <c r="K297" s="123">
        <v>0.43677139999999998</v>
      </c>
      <c r="L297" s="123">
        <v>0.65844919999999996</v>
      </c>
      <c r="M297" s="123">
        <v>0.73181057000000005</v>
      </c>
      <c r="N297" s="123">
        <v>0.60901039000000001</v>
      </c>
      <c r="O297" s="113" t="s">
        <v>675</v>
      </c>
    </row>
    <row r="298" spans="1:15" s="16" customFormat="1" ht="12.75">
      <c r="C298" s="17"/>
      <c r="D298" s="17"/>
      <c r="E298" s="18"/>
      <c r="F298" s="18"/>
      <c r="G298" s="18"/>
      <c r="H298" s="18"/>
    </row>
    <row r="299" spans="1:15" s="16" customFormat="1" ht="12.75">
      <c r="C299" s="17"/>
      <c r="D299" s="17"/>
      <c r="E299" s="18"/>
      <c r="F299" s="18"/>
      <c r="G299" s="18"/>
      <c r="H299" s="18"/>
    </row>
    <row r="300" spans="1:15" s="16" customFormat="1" ht="12.75">
      <c r="C300" s="17"/>
      <c r="D300" s="17"/>
      <c r="E300" s="18"/>
      <c r="F300" s="18"/>
      <c r="G300" s="18"/>
      <c r="H300" s="18"/>
    </row>
    <row r="301" spans="1:15" s="16" customFormat="1" ht="12.75">
      <c r="C301" s="17"/>
      <c r="D301" s="17"/>
      <c r="E301" s="18"/>
      <c r="F301" s="18"/>
      <c r="G301" s="18"/>
      <c r="H301" s="18"/>
    </row>
    <row r="302" spans="1:15" s="16" customFormat="1" ht="12.75">
      <c r="C302" s="17"/>
      <c r="D302" s="17"/>
      <c r="E302" s="18"/>
      <c r="F302" s="18"/>
      <c r="G302" s="18"/>
      <c r="H302" s="18"/>
    </row>
    <row r="303" spans="1:15" s="16" customFormat="1" ht="12.75">
      <c r="C303" s="17"/>
      <c r="D303" s="17"/>
      <c r="E303" s="18"/>
      <c r="F303" s="18"/>
      <c r="G303" s="18"/>
      <c r="H303" s="18"/>
    </row>
    <row r="304" spans="1:15" s="16" customFormat="1" ht="12.75">
      <c r="C304" s="17"/>
      <c r="D304" s="17"/>
      <c r="E304" s="18"/>
      <c r="F304" s="18"/>
      <c r="G304" s="18"/>
      <c r="H304" s="18"/>
    </row>
    <row r="305" spans="1:23" s="16" customFormat="1" ht="12.75">
      <c r="C305" s="17"/>
      <c r="D305" s="17"/>
      <c r="E305" s="18"/>
      <c r="F305" s="18"/>
      <c r="G305" s="18"/>
      <c r="H305" s="18"/>
    </row>
    <row r="306" spans="1:23" s="16" customFormat="1" ht="12.75">
      <c r="C306" s="17"/>
      <c r="D306" s="17"/>
      <c r="E306" s="18"/>
      <c r="F306" s="18"/>
      <c r="G306" s="18"/>
      <c r="H306" s="18"/>
    </row>
    <row r="307" spans="1:23" s="16" customFormat="1" ht="12.75">
      <c r="C307" s="17"/>
      <c r="D307" s="17"/>
      <c r="E307" s="18"/>
      <c r="F307" s="18"/>
      <c r="G307" s="18"/>
      <c r="H307" s="18"/>
    </row>
    <row r="308" spans="1:23" s="16" customFormat="1" ht="12.75">
      <c r="C308" s="17"/>
      <c r="D308" s="17"/>
      <c r="E308" s="18"/>
      <c r="F308" s="18"/>
      <c r="G308" s="18"/>
      <c r="H308" s="18"/>
    </row>
    <row r="309" spans="1:23" s="16" customFormat="1" ht="12.75">
      <c r="C309" s="17"/>
      <c r="D309" s="17"/>
      <c r="E309" s="18"/>
      <c r="F309" s="18"/>
      <c r="G309" s="18"/>
      <c r="H309" s="18"/>
    </row>
    <row r="310" spans="1:23" s="16" customFormat="1" ht="12.75">
      <c r="C310" s="17"/>
      <c r="D310" s="17"/>
      <c r="E310" s="18"/>
      <c r="F310" s="18"/>
      <c r="G310" s="18"/>
      <c r="H310" s="18"/>
    </row>
    <row r="311" spans="1:23" s="16" customFormat="1" ht="12.75">
      <c r="C311" s="17"/>
      <c r="D311" s="17"/>
      <c r="E311" s="18"/>
      <c r="F311" s="18"/>
      <c r="G311" s="18"/>
      <c r="H311" s="18"/>
    </row>
    <row r="312" spans="1:23" s="16" customFormat="1" ht="12.75">
      <c r="C312" s="17"/>
      <c r="D312" s="17"/>
      <c r="E312" s="18"/>
      <c r="F312" s="18"/>
      <c r="G312" s="18"/>
      <c r="H312" s="18"/>
    </row>
    <row r="313" spans="1:23" s="16" customFormat="1" ht="12.75">
      <c r="C313" s="17"/>
      <c r="D313" s="17"/>
      <c r="E313" s="18"/>
      <c r="F313" s="18"/>
      <c r="G313" s="18"/>
      <c r="H313" s="18"/>
    </row>
    <row r="314" spans="1:23" s="16" customFormat="1" ht="12.75">
      <c r="C314" s="17"/>
      <c r="D314" s="17"/>
      <c r="E314" s="18"/>
      <c r="F314" s="18"/>
      <c r="G314" s="18"/>
      <c r="H314" s="18"/>
    </row>
    <row r="315" spans="1:23" s="16" customFormat="1" ht="12.75">
      <c r="C315" s="17"/>
      <c r="D315" s="17"/>
      <c r="E315" s="18"/>
      <c r="F315" s="18"/>
      <c r="G315" s="18"/>
      <c r="H315" s="18"/>
    </row>
    <row r="316" spans="1:23" s="16" customFormat="1" ht="12.75">
      <c r="C316" s="17"/>
      <c r="D316" s="17"/>
      <c r="E316" s="18"/>
      <c r="F316" s="18"/>
      <c r="G316" s="18"/>
      <c r="H316" s="18"/>
    </row>
    <row r="317" spans="1:23" s="16" customFormat="1" ht="12.75">
      <c r="C317" s="17"/>
      <c r="D317" s="17"/>
      <c r="E317" s="18"/>
      <c r="F317" s="18"/>
      <c r="G317" s="18"/>
      <c r="H317" s="18"/>
    </row>
    <row r="318" spans="1:23" s="16" customFormat="1" ht="12.75">
      <c r="C318" s="17"/>
      <c r="D318" s="17"/>
      <c r="E318" s="18"/>
      <c r="F318" s="18"/>
      <c r="G318" s="18"/>
      <c r="H318" s="18"/>
    </row>
    <row r="319" spans="1:23" s="16" customFormat="1" ht="12.75">
      <c r="C319" s="17"/>
      <c r="D319" s="17"/>
      <c r="E319" s="18"/>
      <c r="F319" s="18"/>
      <c r="G319" s="18"/>
      <c r="H319" s="18"/>
    </row>
    <row r="320" spans="1:23" s="16" customFormat="1" ht="12.75">
      <c r="A320" s="28"/>
      <c r="B320" s="28"/>
      <c r="C320" s="26"/>
      <c r="D320" s="26"/>
      <c r="E320" s="27"/>
      <c r="F320" s="27"/>
      <c r="G320" s="27"/>
      <c r="H320" s="27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</row>
    <row r="321" spans="1:23" s="28" customFormat="1" ht="12.75">
      <c r="C321" s="26"/>
      <c r="D321" s="26"/>
      <c r="E321" s="27"/>
      <c r="F321" s="27"/>
      <c r="G321" s="27"/>
      <c r="H321" s="27"/>
    </row>
    <row r="322" spans="1:23" s="28" customFormat="1">
      <c r="A322" s="31"/>
      <c r="B322" s="31"/>
      <c r="C322" s="29"/>
      <c r="D322" s="29"/>
      <c r="E322" s="30"/>
      <c r="F322" s="30"/>
      <c r="G322" s="30"/>
      <c r="H322" s="30"/>
      <c r="I322" s="31"/>
      <c r="J322" s="31"/>
      <c r="K322" s="31"/>
      <c r="L322" s="31"/>
      <c r="M322" s="31"/>
      <c r="N322" s="31"/>
      <c r="O322" s="31"/>
      <c r="P322" s="31"/>
      <c r="Q322" s="31"/>
      <c r="R322" s="31"/>
      <c r="S322" s="31"/>
      <c r="T322" s="31"/>
      <c r="U322" s="31"/>
      <c r="V322" s="31"/>
      <c r="W322" s="31"/>
    </row>
    <row r="323" spans="1:23" s="31" customFormat="1">
      <c r="C323" s="29"/>
      <c r="D323" s="29"/>
      <c r="E323" s="30"/>
      <c r="F323" s="30"/>
      <c r="G323" s="30"/>
      <c r="H323" s="30"/>
    </row>
    <row r="324" spans="1:23" s="31" customFormat="1">
      <c r="A324" s="2"/>
      <c r="B324" s="2"/>
      <c r="C324" s="32"/>
      <c r="D324" s="32"/>
      <c r="E324" s="33"/>
      <c r="F324" s="33"/>
      <c r="G324" s="33"/>
      <c r="H324" s="33"/>
      <c r="I324" s="2"/>
      <c r="J324" s="2"/>
      <c r="K324" s="2"/>
      <c r="L324" s="2"/>
      <c r="M324" s="2"/>
      <c r="N324" s="2"/>
      <c r="P324" s="2"/>
      <c r="Q324" s="2"/>
      <c r="R324" s="2"/>
      <c r="S324" s="2"/>
      <c r="T324" s="2"/>
      <c r="U324" s="2"/>
      <c r="V324" s="2"/>
      <c r="W324" s="2"/>
    </row>
  </sheetData>
  <mergeCells count="2">
    <mergeCell ref="C2:H2"/>
    <mergeCell ref="I2:N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O154"/>
  <sheetViews>
    <sheetView zoomScale="70" zoomScaleNormal="70" workbookViewId="0">
      <selection activeCell="I2" sqref="I2:N2"/>
    </sheetView>
  </sheetViews>
  <sheetFormatPr defaultColWidth="8.875" defaultRowHeight="14.25"/>
  <cols>
    <col min="1" max="2" width="15.625" style="2" customWidth="1"/>
    <col min="3" max="4" width="10.625" style="32" customWidth="1"/>
    <col min="5" max="8" width="10.625" style="33" customWidth="1"/>
    <col min="9" max="14" width="10.625" style="2" customWidth="1"/>
    <col min="15" max="15" width="50.625" style="2" customWidth="1"/>
    <col min="16" max="16384" width="8.875" style="2"/>
  </cols>
  <sheetData>
    <row r="1" spans="1:15" ht="18.75">
      <c r="A1" s="129" t="s">
        <v>2997</v>
      </c>
    </row>
    <row r="2" spans="1:15" ht="18.75">
      <c r="C2" s="143" t="s">
        <v>3060</v>
      </c>
      <c r="D2" s="143"/>
      <c r="E2" s="143"/>
      <c r="F2" s="143"/>
      <c r="G2" s="143"/>
      <c r="H2" s="143"/>
      <c r="I2" s="143" t="s">
        <v>3061</v>
      </c>
      <c r="J2" s="143"/>
      <c r="K2" s="143"/>
      <c r="L2" s="143"/>
      <c r="M2" s="143"/>
      <c r="N2" s="143"/>
      <c r="O2" s="3"/>
    </row>
    <row r="3" spans="1:15" ht="15.75">
      <c r="A3" s="4"/>
      <c r="B3" s="4"/>
      <c r="C3" s="5"/>
      <c r="D3" s="6"/>
      <c r="E3" s="7" t="s">
        <v>1</v>
      </c>
      <c r="F3" s="8"/>
      <c r="G3" s="8"/>
      <c r="H3" s="7"/>
      <c r="I3" s="5"/>
      <c r="J3" s="6"/>
      <c r="K3" s="7" t="s">
        <v>1</v>
      </c>
      <c r="L3" s="8"/>
      <c r="M3" s="8"/>
      <c r="N3" s="7"/>
      <c r="O3" s="9"/>
    </row>
    <row r="4" spans="1:15" ht="31.5">
      <c r="A4" s="11" t="s">
        <v>2</v>
      </c>
      <c r="B4" s="11" t="s">
        <v>3</v>
      </c>
      <c r="C4" s="11" t="s">
        <v>4</v>
      </c>
      <c r="D4" s="12" t="s">
        <v>5</v>
      </c>
      <c r="E4" s="13">
        <v>1</v>
      </c>
      <c r="F4" s="13">
        <v>2</v>
      </c>
      <c r="G4" s="13">
        <v>3</v>
      </c>
      <c r="H4" s="14" t="s">
        <v>6</v>
      </c>
      <c r="I4" s="11" t="s">
        <v>4</v>
      </c>
      <c r="J4" s="12" t="s">
        <v>5</v>
      </c>
      <c r="K4" s="13">
        <v>1</v>
      </c>
      <c r="L4" s="13">
        <v>2</v>
      </c>
      <c r="M4" s="13">
        <v>3</v>
      </c>
      <c r="N4" s="14" t="s">
        <v>6</v>
      </c>
      <c r="O4" s="15" t="s">
        <v>7</v>
      </c>
    </row>
    <row r="5" spans="1:15" s="40" customFormat="1" ht="12.75">
      <c r="A5" s="124" t="s">
        <v>683</v>
      </c>
      <c r="B5" s="107"/>
      <c r="C5" s="108"/>
      <c r="D5" s="108"/>
      <c r="E5" s="120"/>
      <c r="F5" s="120"/>
      <c r="G5" s="120"/>
      <c r="H5" s="120"/>
      <c r="I5" s="110"/>
      <c r="J5" s="110"/>
      <c r="K5" s="120"/>
      <c r="L5" s="120"/>
      <c r="M5" s="120"/>
      <c r="N5" s="120"/>
      <c r="O5" s="111"/>
    </row>
    <row r="6" spans="1:15" s="40" customFormat="1" ht="12.75">
      <c r="A6" s="22" t="s">
        <v>684</v>
      </c>
      <c r="B6" s="22" t="s">
        <v>685</v>
      </c>
      <c r="C6" s="82"/>
      <c r="D6" s="82">
        <v>0.28987357000000002</v>
      </c>
      <c r="E6" s="122">
        <v>0.19794210000000001</v>
      </c>
      <c r="F6" s="122">
        <v>0.19794210000000001</v>
      </c>
      <c r="G6" s="122">
        <v>-4.9251635000000002E-2</v>
      </c>
      <c r="H6" s="122">
        <f>AVERAGE(E6:G6)</f>
        <v>0.11554418833333334</v>
      </c>
      <c r="I6" s="112"/>
      <c r="J6" s="112">
        <v>0.36118223999999999</v>
      </c>
      <c r="K6" s="122">
        <v>5.677484E-3</v>
      </c>
      <c r="L6" s="122">
        <v>-0.18829586000000001</v>
      </c>
      <c r="M6" s="122">
        <v>-1.6004689000000001</v>
      </c>
      <c r="N6" s="122">
        <v>-0.59436242533333306</v>
      </c>
      <c r="O6" s="101" t="s">
        <v>686</v>
      </c>
    </row>
    <row r="7" spans="1:15" s="40" customFormat="1" ht="12.75">
      <c r="A7" s="22" t="s">
        <v>687</v>
      </c>
      <c r="B7" s="22" t="s">
        <v>688</v>
      </c>
      <c r="C7" s="82">
        <v>0.16212803000000001</v>
      </c>
      <c r="D7" s="82">
        <v>0.11943212</v>
      </c>
      <c r="E7" s="122">
        <v>-0.66109746999999996</v>
      </c>
      <c r="F7" s="122">
        <v>-0.19085500999999999</v>
      </c>
      <c r="G7" s="122">
        <v>10</v>
      </c>
      <c r="H7" s="122">
        <v>1</v>
      </c>
      <c r="I7" s="112"/>
      <c r="J7" s="112">
        <v>0.30318784999999998</v>
      </c>
      <c r="K7" s="122">
        <v>-0.57982069999999997</v>
      </c>
      <c r="L7" s="122">
        <v>-0.17249389000000001</v>
      </c>
      <c r="M7" s="122">
        <v>2.1738928000000001E-2</v>
      </c>
      <c r="N7" s="122">
        <v>-0.24352522066666701</v>
      </c>
      <c r="O7" s="101" t="s">
        <v>689</v>
      </c>
    </row>
    <row r="8" spans="1:15" s="40" customFormat="1" ht="12.75">
      <c r="A8" s="22" t="s">
        <v>690</v>
      </c>
      <c r="B8" s="22" t="s">
        <v>691</v>
      </c>
      <c r="C8" s="82">
        <v>6.7844080000000001E-2</v>
      </c>
      <c r="D8" s="82">
        <v>3.1305319999999998E-2</v>
      </c>
      <c r="E8" s="122">
        <v>2</v>
      </c>
      <c r="F8" s="122">
        <v>1</v>
      </c>
      <c r="G8" s="122">
        <v>2</v>
      </c>
      <c r="H8" s="122">
        <f t="shared" ref="H8:H58" si="0">AVERAGE(E8:G8)</f>
        <v>1.6666666666666667</v>
      </c>
      <c r="I8" s="112">
        <v>4.9063623000000001E-2</v>
      </c>
      <c r="J8" s="112">
        <v>1.4890977E-2</v>
      </c>
      <c r="K8" s="122">
        <v>-0.51023286999999995</v>
      </c>
      <c r="L8" s="122">
        <v>-0.7763719</v>
      </c>
      <c r="M8" s="122">
        <v>-0.74060440000000005</v>
      </c>
      <c r="N8" s="122">
        <v>-0.67573638999999996</v>
      </c>
      <c r="O8" s="101" t="s">
        <v>692</v>
      </c>
    </row>
    <row r="9" spans="1:15" s="40" customFormat="1" ht="12.75">
      <c r="A9" s="22" t="s">
        <v>693</v>
      </c>
      <c r="B9" s="22" t="s">
        <v>694</v>
      </c>
      <c r="C9" s="82"/>
      <c r="D9" s="82"/>
      <c r="E9" s="122"/>
      <c r="F9" s="122"/>
      <c r="G9" s="122"/>
      <c r="H9" s="122">
        <v>3</v>
      </c>
      <c r="I9" s="112"/>
      <c r="J9" s="112"/>
      <c r="K9" s="122"/>
      <c r="L9" s="122"/>
      <c r="M9" s="122"/>
      <c r="N9" s="122"/>
      <c r="O9" s="101"/>
    </row>
    <row r="10" spans="1:15" s="40" customFormat="1" ht="12.75">
      <c r="A10" s="22" t="s">
        <v>695</v>
      </c>
      <c r="B10" s="22" t="s">
        <v>696</v>
      </c>
      <c r="C10" s="82"/>
      <c r="D10" s="82">
        <v>0.21880843999999999</v>
      </c>
      <c r="E10" s="122">
        <v>4</v>
      </c>
      <c r="F10" s="122">
        <v>0.21676613</v>
      </c>
      <c r="G10" s="122">
        <v>-1.3044691000000001E-2</v>
      </c>
      <c r="H10" s="122">
        <v>2</v>
      </c>
      <c r="I10" s="112"/>
      <c r="J10" s="112">
        <v>0.70283459999999998</v>
      </c>
      <c r="K10" s="122">
        <v>-1.8483495000000001</v>
      </c>
      <c r="L10" s="122">
        <v>1.3120457000000001</v>
      </c>
      <c r="M10" s="122">
        <v>-0.68204260000000005</v>
      </c>
      <c r="N10" s="122">
        <v>-0.40611546666666698</v>
      </c>
      <c r="O10" s="101" t="s">
        <v>697</v>
      </c>
    </row>
    <row r="11" spans="1:15" s="40" customFormat="1" ht="12.75">
      <c r="A11" s="22" t="s">
        <v>698</v>
      </c>
      <c r="B11" s="22" t="s">
        <v>699</v>
      </c>
      <c r="C11" s="82"/>
      <c r="D11" s="82">
        <v>0.33137196000000002</v>
      </c>
      <c r="E11" s="122">
        <v>0.15331761999999999</v>
      </c>
      <c r="F11" s="122">
        <v>0.19642382999999999</v>
      </c>
      <c r="G11" s="122">
        <v>-5.4379440000000001E-2</v>
      </c>
      <c r="H11" s="122">
        <f t="shared" si="0"/>
        <v>9.8454003333333331E-2</v>
      </c>
      <c r="I11" s="112"/>
      <c r="J11" s="112">
        <v>0.46651542000000001</v>
      </c>
      <c r="K11" s="122">
        <v>-9.7483925999999999E-2</v>
      </c>
      <c r="L11" s="122">
        <v>0.39118733999999999</v>
      </c>
      <c r="M11" s="122">
        <v>8.7487764999999995E-2</v>
      </c>
      <c r="N11" s="122">
        <v>0.12706372633333299</v>
      </c>
      <c r="O11" s="101" t="s">
        <v>169</v>
      </c>
    </row>
    <row r="12" spans="1:15" s="40" customFormat="1" ht="12.75">
      <c r="A12" s="22" t="s">
        <v>700</v>
      </c>
      <c r="B12" s="22" t="s">
        <v>701</v>
      </c>
      <c r="C12" s="82"/>
      <c r="D12" s="82">
        <v>0.5085307</v>
      </c>
      <c r="E12" s="122">
        <v>0.15257451</v>
      </c>
      <c r="F12" s="122">
        <v>-1.0150075000000001</v>
      </c>
      <c r="G12" s="122">
        <v>-1.1352493999999999E-2</v>
      </c>
      <c r="H12" s="122">
        <f t="shared" si="0"/>
        <v>-0.29126182800000006</v>
      </c>
      <c r="I12" s="112"/>
      <c r="J12" s="112">
        <v>0.36390683000000001</v>
      </c>
      <c r="K12" s="122">
        <v>-0.30307223999999999</v>
      </c>
      <c r="L12" s="122">
        <v>-0.16154631999999999</v>
      </c>
      <c r="M12" s="122">
        <v>7.6873645000000004E-2</v>
      </c>
      <c r="N12" s="122">
        <v>-0.12924830500000001</v>
      </c>
      <c r="O12" s="101" t="s">
        <v>702</v>
      </c>
    </row>
    <row r="13" spans="1:15" s="40" customFormat="1" ht="25.5">
      <c r="A13" s="22" t="s">
        <v>703</v>
      </c>
      <c r="B13" s="22" t="s">
        <v>704</v>
      </c>
      <c r="C13" s="82">
        <v>0.16908029999999999</v>
      </c>
      <c r="D13" s="82">
        <v>0.12586235000000001</v>
      </c>
      <c r="E13" s="122">
        <v>-0.16987516999999999</v>
      </c>
      <c r="F13" s="122">
        <v>-3.7662429999999997E-2</v>
      </c>
      <c r="G13" s="122">
        <v>-0.23416994999999999</v>
      </c>
      <c r="H13" s="122">
        <f t="shared" si="0"/>
        <v>-0.14723584999999997</v>
      </c>
      <c r="I13" s="112">
        <v>7.8452540000000001E-2</v>
      </c>
      <c r="J13" s="112">
        <v>4.2504407000000001E-2</v>
      </c>
      <c r="K13" s="122">
        <v>-0.12354459600000001</v>
      </c>
      <c r="L13" s="122">
        <v>-6.7746219999999996E-2</v>
      </c>
      <c r="M13" s="122">
        <v>-6.8621515999999994E-2</v>
      </c>
      <c r="N13" s="122">
        <v>-8.6637443999999994E-2</v>
      </c>
      <c r="O13" s="101" t="s">
        <v>705</v>
      </c>
    </row>
    <row r="14" spans="1:15" s="40" customFormat="1" ht="25.5">
      <c r="A14" s="22" t="s">
        <v>706</v>
      </c>
      <c r="B14" s="22" t="s">
        <v>707</v>
      </c>
      <c r="C14" s="82"/>
      <c r="D14" s="82">
        <v>0.23697636</v>
      </c>
      <c r="E14" s="122">
        <v>0.2121615</v>
      </c>
      <c r="F14" s="122">
        <v>0.20342329000000001</v>
      </c>
      <c r="G14" s="122">
        <v>1</v>
      </c>
      <c r="H14" s="122">
        <v>0</v>
      </c>
      <c r="I14" s="112"/>
      <c r="J14" s="112">
        <v>0.37688120000000003</v>
      </c>
      <c r="K14" s="122">
        <v>-0.11201331</v>
      </c>
      <c r="L14" s="122">
        <v>-0.17382676999999999</v>
      </c>
      <c r="M14" s="122">
        <v>5.4918914999999999E-2</v>
      </c>
      <c r="N14" s="122">
        <v>-7.6973721666666703E-2</v>
      </c>
      <c r="O14" s="101" t="s">
        <v>705</v>
      </c>
    </row>
    <row r="15" spans="1:15" s="40" customFormat="1" ht="12.75">
      <c r="A15" s="22" t="s">
        <v>708</v>
      </c>
      <c r="B15" s="22" t="s">
        <v>709</v>
      </c>
      <c r="C15" s="82"/>
      <c r="D15" s="82">
        <v>7.8431449999999993E-3</v>
      </c>
      <c r="E15" s="122">
        <v>-0.82135199999999997</v>
      </c>
      <c r="F15" s="122">
        <v>-0.79741275</v>
      </c>
      <c r="G15" s="122">
        <v>-1.045857</v>
      </c>
      <c r="H15" s="122">
        <f t="shared" si="0"/>
        <v>-0.88820725000000011</v>
      </c>
      <c r="I15" s="112">
        <v>4.4375449999999997E-2</v>
      </c>
      <c r="J15" s="112">
        <v>9.7526910000000008E-3</v>
      </c>
      <c r="K15" s="122">
        <v>-0.42278520000000003</v>
      </c>
      <c r="L15" s="122">
        <v>-0.34663105</v>
      </c>
      <c r="M15" s="122">
        <v>-0.49140254</v>
      </c>
      <c r="N15" s="122">
        <v>-0.42027292999999999</v>
      </c>
      <c r="O15" s="101" t="s">
        <v>710</v>
      </c>
    </row>
    <row r="16" spans="1:15" s="40" customFormat="1" ht="12.75">
      <c r="A16" s="22" t="s">
        <v>711</v>
      </c>
      <c r="B16" s="22" t="s">
        <v>712</v>
      </c>
      <c r="C16" s="82">
        <v>0.32278877</v>
      </c>
      <c r="D16" s="82">
        <v>0.2763449</v>
      </c>
      <c r="E16" s="122">
        <v>-1.0547635E-2</v>
      </c>
      <c r="F16" s="122">
        <v>-0.15139005</v>
      </c>
      <c r="G16" s="122">
        <v>-3.2620423000000003E-2</v>
      </c>
      <c r="H16" s="122">
        <f t="shared" si="0"/>
        <v>-6.4852702666666664E-2</v>
      </c>
      <c r="I16" s="112">
        <v>9.1964594999999996E-2</v>
      </c>
      <c r="J16" s="112">
        <v>5.4651536000000001E-2</v>
      </c>
      <c r="K16" s="122">
        <v>-0.46364867999999998</v>
      </c>
      <c r="L16" s="122">
        <v>-0.18229200000000001</v>
      </c>
      <c r="M16" s="122">
        <v>-0.38551029999999997</v>
      </c>
      <c r="N16" s="122">
        <v>-0.34381699333333299</v>
      </c>
      <c r="O16" s="101" t="s">
        <v>713</v>
      </c>
    </row>
    <row r="17" spans="1:15" s="40" customFormat="1" ht="12.75">
      <c r="A17" s="22" t="s">
        <v>714</v>
      </c>
      <c r="B17" s="22" t="s">
        <v>715</v>
      </c>
      <c r="C17" s="82">
        <v>0.20575070000000001</v>
      </c>
      <c r="D17" s="82">
        <v>0.16136923</v>
      </c>
      <c r="E17" s="122">
        <v>0.23883766000000001</v>
      </c>
      <c r="F17" s="122">
        <v>3.1690099999999999E-2</v>
      </c>
      <c r="G17" s="122">
        <v>0.121265374</v>
      </c>
      <c r="H17" s="122">
        <f t="shared" si="0"/>
        <v>0.13059771133333334</v>
      </c>
      <c r="I17" s="112"/>
      <c r="J17" s="112">
        <v>0.1471711</v>
      </c>
      <c r="K17" s="122">
        <v>2.0436251999999999E-2</v>
      </c>
      <c r="L17" s="122">
        <v>0.1710158</v>
      </c>
      <c r="M17" s="122">
        <v>0.21185118</v>
      </c>
      <c r="N17" s="122">
        <v>0.134434410666667</v>
      </c>
      <c r="O17" s="101" t="s">
        <v>130</v>
      </c>
    </row>
    <row r="18" spans="1:15" s="40" customFormat="1" ht="12.75">
      <c r="A18" s="22" t="s">
        <v>716</v>
      </c>
      <c r="B18" s="22" t="s">
        <v>717</v>
      </c>
      <c r="C18" s="82"/>
      <c r="D18" s="82">
        <v>0.89618014999999995</v>
      </c>
      <c r="E18" s="122">
        <v>0.38914976000000001</v>
      </c>
      <c r="F18" s="122">
        <v>7.2368160000000001E-2</v>
      </c>
      <c r="G18" s="122">
        <v>-0.36473077999999998</v>
      </c>
      <c r="H18" s="122">
        <f t="shared" si="0"/>
        <v>3.2262380000000014E-2</v>
      </c>
      <c r="I18" s="112">
        <v>7.0255354000000006E-2</v>
      </c>
      <c r="J18" s="112">
        <v>3.512038E-2</v>
      </c>
      <c r="K18" s="122">
        <v>-0.52444230000000003</v>
      </c>
      <c r="L18" s="122">
        <v>-0.5415063</v>
      </c>
      <c r="M18" s="122">
        <v>-0.91381794000000005</v>
      </c>
      <c r="N18" s="122">
        <v>-0.65992218000000002</v>
      </c>
      <c r="O18" s="101" t="s">
        <v>718</v>
      </c>
    </row>
    <row r="19" spans="1:15" s="40" customFormat="1" ht="12.75">
      <c r="A19" s="22" t="s">
        <v>719</v>
      </c>
      <c r="B19" s="22" t="s">
        <v>720</v>
      </c>
      <c r="C19" s="82">
        <v>0.25429376999999997</v>
      </c>
      <c r="D19" s="82">
        <v>0.20868576</v>
      </c>
      <c r="E19" s="122">
        <v>1</v>
      </c>
      <c r="F19" s="122">
        <v>1</v>
      </c>
      <c r="G19" s="122">
        <v>1</v>
      </c>
      <c r="H19" s="122">
        <v>2</v>
      </c>
      <c r="I19" s="112"/>
      <c r="J19" s="112">
        <v>0.25116906</v>
      </c>
      <c r="K19" s="122">
        <v>0.11399645</v>
      </c>
      <c r="L19" s="122">
        <v>0.30296418000000003</v>
      </c>
      <c r="M19" s="122">
        <v>2.9010084000000002E-3</v>
      </c>
      <c r="N19" s="122">
        <v>0.13995387946666701</v>
      </c>
      <c r="O19" s="101" t="s">
        <v>721</v>
      </c>
    </row>
    <row r="20" spans="1:15" s="40" customFormat="1" ht="25.5">
      <c r="A20" s="22" t="s">
        <v>722</v>
      </c>
      <c r="B20" s="22" t="s">
        <v>723</v>
      </c>
      <c r="C20" s="82">
        <v>4.1245636000000002E-2</v>
      </c>
      <c r="D20" s="82">
        <v>4.7775949999999999E-3</v>
      </c>
      <c r="E20" s="122">
        <v>-1.3665495000000001</v>
      </c>
      <c r="F20" s="122">
        <v>-1.379467</v>
      </c>
      <c r="G20" s="122">
        <v>-1.6798200999999999</v>
      </c>
      <c r="H20" s="122">
        <f t="shared" si="0"/>
        <v>-1.4752788666666667</v>
      </c>
      <c r="I20" s="112">
        <v>3.4902809999999999E-2</v>
      </c>
      <c r="J20" s="112">
        <v>1.1907109999999999E-3</v>
      </c>
      <c r="K20" s="122">
        <v>-2.1392259999999998</v>
      </c>
      <c r="L20" s="122">
        <v>-1.9558127999999999</v>
      </c>
      <c r="M20" s="122">
        <v>-1.9139501000000001</v>
      </c>
      <c r="N20" s="122">
        <v>-2.0029963</v>
      </c>
      <c r="O20" s="101" t="s">
        <v>724</v>
      </c>
    </row>
    <row r="21" spans="1:15" s="40" customFormat="1" ht="12.75">
      <c r="A21" s="22" t="s">
        <v>725</v>
      </c>
      <c r="B21" s="22" t="s">
        <v>726</v>
      </c>
      <c r="C21" s="82"/>
      <c r="D21" s="82"/>
      <c r="E21" s="122"/>
      <c r="F21" s="122">
        <v>0</v>
      </c>
      <c r="G21" s="122">
        <v>1</v>
      </c>
      <c r="H21" s="122"/>
      <c r="I21" s="112"/>
      <c r="J21" s="112"/>
      <c r="K21" s="122"/>
      <c r="L21" s="122"/>
      <c r="M21" s="122"/>
      <c r="N21" s="122"/>
      <c r="O21" s="101"/>
    </row>
    <row r="22" spans="1:15" s="40" customFormat="1" ht="12.75">
      <c r="A22" s="22" t="s">
        <v>727</v>
      </c>
      <c r="B22" s="22" t="s">
        <v>728</v>
      </c>
      <c r="C22" s="82"/>
      <c r="D22" s="82">
        <v>4.4786399999999999E-3</v>
      </c>
      <c r="E22" s="122">
        <v>-1.8549954</v>
      </c>
      <c r="F22" s="122">
        <v>-1.5321940999999999</v>
      </c>
      <c r="G22" s="122">
        <v>-1.5192574999999999</v>
      </c>
      <c r="H22" s="122">
        <f t="shared" si="0"/>
        <v>-1.6354823333333333</v>
      </c>
      <c r="I22" s="112">
        <v>6.4250979999999999E-2</v>
      </c>
      <c r="J22" s="112">
        <v>2.9732639000000002E-2</v>
      </c>
      <c r="K22" s="122">
        <v>0.54392105000000002</v>
      </c>
      <c r="L22" s="122">
        <v>0.96134293000000004</v>
      </c>
      <c r="M22" s="122">
        <v>1.0097786</v>
      </c>
      <c r="N22" s="122">
        <v>0.83834752666666701</v>
      </c>
      <c r="O22" s="101" t="s">
        <v>729</v>
      </c>
    </row>
    <row r="23" spans="1:15" s="40" customFormat="1" ht="12.75">
      <c r="A23" s="22" t="s">
        <v>730</v>
      </c>
      <c r="B23" s="22" t="s">
        <v>731</v>
      </c>
      <c r="C23" s="82">
        <v>8.7519420000000001E-2</v>
      </c>
      <c r="D23" s="82">
        <v>4.9759156999999998E-2</v>
      </c>
      <c r="E23" s="122">
        <v>0.41248121999999998</v>
      </c>
      <c r="F23" s="122">
        <v>0.59806144000000006</v>
      </c>
      <c r="G23" s="122">
        <v>0.25879574</v>
      </c>
      <c r="H23" s="122">
        <f t="shared" si="0"/>
        <v>0.42311280000000001</v>
      </c>
      <c r="I23" s="112">
        <v>5.3608716000000001E-2</v>
      </c>
      <c r="J23" s="112">
        <v>1.9676318000000002E-2</v>
      </c>
      <c r="K23" s="122">
        <v>0.12639901000000001</v>
      </c>
      <c r="L23" s="122">
        <v>0.1969138</v>
      </c>
      <c r="M23" s="122">
        <v>0.20576462000000001</v>
      </c>
      <c r="N23" s="122">
        <v>0.176359143333333</v>
      </c>
      <c r="O23" s="101" t="s">
        <v>732</v>
      </c>
    </row>
    <row r="24" spans="1:15" s="40" customFormat="1" ht="12.75">
      <c r="A24" s="22" t="s">
        <v>733</v>
      </c>
      <c r="B24" s="22" t="s">
        <v>734</v>
      </c>
      <c r="C24" s="82"/>
      <c r="D24" s="82">
        <v>2.7664310000000001E-2</v>
      </c>
      <c r="E24" s="122">
        <v>-0.86698483999999998</v>
      </c>
      <c r="F24" s="122">
        <v>-0.65527575999999998</v>
      </c>
      <c r="G24" s="122">
        <v>-1.1824064000000001</v>
      </c>
      <c r="H24" s="122">
        <f t="shared" si="0"/>
        <v>-0.90155566666666676</v>
      </c>
      <c r="I24" s="112">
        <v>4.435712E-2</v>
      </c>
      <c r="J24" s="112">
        <v>9.7039280000000006E-3</v>
      </c>
      <c r="K24" s="122">
        <v>-1.2464985</v>
      </c>
      <c r="L24" s="122">
        <v>-1.656147</v>
      </c>
      <c r="M24" s="122">
        <v>-1.2430452999999999</v>
      </c>
      <c r="N24" s="122">
        <v>-1.38189693333333</v>
      </c>
      <c r="O24" s="101" t="s">
        <v>735</v>
      </c>
    </row>
    <row r="25" spans="1:15" s="40" customFormat="1" ht="25.5">
      <c r="A25" s="22" t="s">
        <v>736</v>
      </c>
      <c r="B25" s="22" t="s">
        <v>737</v>
      </c>
      <c r="C25" s="82"/>
      <c r="D25" s="82">
        <v>0.32543456999999998</v>
      </c>
      <c r="E25" s="122">
        <v>-0.72444750000000002</v>
      </c>
      <c r="F25" s="122">
        <v>-1.4954388000000001</v>
      </c>
      <c r="G25" s="122">
        <v>0.25558520000000001</v>
      </c>
      <c r="H25" s="122">
        <f t="shared" si="0"/>
        <v>-0.65476703333333341</v>
      </c>
      <c r="I25" s="112"/>
      <c r="J25" s="112">
        <v>1.4621864E-2</v>
      </c>
      <c r="K25" s="122">
        <v>-2.5044089999999999</v>
      </c>
      <c r="L25" s="122">
        <v>-2.5858853000000002</v>
      </c>
      <c r="M25" s="122">
        <v>-3.6060717000000002</v>
      </c>
      <c r="N25" s="122">
        <v>-2.89878866666667</v>
      </c>
      <c r="O25" s="101" t="s">
        <v>738</v>
      </c>
    </row>
    <row r="26" spans="1:15" s="40" customFormat="1" ht="12.75">
      <c r="A26" s="22" t="s">
        <v>739</v>
      </c>
      <c r="B26" s="22" t="s">
        <v>740</v>
      </c>
      <c r="C26" s="82">
        <v>5.7755797999999997E-2</v>
      </c>
      <c r="D26" s="82">
        <v>2.1570275999999999E-2</v>
      </c>
      <c r="E26" s="122">
        <v>1.8132991000000001</v>
      </c>
      <c r="F26" s="122">
        <v>2.249609</v>
      </c>
      <c r="G26" s="122">
        <v>1.3218707999999999</v>
      </c>
      <c r="H26" s="122">
        <f t="shared" si="0"/>
        <v>1.7949263</v>
      </c>
      <c r="I26" s="112">
        <v>3.3331785000000003E-2</v>
      </c>
      <c r="J26" s="112">
        <v>5.9116294000000004E-4</v>
      </c>
      <c r="K26" s="122">
        <v>1.4402961999999999</v>
      </c>
      <c r="L26" s="122">
        <v>1.5330925</v>
      </c>
      <c r="M26" s="122">
        <v>1.5622855</v>
      </c>
      <c r="N26" s="122">
        <v>1.5118914000000001</v>
      </c>
      <c r="O26" s="101" t="s">
        <v>710</v>
      </c>
    </row>
    <row r="27" spans="1:15" s="40" customFormat="1" ht="12.75">
      <c r="A27" s="22" t="s">
        <v>741</v>
      </c>
      <c r="B27" s="22" t="s">
        <v>742</v>
      </c>
      <c r="C27" s="82"/>
      <c r="D27" s="82"/>
      <c r="E27" s="122"/>
      <c r="F27" s="122"/>
      <c r="G27" s="122"/>
      <c r="H27" s="122"/>
      <c r="I27" s="112"/>
      <c r="J27" s="112"/>
      <c r="K27" s="122"/>
      <c r="L27" s="122"/>
      <c r="M27" s="122"/>
      <c r="N27" s="122"/>
      <c r="O27" s="101"/>
    </row>
    <row r="28" spans="1:15" s="40" customFormat="1" ht="12.75">
      <c r="A28" s="22" t="s">
        <v>743</v>
      </c>
      <c r="B28" s="22" t="s">
        <v>744</v>
      </c>
      <c r="C28" s="82">
        <v>4.2062530000000001E-2</v>
      </c>
      <c r="D28" s="82">
        <v>5.7701184000000004E-3</v>
      </c>
      <c r="E28" s="122">
        <v>1.2208213999999999</v>
      </c>
      <c r="F28" s="122">
        <v>1.0813999000000001</v>
      </c>
      <c r="G28" s="122">
        <v>0.93561070000000002</v>
      </c>
      <c r="H28" s="122">
        <f t="shared" si="0"/>
        <v>1.0792773333333334</v>
      </c>
      <c r="I28" s="112"/>
      <c r="J28" s="112">
        <v>0.78815690000000005</v>
      </c>
      <c r="K28" s="122">
        <v>-4.6393476000000003E-2</v>
      </c>
      <c r="L28" s="122">
        <v>-3.3211708E-2</v>
      </c>
      <c r="M28" s="122">
        <v>5.1422216E-2</v>
      </c>
      <c r="N28" s="122">
        <v>-9.3943226666666595E-3</v>
      </c>
      <c r="O28" s="101" t="s">
        <v>718</v>
      </c>
    </row>
    <row r="29" spans="1:15" s="40" customFormat="1" ht="12.75">
      <c r="A29" s="22" t="s">
        <v>745</v>
      </c>
      <c r="B29" s="22"/>
      <c r="C29" s="82"/>
      <c r="D29" s="82"/>
      <c r="E29" s="122"/>
      <c r="F29" s="122"/>
      <c r="G29" s="122"/>
      <c r="H29" s="122"/>
      <c r="I29" s="112"/>
      <c r="J29" s="112"/>
      <c r="K29" s="122"/>
      <c r="L29" s="122"/>
      <c r="M29" s="122"/>
      <c r="N29" s="122"/>
      <c r="O29" s="101"/>
    </row>
    <row r="30" spans="1:15" s="40" customFormat="1" ht="12.75">
      <c r="A30" s="22" t="s">
        <v>746</v>
      </c>
      <c r="B30" s="22" t="s">
        <v>747</v>
      </c>
      <c r="C30" s="82"/>
      <c r="D30" s="82">
        <v>0.35144910000000001</v>
      </c>
      <c r="E30" s="122">
        <v>0.20440322</v>
      </c>
      <c r="F30" s="122">
        <v>0.16747817000000001</v>
      </c>
      <c r="G30" s="122">
        <v>-6.5938263999999996E-2</v>
      </c>
      <c r="H30" s="122">
        <f t="shared" si="0"/>
        <v>0.10198104199999998</v>
      </c>
      <c r="I30" s="112"/>
      <c r="J30" s="112">
        <v>0.23212986999999999</v>
      </c>
      <c r="K30" s="122">
        <v>-8.070774E-2</v>
      </c>
      <c r="L30" s="122">
        <v>-0.20141408</v>
      </c>
      <c r="M30" s="122">
        <v>-0.72726153999999998</v>
      </c>
      <c r="N30" s="122">
        <v>-0.33646112</v>
      </c>
      <c r="O30" s="101" t="s">
        <v>732</v>
      </c>
    </row>
    <row r="31" spans="1:15" s="40" customFormat="1" ht="12.75">
      <c r="A31" s="22" t="s">
        <v>748</v>
      </c>
      <c r="B31" s="22" t="s">
        <v>749</v>
      </c>
      <c r="C31" s="82"/>
      <c r="D31" s="82">
        <v>0.6909613</v>
      </c>
      <c r="E31" s="122">
        <v>0.84494469999999999</v>
      </c>
      <c r="F31" s="122">
        <v>-1.9736241000000001</v>
      </c>
      <c r="G31" s="122">
        <v>-2.0539043E-2</v>
      </c>
      <c r="H31" s="122">
        <f t="shared" si="0"/>
        <v>-0.38307281433333346</v>
      </c>
      <c r="I31" s="112"/>
      <c r="J31" s="112">
        <v>0.28388112999999998</v>
      </c>
      <c r="K31" s="122">
        <v>8.1609879999999996E-2</v>
      </c>
      <c r="L31" s="122">
        <v>-0.47831476000000001</v>
      </c>
      <c r="M31" s="122">
        <v>-1.1396029999999999</v>
      </c>
      <c r="N31" s="122">
        <v>-0.51210262666666695</v>
      </c>
      <c r="O31" s="101" t="s">
        <v>750</v>
      </c>
    </row>
    <row r="32" spans="1:15" s="40" customFormat="1" ht="12.75">
      <c r="A32" s="22" t="s">
        <v>751</v>
      </c>
      <c r="B32" s="22" t="s">
        <v>752</v>
      </c>
      <c r="C32" s="82"/>
      <c r="D32" s="82">
        <v>0.81689184999999997</v>
      </c>
      <c r="E32" s="122">
        <v>0.25497395</v>
      </c>
      <c r="F32" s="122">
        <v>-0.29949436000000002</v>
      </c>
      <c r="G32" s="122">
        <v>0.18196917000000001</v>
      </c>
      <c r="H32" s="122">
        <f t="shared" si="0"/>
        <v>4.5816253333333334E-2</v>
      </c>
      <c r="I32" s="112"/>
      <c r="J32" s="112">
        <v>0.44020854999999998</v>
      </c>
      <c r="K32" s="122">
        <v>-3.9010613999999999E-2</v>
      </c>
      <c r="L32" s="122">
        <v>-1.7111338</v>
      </c>
      <c r="M32" s="122">
        <v>8.84075E-2</v>
      </c>
      <c r="N32" s="122">
        <v>-0.55391230466666697</v>
      </c>
      <c r="O32" s="101" t="s">
        <v>130</v>
      </c>
    </row>
    <row r="33" spans="1:15" s="40" customFormat="1" ht="12.75">
      <c r="A33" s="22" t="s">
        <v>753</v>
      </c>
      <c r="B33" s="22" t="s">
        <v>754</v>
      </c>
      <c r="C33" s="82">
        <v>0.111635886</v>
      </c>
      <c r="D33" s="82">
        <v>7.1595385999999997E-2</v>
      </c>
      <c r="E33" s="122">
        <v>-0.30590635999999999</v>
      </c>
      <c r="F33" s="122">
        <v>-0.3524197</v>
      </c>
      <c r="G33" s="122">
        <v>-0.71601159999999997</v>
      </c>
      <c r="H33" s="122">
        <f t="shared" si="0"/>
        <v>-0.45811255333333339</v>
      </c>
      <c r="I33" s="112"/>
      <c r="J33" s="112">
        <v>0.16712192000000001</v>
      </c>
      <c r="K33" s="122">
        <v>-5.302378E-2</v>
      </c>
      <c r="L33" s="122">
        <v>-0.39328665000000002</v>
      </c>
      <c r="M33" s="122">
        <v>-0.63986116999999998</v>
      </c>
      <c r="N33" s="122">
        <v>-0.36205720000000002</v>
      </c>
      <c r="O33" s="101" t="s">
        <v>755</v>
      </c>
    </row>
    <row r="34" spans="1:15" s="40" customFormat="1" ht="12.75">
      <c r="A34" s="22" t="s">
        <v>756</v>
      </c>
      <c r="B34" s="22" t="s">
        <v>757</v>
      </c>
      <c r="C34" s="82">
        <v>0.64883535999999997</v>
      </c>
      <c r="D34" s="82">
        <v>0.61194324</v>
      </c>
      <c r="E34" s="122">
        <v>5.0058371999999997E-2</v>
      </c>
      <c r="F34" s="122">
        <v>0.15480128000000001</v>
      </c>
      <c r="G34" s="122">
        <v>-8.2309610000000005E-2</v>
      </c>
      <c r="H34" s="122">
        <f t="shared" si="0"/>
        <v>4.0850013999999997E-2</v>
      </c>
      <c r="I34" s="112"/>
      <c r="J34" s="112">
        <v>0.12234144</v>
      </c>
      <c r="K34" s="122">
        <v>6.4530459999999998E-2</v>
      </c>
      <c r="L34" s="122">
        <v>0.18175599000000001</v>
      </c>
      <c r="M34" s="122">
        <v>6.1409923999999998E-2</v>
      </c>
      <c r="N34" s="122">
        <v>0.102565458</v>
      </c>
      <c r="O34" s="101" t="s">
        <v>718</v>
      </c>
    </row>
    <row r="35" spans="1:15" s="40" customFormat="1" ht="12.75">
      <c r="A35" s="22" t="s">
        <v>758</v>
      </c>
      <c r="B35" s="22" t="s">
        <v>759</v>
      </c>
      <c r="C35" s="82"/>
      <c r="D35" s="82">
        <v>3.7342038000000001E-2</v>
      </c>
      <c r="E35" s="122">
        <v>0.47498947000000002</v>
      </c>
      <c r="F35" s="122">
        <v>0.34211724999999998</v>
      </c>
      <c r="G35" s="122">
        <v>0.68397859999999999</v>
      </c>
      <c r="H35" s="122">
        <f t="shared" si="0"/>
        <v>0.50036177333333332</v>
      </c>
      <c r="I35" s="112"/>
      <c r="J35" s="112">
        <v>0.29976301999999999</v>
      </c>
      <c r="K35" s="122">
        <v>0.34837103000000003</v>
      </c>
      <c r="L35" s="122">
        <v>-9.9493100000000001E-2</v>
      </c>
      <c r="M35" s="122">
        <v>0.55623400000000001</v>
      </c>
      <c r="N35" s="122">
        <v>0.26837064333333299</v>
      </c>
      <c r="O35" s="101" t="s">
        <v>718</v>
      </c>
    </row>
    <row r="36" spans="1:15" s="40" customFormat="1" ht="12.75">
      <c r="A36" s="22" t="s">
        <v>760</v>
      </c>
      <c r="B36" s="22" t="s">
        <v>761</v>
      </c>
      <c r="C36" s="82"/>
      <c r="D36" s="82">
        <v>0.73441939999999994</v>
      </c>
      <c r="E36" s="122">
        <v>0.20925762000000001</v>
      </c>
      <c r="F36" s="122">
        <v>-0.19681919</v>
      </c>
      <c r="G36" s="122">
        <v>-0.16478013999999999</v>
      </c>
      <c r="H36" s="122">
        <f t="shared" si="0"/>
        <v>-5.0780569999999997E-2</v>
      </c>
      <c r="I36" s="112"/>
      <c r="J36" s="112">
        <v>0.69436710000000001</v>
      </c>
      <c r="K36" s="122">
        <v>0.15622907999999999</v>
      </c>
      <c r="L36" s="122">
        <v>0.15203752000000001</v>
      </c>
      <c r="M36" s="122">
        <v>-0.16388991</v>
      </c>
      <c r="N36" s="122">
        <v>4.8125563333333302E-2</v>
      </c>
      <c r="O36" s="101" t="s">
        <v>130</v>
      </c>
    </row>
    <row r="37" spans="1:15" s="40" customFormat="1" ht="12.75">
      <c r="A37" s="125" t="s">
        <v>762</v>
      </c>
      <c r="B37" s="22"/>
      <c r="C37" s="82"/>
      <c r="D37" s="82"/>
      <c r="E37" s="122"/>
      <c r="F37" s="122"/>
      <c r="G37" s="122"/>
      <c r="H37" s="122"/>
      <c r="I37" s="112"/>
      <c r="J37" s="112"/>
      <c r="K37" s="122"/>
      <c r="L37" s="122"/>
      <c r="M37" s="122"/>
      <c r="N37" s="122"/>
      <c r="O37" s="101"/>
    </row>
    <row r="38" spans="1:15" s="40" customFormat="1" ht="12.75">
      <c r="A38" s="22" t="s">
        <v>763</v>
      </c>
      <c r="B38" s="22" t="s">
        <v>764</v>
      </c>
      <c r="C38" s="82"/>
      <c r="D38" s="82">
        <v>0.46218907999999997</v>
      </c>
      <c r="E38" s="122">
        <v>-2.8100498000000002E-2</v>
      </c>
      <c r="F38" s="122">
        <v>-1.6158491000000001E-2</v>
      </c>
      <c r="G38" s="122">
        <v>0.65713405999999996</v>
      </c>
      <c r="H38" s="122">
        <f t="shared" si="0"/>
        <v>0.2042916903333333</v>
      </c>
      <c r="I38" s="112">
        <v>8.0530845000000004E-2</v>
      </c>
      <c r="J38" s="112">
        <v>4.4346888000000001E-2</v>
      </c>
      <c r="K38" s="122">
        <v>-0.26657291999999999</v>
      </c>
      <c r="L38" s="122">
        <v>-0.57911265000000001</v>
      </c>
      <c r="M38" s="122">
        <v>-0.57151700000000005</v>
      </c>
      <c r="N38" s="122">
        <v>-0.47240085666666698</v>
      </c>
      <c r="O38" s="101" t="s">
        <v>765</v>
      </c>
    </row>
    <row r="39" spans="1:15" s="40" customFormat="1" ht="12.75">
      <c r="A39" s="22" t="s">
        <v>766</v>
      </c>
      <c r="B39" s="22" t="s">
        <v>767</v>
      </c>
      <c r="C39" s="82"/>
      <c r="D39" s="82">
        <v>8.9746919999999994E-2</v>
      </c>
      <c r="E39" s="122">
        <v>0.34042633</v>
      </c>
      <c r="F39" s="122">
        <v>0.43414409999999998</v>
      </c>
      <c r="G39" s="122">
        <v>0.11343569000000001</v>
      </c>
      <c r="H39" s="122">
        <f t="shared" si="0"/>
        <v>0.29600204000000002</v>
      </c>
      <c r="I39" s="112"/>
      <c r="J39" s="112">
        <v>6.5993700000000002E-2</v>
      </c>
      <c r="K39" s="122">
        <v>1.4710624999999999</v>
      </c>
      <c r="L39" s="122">
        <v>0.74667936999999995</v>
      </c>
      <c r="M39" s="122">
        <v>0.65187680000000003</v>
      </c>
      <c r="N39" s="122">
        <v>0.95653955666666701</v>
      </c>
      <c r="O39" s="101" t="s">
        <v>768</v>
      </c>
    </row>
    <row r="40" spans="1:15" s="40" customFormat="1" ht="12.75">
      <c r="A40" s="22" t="s">
        <v>769</v>
      </c>
      <c r="B40" s="22" t="s">
        <v>770</v>
      </c>
      <c r="C40" s="82"/>
      <c r="D40" s="82">
        <v>0.77597605999999997</v>
      </c>
      <c r="E40" s="122">
        <v>-0.88241429999999998</v>
      </c>
      <c r="F40" s="122">
        <v>-0.20338581999999999</v>
      </c>
      <c r="G40" s="122">
        <v>0.65267366000000004</v>
      </c>
      <c r="H40" s="122">
        <f t="shared" si="0"/>
        <v>-0.14437548666666666</v>
      </c>
      <c r="I40" s="112"/>
      <c r="J40" s="112">
        <v>0.26333484000000001</v>
      </c>
      <c r="K40" s="122">
        <v>6.9588750000000005E-2</v>
      </c>
      <c r="L40" s="122">
        <v>-0.49242696000000002</v>
      </c>
      <c r="M40" s="122">
        <v>-0.98449260000000005</v>
      </c>
      <c r="N40" s="122">
        <v>-0.46911027</v>
      </c>
      <c r="O40" s="101" t="s">
        <v>771</v>
      </c>
    </row>
    <row r="41" spans="1:15" s="40" customFormat="1" ht="12.75">
      <c r="A41" s="22" t="s">
        <v>772</v>
      </c>
      <c r="B41" s="22" t="s">
        <v>773</v>
      </c>
      <c r="C41" s="82">
        <v>4.1457674999999999E-2</v>
      </c>
      <c r="D41" s="82">
        <v>5.144895E-3</v>
      </c>
      <c r="E41" s="122">
        <v>1.5388218</v>
      </c>
      <c r="F41" s="122">
        <v>1.5488173000000001</v>
      </c>
      <c r="G41" s="122">
        <v>1.9030771</v>
      </c>
      <c r="H41" s="122">
        <f t="shared" si="0"/>
        <v>1.6635720666666665</v>
      </c>
      <c r="I41" s="112">
        <v>3.3331785000000003E-2</v>
      </c>
      <c r="J41" s="112">
        <v>5.0671753999999996E-4</v>
      </c>
      <c r="K41" s="122">
        <v>1.9697211999999999</v>
      </c>
      <c r="L41" s="122">
        <v>2.0475015999999999</v>
      </c>
      <c r="M41" s="122">
        <v>2.1295342000000002</v>
      </c>
      <c r="N41" s="122">
        <v>2.0489190000000002</v>
      </c>
      <c r="O41" s="101" t="s">
        <v>130</v>
      </c>
    </row>
    <row r="42" spans="1:15" s="40" customFormat="1" ht="12.75">
      <c r="A42" s="22" t="s">
        <v>774</v>
      </c>
      <c r="B42" s="22" t="s">
        <v>775</v>
      </c>
      <c r="C42" s="82"/>
      <c r="D42" s="82">
        <v>0.18744901999999999</v>
      </c>
      <c r="E42" s="122">
        <v>0.67467600000000005</v>
      </c>
      <c r="F42" s="122">
        <v>0.87720350000000002</v>
      </c>
      <c r="G42" s="122">
        <v>5.6168399999999997E-3</v>
      </c>
      <c r="H42" s="122">
        <f t="shared" si="0"/>
        <v>0.51916544666666675</v>
      </c>
      <c r="I42" s="112"/>
      <c r="J42" s="112">
        <v>0.34632635000000001</v>
      </c>
      <c r="K42" s="122">
        <v>0.49646259999999998</v>
      </c>
      <c r="L42" s="122">
        <v>-0.18450548</v>
      </c>
      <c r="M42" s="122">
        <v>0.56413829999999998</v>
      </c>
      <c r="N42" s="122">
        <v>0.292031806666667</v>
      </c>
      <c r="O42" s="101" t="s">
        <v>55</v>
      </c>
    </row>
    <row r="43" spans="1:15" s="40" customFormat="1" ht="12.75">
      <c r="A43" s="22" t="s">
        <v>776</v>
      </c>
      <c r="B43" s="22" t="s">
        <v>777</v>
      </c>
      <c r="C43" s="82"/>
      <c r="D43" s="82"/>
      <c r="E43" s="122"/>
      <c r="F43" s="122"/>
      <c r="G43" s="122"/>
      <c r="H43" s="122"/>
      <c r="I43" s="112"/>
      <c r="J43" s="112"/>
      <c r="K43" s="122"/>
      <c r="L43" s="122"/>
      <c r="M43" s="122"/>
      <c r="N43" s="122"/>
      <c r="O43" s="101"/>
    </row>
    <row r="44" spans="1:15" s="40" customFormat="1" ht="12.75">
      <c r="A44" s="22" t="s">
        <v>778</v>
      </c>
      <c r="B44" s="22" t="s">
        <v>779</v>
      </c>
      <c r="C44" s="82"/>
      <c r="D44" s="82"/>
      <c r="E44" s="122"/>
      <c r="F44" s="122"/>
      <c r="G44" s="122"/>
      <c r="H44" s="122"/>
      <c r="I44" s="112"/>
      <c r="J44" s="112"/>
      <c r="K44" s="122"/>
      <c r="L44" s="122"/>
      <c r="M44" s="122"/>
      <c r="N44" s="122"/>
      <c r="O44" s="101"/>
    </row>
    <row r="45" spans="1:15" s="40" customFormat="1" ht="12.75">
      <c r="A45" s="22" t="s">
        <v>780</v>
      </c>
      <c r="B45" s="22" t="s">
        <v>781</v>
      </c>
      <c r="C45" s="82">
        <v>0.58347726</v>
      </c>
      <c r="D45" s="82">
        <v>0.543736</v>
      </c>
      <c r="E45" s="122">
        <v>3.5541490000000002E-2</v>
      </c>
      <c r="F45" s="122">
        <v>-4.6320420000000003E-3</v>
      </c>
      <c r="G45" s="122">
        <v>-0.16212947999999999</v>
      </c>
      <c r="H45" s="122">
        <f t="shared" si="0"/>
        <v>-4.3740010666666662E-2</v>
      </c>
      <c r="I45" s="112"/>
      <c r="J45" s="112">
        <v>0.107354425</v>
      </c>
      <c r="K45" s="122">
        <v>0.17312627999999999</v>
      </c>
      <c r="L45" s="122">
        <v>0.78140399999999999</v>
      </c>
      <c r="M45" s="122">
        <v>0.5274567</v>
      </c>
      <c r="N45" s="122">
        <v>0.49399566</v>
      </c>
      <c r="O45" s="101" t="s">
        <v>768</v>
      </c>
    </row>
    <row r="46" spans="1:15" s="40" customFormat="1" ht="12.75">
      <c r="A46" s="22" t="s">
        <v>782</v>
      </c>
      <c r="B46" s="22" t="s">
        <v>783</v>
      </c>
      <c r="C46" s="82"/>
      <c r="D46" s="82"/>
      <c r="E46" s="122"/>
      <c r="F46" s="122"/>
      <c r="G46" s="122"/>
      <c r="H46" s="122"/>
      <c r="I46" s="112"/>
      <c r="J46" s="112"/>
      <c r="K46" s="122"/>
      <c r="L46" s="122"/>
      <c r="M46" s="122"/>
      <c r="N46" s="122"/>
      <c r="O46" s="101"/>
    </row>
    <row r="47" spans="1:15" s="40" customFormat="1" ht="12.75">
      <c r="A47" s="22" t="s">
        <v>784</v>
      </c>
      <c r="B47" s="22" t="s">
        <v>785</v>
      </c>
      <c r="C47" s="82">
        <v>8.5959874000000006E-2</v>
      </c>
      <c r="D47" s="82">
        <v>4.8256966999999998E-2</v>
      </c>
      <c r="E47" s="122">
        <v>-1.2723203000000001</v>
      </c>
      <c r="F47" s="122">
        <v>-0.79147060000000002</v>
      </c>
      <c r="G47" s="122">
        <v>-0.59219790000000005</v>
      </c>
      <c r="H47" s="122">
        <f t="shared" si="0"/>
        <v>-0.88532959999999994</v>
      </c>
      <c r="I47" s="112"/>
      <c r="J47" s="112">
        <v>0.51313070000000005</v>
      </c>
      <c r="K47" s="122">
        <v>-0.15692995000000001</v>
      </c>
      <c r="L47" s="122">
        <v>-0.1028767</v>
      </c>
      <c r="M47" s="122">
        <v>8.5808754000000001E-2</v>
      </c>
      <c r="N47" s="122">
        <v>-5.7999298666666699E-2</v>
      </c>
      <c r="O47" s="101" t="s">
        <v>786</v>
      </c>
    </row>
    <row r="48" spans="1:15" s="40" customFormat="1" ht="12.75">
      <c r="A48" s="22" t="s">
        <v>787</v>
      </c>
      <c r="B48" s="22" t="s">
        <v>788</v>
      </c>
      <c r="C48" s="82">
        <v>0.16317274000000001</v>
      </c>
      <c r="D48" s="82">
        <v>0.12040814</v>
      </c>
      <c r="E48" s="122">
        <v>-0.25539299999999998</v>
      </c>
      <c r="F48" s="122">
        <v>-0.16553213</v>
      </c>
      <c r="G48" s="122">
        <v>-0.58863449999999995</v>
      </c>
      <c r="H48" s="122">
        <f t="shared" si="0"/>
        <v>-0.33651987666666666</v>
      </c>
      <c r="I48" s="112">
        <v>3.5753663999999998E-2</v>
      </c>
      <c r="J48" s="112">
        <v>1.8727758E-3</v>
      </c>
      <c r="K48" s="122">
        <v>-0.81183439999999996</v>
      </c>
      <c r="L48" s="122">
        <v>-0.76631439999999995</v>
      </c>
      <c r="M48" s="122">
        <v>-0.88843256000000004</v>
      </c>
      <c r="N48" s="122">
        <v>-0.82219378666666698</v>
      </c>
      <c r="O48" s="101" t="s">
        <v>789</v>
      </c>
    </row>
    <row r="49" spans="1:15" s="40" customFormat="1" ht="12.75">
      <c r="A49" s="22" t="s">
        <v>790</v>
      </c>
      <c r="B49" s="22" t="s">
        <v>791</v>
      </c>
      <c r="C49" s="82">
        <v>0.12638389999999999</v>
      </c>
      <c r="D49" s="82">
        <v>8.5400656000000005E-2</v>
      </c>
      <c r="E49" s="122">
        <v>-1.5249760999999999</v>
      </c>
      <c r="F49" s="122">
        <v>-0.52251630000000004</v>
      </c>
      <c r="G49" s="122">
        <v>-0.81137570000000003</v>
      </c>
      <c r="H49" s="122">
        <f t="shared" si="0"/>
        <v>-0.95295603333333334</v>
      </c>
      <c r="I49" s="112"/>
      <c r="J49" s="112">
        <v>0.31198952000000002</v>
      </c>
      <c r="K49" s="122">
        <v>0.27418616000000001</v>
      </c>
      <c r="L49" s="122">
        <v>2.3193262999999999E-2</v>
      </c>
      <c r="M49" s="122">
        <v>3.2855910000000002E-2</v>
      </c>
      <c r="N49" s="122">
        <v>0.110078444333333</v>
      </c>
      <c r="O49" s="101" t="s">
        <v>789</v>
      </c>
    </row>
    <row r="50" spans="1:15" s="40" customFormat="1" ht="12.75">
      <c r="A50" s="22" t="s">
        <v>792</v>
      </c>
      <c r="B50" s="22"/>
      <c r="C50" s="82"/>
      <c r="D50" s="82"/>
      <c r="E50" s="122"/>
      <c r="F50" s="122"/>
      <c r="G50" s="122"/>
      <c r="H50" s="122"/>
      <c r="I50" s="112"/>
      <c r="J50" s="112"/>
      <c r="K50" s="122"/>
      <c r="L50" s="122"/>
      <c r="M50" s="122"/>
      <c r="N50" s="122"/>
      <c r="O50" s="101"/>
    </row>
    <row r="51" spans="1:15" s="40" customFormat="1" ht="12.75">
      <c r="A51" s="22" t="s">
        <v>793</v>
      </c>
      <c r="B51" s="22"/>
      <c r="C51" s="82"/>
      <c r="D51" s="82"/>
      <c r="E51" s="122"/>
      <c r="F51" s="122"/>
      <c r="G51" s="122"/>
      <c r="H51" s="122"/>
      <c r="I51" s="112"/>
      <c r="J51" s="112"/>
      <c r="K51" s="122"/>
      <c r="L51" s="122"/>
      <c r="M51" s="122"/>
      <c r="N51" s="122"/>
      <c r="O51" s="101"/>
    </row>
    <row r="52" spans="1:15" s="40" customFormat="1" ht="12.75">
      <c r="A52" s="22" t="s">
        <v>794</v>
      </c>
      <c r="B52" s="22"/>
      <c r="C52" s="82"/>
      <c r="D52" s="82"/>
      <c r="E52" s="122"/>
      <c r="F52" s="122"/>
      <c r="G52" s="122"/>
      <c r="H52" s="122"/>
      <c r="I52" s="112"/>
      <c r="J52" s="112"/>
      <c r="K52" s="122"/>
      <c r="L52" s="122"/>
      <c r="M52" s="122"/>
      <c r="N52" s="122"/>
      <c r="O52" s="101"/>
    </row>
    <row r="53" spans="1:15" s="40" customFormat="1" ht="12.75">
      <c r="A53" s="22" t="s">
        <v>795</v>
      </c>
      <c r="B53" s="22"/>
      <c r="C53" s="82"/>
      <c r="D53" s="82"/>
      <c r="E53" s="122"/>
      <c r="F53" s="122"/>
      <c r="G53" s="122"/>
      <c r="H53" s="122"/>
      <c r="I53" s="112"/>
      <c r="J53" s="112"/>
      <c r="K53" s="122"/>
      <c r="L53" s="122"/>
      <c r="M53" s="122"/>
      <c r="N53" s="122"/>
      <c r="O53" s="101"/>
    </row>
    <row r="54" spans="1:15" s="40" customFormat="1" ht="12.75">
      <c r="A54" s="22" t="s">
        <v>796</v>
      </c>
      <c r="B54" s="22" t="s">
        <v>797</v>
      </c>
      <c r="C54" s="82"/>
      <c r="D54" s="82"/>
      <c r="E54" s="122"/>
      <c r="F54" s="122"/>
      <c r="G54" s="122"/>
      <c r="H54" s="122"/>
      <c r="I54" s="112"/>
      <c r="J54" s="112"/>
      <c r="K54" s="122"/>
      <c r="L54" s="122"/>
      <c r="M54" s="122"/>
      <c r="N54" s="122"/>
      <c r="O54" s="101"/>
    </row>
    <row r="55" spans="1:15" s="40" customFormat="1" ht="12.75">
      <c r="A55" s="22" t="s">
        <v>798</v>
      </c>
      <c r="B55" s="22" t="s">
        <v>799</v>
      </c>
      <c r="C55" s="82"/>
      <c r="D55" s="82">
        <v>9.5695600000000006E-2</v>
      </c>
      <c r="E55" s="122">
        <v>-7.5088119999999994E-2</v>
      </c>
      <c r="F55" s="122">
        <v>-0.1448479</v>
      </c>
      <c r="G55" s="122">
        <v>-0.25740712999999998</v>
      </c>
      <c r="H55" s="122">
        <f t="shared" si="0"/>
        <v>-0.15911438333333333</v>
      </c>
      <c r="I55" s="112"/>
      <c r="J55" s="112">
        <v>1.4890301999999999E-2</v>
      </c>
      <c r="K55" s="122">
        <v>-1.1363859000000001</v>
      </c>
      <c r="L55" s="122">
        <v>-1.3903661</v>
      </c>
      <c r="M55" s="122">
        <v>-1.7420692</v>
      </c>
      <c r="N55" s="122">
        <v>-1.4229404000000001</v>
      </c>
      <c r="O55" s="101" t="s">
        <v>768</v>
      </c>
    </row>
    <row r="56" spans="1:15" s="40" customFormat="1" ht="12.75">
      <c r="A56" s="22" t="s">
        <v>800</v>
      </c>
      <c r="B56" s="22" t="s">
        <v>801</v>
      </c>
      <c r="C56" s="82"/>
      <c r="D56" s="82"/>
      <c r="E56" s="122"/>
      <c r="F56" s="122"/>
      <c r="G56" s="122"/>
      <c r="H56" s="122"/>
      <c r="I56" s="112"/>
      <c r="J56" s="112"/>
      <c r="K56" s="122"/>
      <c r="L56" s="122"/>
      <c r="M56" s="122"/>
      <c r="N56" s="122"/>
      <c r="O56" s="101"/>
    </row>
    <row r="57" spans="1:15" s="40" customFormat="1" ht="12.75">
      <c r="A57" s="22" t="s">
        <v>802</v>
      </c>
      <c r="B57" s="22" t="s">
        <v>803</v>
      </c>
      <c r="C57" s="82">
        <v>0.13062106000000001</v>
      </c>
      <c r="D57" s="82">
        <v>8.9340390000000006E-2</v>
      </c>
      <c r="E57" s="122">
        <v>1.1606301999999999</v>
      </c>
      <c r="F57" s="122">
        <v>0.41527265000000002</v>
      </c>
      <c r="G57" s="122">
        <v>0.55901000000000001</v>
      </c>
      <c r="H57" s="122">
        <f t="shared" si="0"/>
        <v>0.71163761666666669</v>
      </c>
      <c r="I57" s="112">
        <v>4.566332E-2</v>
      </c>
      <c r="J57" s="112">
        <v>1.0976778E-2</v>
      </c>
      <c r="K57" s="122">
        <v>0.90679734999999995</v>
      </c>
      <c r="L57" s="122">
        <v>0.64296050000000005</v>
      </c>
      <c r="M57" s="122">
        <v>0.70687429999999996</v>
      </c>
      <c r="N57" s="122">
        <v>0.75221071666666695</v>
      </c>
      <c r="O57" s="101" t="s">
        <v>768</v>
      </c>
    </row>
    <row r="58" spans="1:15" s="40" customFormat="1" ht="12.75">
      <c r="A58" s="22" t="s">
        <v>804</v>
      </c>
      <c r="B58" s="22" t="s">
        <v>805</v>
      </c>
      <c r="C58" s="82"/>
      <c r="D58" s="82">
        <v>2.2487098000000001E-2</v>
      </c>
      <c r="E58" s="122">
        <v>0.9443416</v>
      </c>
      <c r="F58" s="122">
        <v>1.1908513000000001</v>
      </c>
      <c r="G58" s="122">
        <v>1.5950488</v>
      </c>
      <c r="H58" s="122">
        <f t="shared" si="0"/>
        <v>1.2434139</v>
      </c>
      <c r="I58" s="112"/>
      <c r="J58" s="112">
        <v>0.10872730999999999</v>
      </c>
      <c r="K58" s="122">
        <v>0.57428973999999999</v>
      </c>
      <c r="L58" s="122">
        <v>0.4133038</v>
      </c>
      <c r="M58" s="122">
        <v>0.12036651</v>
      </c>
      <c r="N58" s="122">
        <v>0.36932001666666697</v>
      </c>
      <c r="O58" s="101" t="s">
        <v>768</v>
      </c>
    </row>
    <row r="59" spans="1:15" s="40" customFormat="1" ht="12.75">
      <c r="A59" s="125" t="s">
        <v>806</v>
      </c>
      <c r="B59" s="22"/>
      <c r="C59" s="82"/>
      <c r="D59" s="82"/>
      <c r="E59" s="122"/>
      <c r="F59" s="122"/>
      <c r="G59" s="122"/>
      <c r="H59" s="122"/>
      <c r="I59" s="112"/>
      <c r="J59" s="112"/>
      <c r="K59" s="122"/>
      <c r="L59" s="122"/>
      <c r="M59" s="122"/>
      <c r="N59" s="122"/>
      <c r="O59" s="101"/>
    </row>
    <row r="60" spans="1:15" s="40" customFormat="1" ht="12.75">
      <c r="A60" s="22" t="s">
        <v>807</v>
      </c>
      <c r="B60" s="22" t="s">
        <v>808</v>
      </c>
      <c r="C60" s="82">
        <v>0.14591051999999999</v>
      </c>
      <c r="D60" s="82">
        <v>0.103677854</v>
      </c>
      <c r="E60" s="122">
        <v>0.23121928</v>
      </c>
      <c r="F60" s="122">
        <v>0.62345075999999999</v>
      </c>
      <c r="G60" s="122">
        <v>0.96609500000000004</v>
      </c>
      <c r="H60" s="122">
        <f t="shared" ref="H60:H103" si="1">AVERAGE(E60:G60)</f>
        <v>0.60692168000000002</v>
      </c>
      <c r="I60" s="112"/>
      <c r="J60" s="112">
        <v>0.33610463000000002</v>
      </c>
      <c r="K60" s="122">
        <v>0.16579732</v>
      </c>
      <c r="L60" s="122">
        <v>-0.42574410000000001</v>
      </c>
      <c r="M60" s="122">
        <v>-0.86833285999999998</v>
      </c>
      <c r="N60" s="122">
        <v>-0.37609321333333301</v>
      </c>
      <c r="O60" s="101" t="s">
        <v>809</v>
      </c>
    </row>
    <row r="61" spans="1:15" s="40" customFormat="1" ht="12.75">
      <c r="A61" s="22" t="s">
        <v>810</v>
      </c>
      <c r="B61" s="22" t="s">
        <v>811</v>
      </c>
      <c r="C61" s="82"/>
      <c r="D61" s="82">
        <v>0.27417554999999999</v>
      </c>
      <c r="E61" s="122">
        <v>0.20941588</v>
      </c>
      <c r="F61" s="122">
        <v>-1.5322163</v>
      </c>
      <c r="G61" s="122">
        <v>-0.97651060000000001</v>
      </c>
      <c r="H61" s="122">
        <f t="shared" si="1"/>
        <v>-0.7664370066666667</v>
      </c>
      <c r="I61" s="112"/>
      <c r="J61" s="112">
        <v>6.5020380000000003E-2</v>
      </c>
      <c r="K61" s="122">
        <v>-2.1466560000000001</v>
      </c>
      <c r="L61" s="122">
        <v>-1.6514431999999999</v>
      </c>
      <c r="M61" s="122">
        <v>-0.75533724000000002</v>
      </c>
      <c r="N61" s="122">
        <v>-1.5178121466666701</v>
      </c>
      <c r="O61" s="101" t="s">
        <v>812</v>
      </c>
    </row>
    <row r="62" spans="1:15" s="40" customFormat="1" ht="12.75">
      <c r="A62" s="22" t="s">
        <v>813</v>
      </c>
      <c r="B62" s="22"/>
      <c r="C62" s="82"/>
      <c r="D62" s="82"/>
      <c r="E62" s="122"/>
      <c r="F62" s="122"/>
      <c r="G62" s="122"/>
      <c r="H62" s="122"/>
      <c r="I62" s="112"/>
      <c r="J62" s="112"/>
      <c r="K62" s="122"/>
      <c r="L62" s="122"/>
      <c r="M62" s="122"/>
      <c r="N62" s="122"/>
      <c r="O62" s="101"/>
    </row>
    <row r="63" spans="1:15" s="40" customFormat="1" ht="12.75">
      <c r="A63" s="22" t="s">
        <v>814</v>
      </c>
      <c r="B63" s="22" t="s">
        <v>815</v>
      </c>
      <c r="C63" s="82">
        <v>4.5818224999999997E-2</v>
      </c>
      <c r="D63" s="82">
        <v>9.35099E-3</v>
      </c>
      <c r="E63" s="122">
        <v>-0.81212234000000005</v>
      </c>
      <c r="F63" s="122">
        <v>-0.58197639999999995</v>
      </c>
      <c r="G63" s="122">
        <v>-0.67055279999999995</v>
      </c>
      <c r="H63" s="122">
        <f t="shared" si="1"/>
        <v>-0.68821717999999998</v>
      </c>
      <c r="I63" s="112">
        <v>5.7698720000000002E-2</v>
      </c>
      <c r="J63" s="112">
        <v>2.3602023999999999E-2</v>
      </c>
      <c r="K63" s="122">
        <v>-1.4366806999999999</v>
      </c>
      <c r="L63" s="122">
        <v>-1.2196336000000001</v>
      </c>
      <c r="M63" s="122">
        <v>-0.81823729999999995</v>
      </c>
      <c r="N63" s="122">
        <v>-1.1581838666666699</v>
      </c>
      <c r="O63" s="101" t="s">
        <v>809</v>
      </c>
    </row>
    <row r="64" spans="1:15" s="40" customFormat="1" ht="12.75">
      <c r="A64" s="22" t="s">
        <v>816</v>
      </c>
      <c r="B64" s="22" t="s">
        <v>817</v>
      </c>
      <c r="C64" s="82">
        <v>0.36302279999999998</v>
      </c>
      <c r="D64" s="82">
        <v>0.31667084000000001</v>
      </c>
      <c r="E64" s="122">
        <v>-5.8871236E-2</v>
      </c>
      <c r="F64" s="122">
        <v>-0.23060220000000001</v>
      </c>
      <c r="G64" s="122">
        <v>7.6427509999999997E-3</v>
      </c>
      <c r="H64" s="122">
        <f t="shared" si="1"/>
        <v>-9.3943561666666675E-2</v>
      </c>
      <c r="I64" s="112">
        <v>5.3650280000000002E-2</v>
      </c>
      <c r="J64" s="112">
        <v>1.9705747999999999E-2</v>
      </c>
      <c r="K64" s="122">
        <v>0.29136282000000002</v>
      </c>
      <c r="L64" s="122">
        <v>0.45140833000000002</v>
      </c>
      <c r="M64" s="122">
        <v>0.47602751999999998</v>
      </c>
      <c r="N64" s="122">
        <v>0.40626622333333301</v>
      </c>
      <c r="O64" s="101" t="s">
        <v>818</v>
      </c>
    </row>
    <row r="65" spans="1:15" s="40" customFormat="1" ht="12.75">
      <c r="A65" s="22" t="s">
        <v>819</v>
      </c>
      <c r="B65" s="22" t="s">
        <v>820</v>
      </c>
      <c r="C65" s="82"/>
      <c r="D65" s="82">
        <v>8.4427479999999999E-2</v>
      </c>
      <c r="E65" s="122">
        <v>-0.28383920000000001</v>
      </c>
      <c r="F65" s="122">
        <v>-0.11204482</v>
      </c>
      <c r="G65" s="122">
        <v>-0.39237159999999999</v>
      </c>
      <c r="H65" s="122">
        <f t="shared" si="1"/>
        <v>-0.26275187333333333</v>
      </c>
      <c r="I65" s="112">
        <v>5.4906726000000003E-2</v>
      </c>
      <c r="J65" s="112">
        <v>2.0952601000000001E-2</v>
      </c>
      <c r="K65" s="122">
        <v>1.5851527000000001</v>
      </c>
      <c r="L65" s="122">
        <v>1.8920021</v>
      </c>
      <c r="M65" s="122">
        <v>2.5904655000000001</v>
      </c>
      <c r="N65" s="122">
        <v>2.0225401000000001</v>
      </c>
      <c r="O65" s="101" t="s">
        <v>821</v>
      </c>
    </row>
    <row r="66" spans="1:15" s="40" customFormat="1" ht="12.75">
      <c r="A66" s="22" t="s">
        <v>822</v>
      </c>
      <c r="B66" s="22" t="s">
        <v>823</v>
      </c>
      <c r="C66" s="82"/>
      <c r="D66" s="82"/>
      <c r="E66" s="122"/>
      <c r="F66" s="122"/>
      <c r="G66" s="122"/>
      <c r="H66" s="122"/>
      <c r="I66" s="112"/>
      <c r="J66" s="112"/>
      <c r="K66" s="122"/>
      <c r="L66" s="122"/>
      <c r="M66" s="122"/>
      <c r="N66" s="122"/>
      <c r="O66" s="101"/>
    </row>
    <row r="67" spans="1:15" s="40" customFormat="1" ht="12.75">
      <c r="A67" s="22" t="s">
        <v>824</v>
      </c>
      <c r="B67" s="22" t="s">
        <v>825</v>
      </c>
      <c r="C67" s="82">
        <v>0.68195530000000004</v>
      </c>
      <c r="D67" s="82">
        <v>0.64758813000000004</v>
      </c>
      <c r="E67" s="122">
        <v>0.21696101000000001</v>
      </c>
      <c r="F67" s="122">
        <v>1.8522304E-2</v>
      </c>
      <c r="G67" s="122">
        <v>-9.1347819999999996E-2</v>
      </c>
      <c r="H67" s="122">
        <f t="shared" si="1"/>
        <v>4.8045164666666668E-2</v>
      </c>
      <c r="I67" s="112"/>
      <c r="J67" s="112">
        <v>0.48761644999999998</v>
      </c>
      <c r="K67" s="122">
        <v>0.19617841999999999</v>
      </c>
      <c r="L67" s="122">
        <v>-1.1138779999999999E-2</v>
      </c>
      <c r="M67" s="122">
        <v>-1.0411297999999999E-2</v>
      </c>
      <c r="N67" s="122">
        <v>5.8209447333333303E-2</v>
      </c>
      <c r="O67" s="101" t="s">
        <v>809</v>
      </c>
    </row>
    <row r="68" spans="1:15" s="40" customFormat="1" ht="12.75">
      <c r="A68" s="22" t="s">
        <v>826</v>
      </c>
      <c r="B68" s="22" t="s">
        <v>827</v>
      </c>
      <c r="C68" s="82">
        <v>5.1309305999999999E-2</v>
      </c>
      <c r="D68" s="82">
        <v>1.495993E-2</v>
      </c>
      <c r="E68" s="122">
        <v>0.56096553999999998</v>
      </c>
      <c r="F68" s="122">
        <v>0.42457289999999998</v>
      </c>
      <c r="G68" s="122">
        <v>0.65829190000000004</v>
      </c>
      <c r="H68" s="122">
        <f t="shared" si="1"/>
        <v>0.54794344666666672</v>
      </c>
      <c r="I68" s="112">
        <v>4.0764707999999997E-2</v>
      </c>
      <c r="J68" s="112">
        <v>6.3725029999999998E-3</v>
      </c>
      <c r="K68" s="122">
        <v>-0.29175279999999998</v>
      </c>
      <c r="L68" s="122">
        <v>-0.38541317000000003</v>
      </c>
      <c r="M68" s="122">
        <v>-0.35529149999999998</v>
      </c>
      <c r="N68" s="122">
        <v>-0.34415248999999998</v>
      </c>
      <c r="O68" s="101" t="s">
        <v>828</v>
      </c>
    </row>
    <row r="69" spans="1:15" s="40" customFormat="1" ht="12.75">
      <c r="A69" s="22" t="s">
        <v>829</v>
      </c>
      <c r="B69" s="22" t="s">
        <v>830</v>
      </c>
      <c r="C69" s="82">
        <v>3.9763987000000001E-2</v>
      </c>
      <c r="D69" s="82">
        <v>2.3539941999999999E-3</v>
      </c>
      <c r="E69" s="122">
        <v>0.60883604999999996</v>
      </c>
      <c r="F69" s="122">
        <v>0.53017709999999996</v>
      </c>
      <c r="G69" s="122">
        <v>0.52583400000000002</v>
      </c>
      <c r="H69" s="122">
        <f t="shared" si="1"/>
        <v>0.55494904999999994</v>
      </c>
      <c r="I69" s="112">
        <v>5.2535940000000003E-2</v>
      </c>
      <c r="J69" s="112">
        <v>1.8651991999999999E-2</v>
      </c>
      <c r="K69" s="122">
        <v>-0.23637385999999999</v>
      </c>
      <c r="L69" s="122">
        <v>-0.32809153000000002</v>
      </c>
      <c r="M69" s="122">
        <v>-0.38748735000000001</v>
      </c>
      <c r="N69" s="122">
        <v>-0.31731757999999999</v>
      </c>
      <c r="O69" s="101" t="s">
        <v>809</v>
      </c>
    </row>
    <row r="70" spans="1:15" s="40" customFormat="1" ht="12.75">
      <c r="A70" s="22" t="s">
        <v>831</v>
      </c>
      <c r="B70" s="22" t="s">
        <v>832</v>
      </c>
      <c r="C70" s="82"/>
      <c r="D70" s="82"/>
      <c r="E70" s="122"/>
      <c r="F70" s="122"/>
      <c r="G70" s="122"/>
      <c r="H70" s="122"/>
      <c r="I70" s="112"/>
      <c r="J70" s="112"/>
      <c r="K70" s="122"/>
      <c r="L70" s="122"/>
      <c r="M70" s="122"/>
      <c r="N70" s="122"/>
      <c r="O70" s="101"/>
    </row>
    <row r="71" spans="1:15" s="40" customFormat="1" ht="12.75">
      <c r="A71" s="22" t="s">
        <v>833</v>
      </c>
      <c r="B71" s="22" t="s">
        <v>834</v>
      </c>
      <c r="C71" s="82"/>
      <c r="D71" s="82"/>
      <c r="E71" s="122"/>
      <c r="F71" s="122"/>
      <c r="G71" s="122"/>
      <c r="H71" s="122"/>
      <c r="I71" s="112"/>
      <c r="J71" s="112"/>
      <c r="K71" s="122"/>
      <c r="L71" s="122"/>
      <c r="M71" s="122"/>
      <c r="N71" s="122"/>
      <c r="O71" s="101"/>
    </row>
    <row r="72" spans="1:15" s="40" customFormat="1" ht="12.75">
      <c r="A72" s="125" t="s">
        <v>835</v>
      </c>
      <c r="B72" s="22"/>
      <c r="C72" s="82"/>
      <c r="D72" s="82"/>
      <c r="E72" s="122"/>
      <c r="F72" s="122"/>
      <c r="G72" s="122"/>
      <c r="H72" s="122"/>
      <c r="I72" s="112"/>
      <c r="J72" s="112"/>
      <c r="K72" s="122"/>
      <c r="L72" s="122"/>
      <c r="M72" s="122"/>
      <c r="N72" s="122"/>
      <c r="O72" s="101"/>
    </row>
    <row r="73" spans="1:15" s="40" customFormat="1" ht="12.75">
      <c r="A73" s="22" t="s">
        <v>836</v>
      </c>
      <c r="B73" s="22" t="s">
        <v>837</v>
      </c>
      <c r="C73" s="82">
        <v>0.27982446999999999</v>
      </c>
      <c r="D73" s="82">
        <v>0.23370065000000001</v>
      </c>
      <c r="E73" s="122">
        <v>-0.46143144000000003</v>
      </c>
      <c r="F73" s="122">
        <v>-4.7016196000000003E-2</v>
      </c>
      <c r="G73" s="122">
        <v>-0.13139153000000001</v>
      </c>
      <c r="H73" s="122">
        <f t="shared" si="1"/>
        <v>-0.213279722</v>
      </c>
      <c r="I73" s="112">
        <v>4.6897568000000001E-2</v>
      </c>
      <c r="J73" s="112">
        <v>1.2361262E-2</v>
      </c>
      <c r="K73" s="122">
        <v>-0.35355376999999999</v>
      </c>
      <c r="L73" s="122">
        <v>-0.43234929999999999</v>
      </c>
      <c r="M73" s="122">
        <v>-0.52303409999999995</v>
      </c>
      <c r="N73" s="122">
        <v>-0.43631238999999999</v>
      </c>
      <c r="O73" s="101" t="s">
        <v>838</v>
      </c>
    </row>
    <row r="74" spans="1:15" s="40" customFormat="1" ht="12.75">
      <c r="A74" s="125" t="s">
        <v>839</v>
      </c>
      <c r="B74" s="22"/>
      <c r="C74" s="82"/>
      <c r="D74" s="82"/>
      <c r="E74" s="122"/>
      <c r="F74" s="122"/>
      <c r="G74" s="122"/>
      <c r="H74" s="122"/>
      <c r="I74" s="112"/>
      <c r="J74" s="112"/>
      <c r="K74" s="122"/>
      <c r="L74" s="122"/>
      <c r="M74" s="122"/>
      <c r="N74" s="122"/>
      <c r="O74" s="101"/>
    </row>
    <row r="75" spans="1:15" s="40" customFormat="1" ht="12.75">
      <c r="A75" s="22" t="s">
        <v>840</v>
      </c>
      <c r="B75" s="22" t="s">
        <v>841</v>
      </c>
      <c r="C75" s="82"/>
      <c r="D75" s="82">
        <v>4.2986179999999999E-2</v>
      </c>
      <c r="E75" s="122">
        <v>0.28861520000000002</v>
      </c>
      <c r="F75" s="122">
        <v>0.16785727</v>
      </c>
      <c r="G75" s="122">
        <v>0.15078448999999999</v>
      </c>
      <c r="H75" s="122">
        <f t="shared" si="1"/>
        <v>0.20241898666666666</v>
      </c>
      <c r="I75" s="112">
        <v>6.6720130000000002E-2</v>
      </c>
      <c r="J75" s="112">
        <v>3.2025012999999998E-2</v>
      </c>
      <c r="K75" s="122">
        <v>-0.93644905000000001</v>
      </c>
      <c r="L75" s="122">
        <v>-0.50002089999999999</v>
      </c>
      <c r="M75" s="122">
        <v>-0.65401834000000003</v>
      </c>
      <c r="N75" s="122">
        <v>-0.69682942999999997</v>
      </c>
      <c r="O75" s="101" t="s">
        <v>842</v>
      </c>
    </row>
    <row r="76" spans="1:15" s="128" customFormat="1" ht="12.75">
      <c r="A76" s="130" t="s">
        <v>843</v>
      </c>
      <c r="B76" s="130" t="s">
        <v>844</v>
      </c>
      <c r="C76" s="131"/>
      <c r="D76" s="131">
        <v>0.14098199</v>
      </c>
      <c r="E76" s="132">
        <v>-0.64673305000000003</v>
      </c>
      <c r="F76" s="132">
        <v>-0.24793862999999999</v>
      </c>
      <c r="G76" s="132">
        <v>-1.3096932999999999</v>
      </c>
      <c r="H76" s="132">
        <f t="shared" si="1"/>
        <v>-0.73478832666666671</v>
      </c>
      <c r="I76" s="112"/>
      <c r="J76" s="112">
        <v>0.62222093000000001</v>
      </c>
      <c r="K76" s="122">
        <v>-0.9989652</v>
      </c>
      <c r="L76" s="122">
        <v>3.8292760000000002E-2</v>
      </c>
      <c r="M76" s="122">
        <v>0.28115889999999999</v>
      </c>
      <c r="N76" s="122">
        <v>-0.22650451333333299</v>
      </c>
      <c r="O76" s="101" t="s">
        <v>845</v>
      </c>
    </row>
    <row r="77" spans="1:15" s="40" customFormat="1" ht="12.75">
      <c r="A77" s="125" t="s">
        <v>846</v>
      </c>
      <c r="B77" s="22"/>
      <c r="C77" s="82"/>
      <c r="D77" s="82"/>
      <c r="E77" s="122"/>
      <c r="F77" s="122"/>
      <c r="G77" s="122"/>
      <c r="H77" s="122"/>
      <c r="I77" s="112"/>
      <c r="J77" s="112"/>
      <c r="K77" s="122"/>
      <c r="L77" s="122"/>
      <c r="M77" s="122"/>
      <c r="N77" s="122"/>
      <c r="O77" s="101"/>
    </row>
    <row r="78" spans="1:15" s="40" customFormat="1" ht="12.75">
      <c r="A78" s="22" t="s">
        <v>847</v>
      </c>
      <c r="B78" s="22" t="s">
        <v>848</v>
      </c>
      <c r="C78" s="82"/>
      <c r="D78" s="82">
        <v>0.17933046999999999</v>
      </c>
      <c r="E78" s="122">
        <v>-0.61340779999999995</v>
      </c>
      <c r="F78" s="122">
        <v>-0.66035074000000005</v>
      </c>
      <c r="G78" s="122">
        <v>-7.4224844999999998E-3</v>
      </c>
      <c r="H78" s="122">
        <f t="shared" si="1"/>
        <v>-0.4270603415</v>
      </c>
      <c r="I78" s="112">
        <v>7.4255509999999997E-2</v>
      </c>
      <c r="J78" s="112">
        <v>3.8682534999999997E-2</v>
      </c>
      <c r="K78" s="122">
        <v>-0.30764064000000002</v>
      </c>
      <c r="L78" s="122">
        <v>-0.63540660000000004</v>
      </c>
      <c r="M78" s="122">
        <v>-0.6048732</v>
      </c>
      <c r="N78" s="122">
        <v>-0.51597347999999998</v>
      </c>
      <c r="O78" s="101" t="s">
        <v>849</v>
      </c>
    </row>
    <row r="79" spans="1:15" s="40" customFormat="1" ht="12.75">
      <c r="A79" s="22" t="s">
        <v>850</v>
      </c>
      <c r="B79" s="22" t="s">
        <v>851</v>
      </c>
      <c r="C79" s="82"/>
      <c r="D79" s="82">
        <v>5.3565456999999997E-2</v>
      </c>
      <c r="E79" s="122">
        <v>-0.54592025</v>
      </c>
      <c r="F79" s="122">
        <v>-0.35950339999999997</v>
      </c>
      <c r="G79" s="122">
        <v>-0.8421746</v>
      </c>
      <c r="H79" s="122">
        <f t="shared" si="1"/>
        <v>-0.58253274999999993</v>
      </c>
      <c r="I79" s="112">
        <v>7.1688920000000003E-2</v>
      </c>
      <c r="J79" s="112">
        <v>3.6363699999999999E-2</v>
      </c>
      <c r="K79" s="122">
        <v>0.20351604000000001</v>
      </c>
      <c r="L79" s="122">
        <v>0.41913608000000002</v>
      </c>
      <c r="M79" s="122">
        <v>0.35201594000000003</v>
      </c>
      <c r="N79" s="122">
        <v>0.32488935333333302</v>
      </c>
      <c r="O79" s="101" t="s">
        <v>849</v>
      </c>
    </row>
    <row r="80" spans="1:15" s="40" customFormat="1" ht="12.75">
      <c r="A80" s="22" t="s">
        <v>852</v>
      </c>
      <c r="B80" s="22" t="s">
        <v>853</v>
      </c>
      <c r="C80" s="82"/>
      <c r="D80" s="82">
        <v>2.5239859E-2</v>
      </c>
      <c r="E80" s="122">
        <v>2.1918704999999998</v>
      </c>
      <c r="F80" s="122">
        <v>1.5685319</v>
      </c>
      <c r="G80" s="122">
        <v>1.2700298999999999</v>
      </c>
      <c r="H80" s="122">
        <f t="shared" si="1"/>
        <v>1.6768107666666665</v>
      </c>
      <c r="I80" s="112">
        <v>4.0245954E-2</v>
      </c>
      <c r="J80" s="112">
        <v>5.8830775999999998E-3</v>
      </c>
      <c r="K80" s="122">
        <v>2.9003901000000001</v>
      </c>
      <c r="L80" s="122">
        <v>3.7934942</v>
      </c>
      <c r="M80" s="122">
        <v>3.3455279999999998</v>
      </c>
      <c r="N80" s="122">
        <v>3.3464707666666702</v>
      </c>
      <c r="O80" s="101" t="s">
        <v>849</v>
      </c>
    </row>
    <row r="81" spans="1:15" s="40" customFormat="1" ht="12.75">
      <c r="A81" s="22" t="s">
        <v>854</v>
      </c>
      <c r="B81" s="22" t="s">
        <v>855</v>
      </c>
      <c r="C81" s="82">
        <v>5.5815869999999997E-2</v>
      </c>
      <c r="D81" s="82">
        <v>1.9616399E-2</v>
      </c>
      <c r="E81" s="122">
        <v>-0.66317093000000005</v>
      </c>
      <c r="F81" s="122">
        <v>-0.42727366</v>
      </c>
      <c r="G81" s="122">
        <v>-0.46180822999999999</v>
      </c>
      <c r="H81" s="122">
        <f t="shared" si="1"/>
        <v>-0.5174176066666667</v>
      </c>
      <c r="I81" s="112"/>
      <c r="J81" s="112">
        <v>8.3574709999999997E-2</v>
      </c>
      <c r="K81" s="122">
        <v>-5.5645920000000001E-2</v>
      </c>
      <c r="L81" s="122">
        <v>-0.19862752</v>
      </c>
      <c r="M81" s="122">
        <v>-0.16837216999999999</v>
      </c>
      <c r="N81" s="122">
        <v>-0.14088186999999999</v>
      </c>
      <c r="O81" s="101" t="s">
        <v>849</v>
      </c>
    </row>
    <row r="82" spans="1:15" s="40" customFormat="1" ht="12.75">
      <c r="A82" s="22" t="s">
        <v>856</v>
      </c>
      <c r="B82" s="22" t="s">
        <v>857</v>
      </c>
      <c r="C82" s="82"/>
      <c r="D82" s="82">
        <v>4.1151617000000001E-2</v>
      </c>
      <c r="E82" s="122">
        <v>-0.30099251999999999</v>
      </c>
      <c r="F82" s="122">
        <v>-0.26571178000000001</v>
      </c>
      <c r="G82" s="122">
        <v>-0.13882494000000001</v>
      </c>
      <c r="H82" s="122">
        <f t="shared" si="1"/>
        <v>-0.23517641333333336</v>
      </c>
      <c r="I82" s="112">
        <v>8.0979675000000001E-2</v>
      </c>
      <c r="J82" s="112">
        <v>4.4726353000000003E-2</v>
      </c>
      <c r="K82" s="122">
        <v>-0.27012589999999997</v>
      </c>
      <c r="L82" s="122">
        <v>-0.32004254999999998</v>
      </c>
      <c r="M82" s="122">
        <v>-0.53829000000000005</v>
      </c>
      <c r="N82" s="122">
        <v>-0.376152816666667</v>
      </c>
      <c r="O82" s="101" t="s">
        <v>849</v>
      </c>
    </row>
    <row r="83" spans="1:15" s="40" customFormat="1" ht="12.75">
      <c r="A83" s="125" t="s">
        <v>858</v>
      </c>
      <c r="B83" s="22"/>
      <c r="C83" s="82"/>
      <c r="D83" s="82"/>
      <c r="E83" s="122"/>
      <c r="F83" s="122"/>
      <c r="G83" s="122"/>
      <c r="H83" s="122"/>
      <c r="I83" s="112"/>
      <c r="J83" s="112"/>
      <c r="K83" s="122"/>
      <c r="L83" s="122"/>
      <c r="M83" s="122"/>
      <c r="N83" s="122"/>
      <c r="O83" s="101"/>
    </row>
    <row r="84" spans="1:15" s="40" customFormat="1" ht="12.75">
      <c r="A84" s="22" t="s">
        <v>859</v>
      </c>
      <c r="B84" s="22" t="s">
        <v>860</v>
      </c>
      <c r="C84" s="82"/>
      <c r="D84" s="82"/>
      <c r="E84" s="122"/>
      <c r="F84" s="122"/>
      <c r="G84" s="122"/>
      <c r="H84" s="122"/>
      <c r="I84" s="112"/>
      <c r="J84" s="112"/>
      <c r="K84" s="122"/>
      <c r="L84" s="122"/>
      <c r="M84" s="122"/>
      <c r="N84" s="122"/>
      <c r="O84" s="101"/>
    </row>
    <row r="85" spans="1:15" s="40" customFormat="1" ht="12.75">
      <c r="A85" s="22" t="s">
        <v>861</v>
      </c>
      <c r="B85" s="22" t="s">
        <v>862</v>
      </c>
      <c r="C85" s="82">
        <v>6.1368328E-2</v>
      </c>
      <c r="D85" s="82">
        <v>2.5074282999999999E-2</v>
      </c>
      <c r="E85" s="122">
        <v>-0.35316082999999998</v>
      </c>
      <c r="F85" s="122">
        <v>-0.3424797</v>
      </c>
      <c r="G85" s="122">
        <v>-0.5483941</v>
      </c>
      <c r="H85" s="122">
        <f t="shared" si="1"/>
        <v>-0.41467820999999994</v>
      </c>
      <c r="I85" s="112">
        <v>5.4343167999999997E-2</v>
      </c>
      <c r="J85" s="112">
        <v>2.0340117000000001E-2</v>
      </c>
      <c r="K85" s="122">
        <v>0.69031229999999999</v>
      </c>
      <c r="L85" s="122">
        <v>1.0668639</v>
      </c>
      <c r="M85" s="122">
        <v>1.1434641000000001</v>
      </c>
      <c r="N85" s="122">
        <v>0.96688010000000002</v>
      </c>
      <c r="O85" s="101" t="s">
        <v>863</v>
      </c>
    </row>
    <row r="86" spans="1:15" s="40" customFormat="1" ht="12.75">
      <c r="A86" s="22" t="s">
        <v>864</v>
      </c>
      <c r="B86" s="22" t="s">
        <v>865</v>
      </c>
      <c r="C86" s="82">
        <v>0.10135559</v>
      </c>
      <c r="D86" s="82">
        <v>6.2256319999999997E-2</v>
      </c>
      <c r="E86" s="122">
        <v>0.15794377000000001</v>
      </c>
      <c r="F86" s="122">
        <v>0.16116433999999999</v>
      </c>
      <c r="G86" s="122">
        <v>0.32936949999999998</v>
      </c>
      <c r="H86" s="122">
        <f t="shared" si="1"/>
        <v>0.21615920333333336</v>
      </c>
      <c r="I86" s="112">
        <v>3.8308545999999999E-2</v>
      </c>
      <c r="J86" s="112">
        <v>3.7871771000000001E-3</v>
      </c>
      <c r="K86" s="122">
        <v>-0.81014260000000005</v>
      </c>
      <c r="L86" s="122">
        <v>-0.65549195000000005</v>
      </c>
      <c r="M86" s="122">
        <v>-0.71790969999999998</v>
      </c>
      <c r="N86" s="122">
        <v>-0.72784808333333295</v>
      </c>
      <c r="O86" s="101" t="s">
        <v>866</v>
      </c>
    </row>
    <row r="87" spans="1:15" s="40" customFormat="1" ht="12.75">
      <c r="A87" s="22" t="s">
        <v>867</v>
      </c>
      <c r="B87" s="22" t="s">
        <v>868</v>
      </c>
      <c r="C87" s="82">
        <v>3.9603997000000002E-2</v>
      </c>
      <c r="D87" s="82">
        <v>2.0116344000000001E-3</v>
      </c>
      <c r="E87" s="122">
        <v>0.51831050000000001</v>
      </c>
      <c r="F87" s="122">
        <v>0.55599989999999999</v>
      </c>
      <c r="G87" s="122">
        <v>0.60516930000000002</v>
      </c>
      <c r="H87" s="122">
        <f t="shared" si="1"/>
        <v>0.55982656666666664</v>
      </c>
      <c r="I87" s="112">
        <v>5.6498323000000003E-2</v>
      </c>
      <c r="J87" s="112">
        <v>2.2468950000000001E-2</v>
      </c>
      <c r="K87" s="122">
        <v>-0.20288560999999999</v>
      </c>
      <c r="L87" s="122">
        <v>-0.17786118000000001</v>
      </c>
      <c r="M87" s="122">
        <v>-0.29038522</v>
      </c>
      <c r="N87" s="122">
        <v>-0.22371067</v>
      </c>
      <c r="O87" s="101" t="s">
        <v>866</v>
      </c>
    </row>
    <row r="88" spans="1:15" s="40" customFormat="1" ht="12.75">
      <c r="A88" s="22" t="s">
        <v>869</v>
      </c>
      <c r="B88" s="22" t="s">
        <v>870</v>
      </c>
      <c r="C88" s="82"/>
      <c r="D88" s="82"/>
      <c r="E88" s="122"/>
      <c r="F88" s="122"/>
      <c r="G88" s="122"/>
      <c r="H88" s="122"/>
      <c r="I88" s="112"/>
      <c r="J88" s="112"/>
      <c r="K88" s="122"/>
      <c r="L88" s="122"/>
      <c r="M88" s="122"/>
      <c r="N88" s="122"/>
      <c r="O88" s="101"/>
    </row>
    <row r="89" spans="1:15" s="40" customFormat="1" ht="12.75">
      <c r="A89" s="22" t="s">
        <v>871</v>
      </c>
      <c r="B89" s="22" t="s">
        <v>872</v>
      </c>
      <c r="C89" s="82">
        <v>4.1342570000000002E-2</v>
      </c>
      <c r="D89" s="82">
        <v>4.9253869999999998E-3</v>
      </c>
      <c r="E89" s="122">
        <v>1.7078876000000001</v>
      </c>
      <c r="F89" s="122">
        <v>1.4858007</v>
      </c>
      <c r="G89" s="122">
        <v>1.3417416</v>
      </c>
      <c r="H89" s="122">
        <f t="shared" si="1"/>
        <v>1.5118099666666664</v>
      </c>
      <c r="I89" s="112">
        <v>4.5889920000000001E-2</v>
      </c>
      <c r="J89" s="112">
        <v>1.1146012E-2</v>
      </c>
      <c r="K89" s="122">
        <v>2.2057666999999999</v>
      </c>
      <c r="L89" s="122">
        <v>2.6405069999999999</v>
      </c>
      <c r="M89" s="122">
        <v>3.1916378000000001</v>
      </c>
      <c r="N89" s="122">
        <v>2.6793038333333299</v>
      </c>
      <c r="O89" s="101" t="s">
        <v>873</v>
      </c>
    </row>
    <row r="90" spans="1:15" s="40" customFormat="1" ht="12.75">
      <c r="A90" s="22" t="s">
        <v>874</v>
      </c>
      <c r="B90" s="22" t="s">
        <v>875</v>
      </c>
      <c r="C90" s="82"/>
      <c r="D90" s="82"/>
      <c r="E90" s="122"/>
      <c r="F90" s="122"/>
      <c r="G90" s="122"/>
      <c r="H90" s="122"/>
      <c r="I90" s="112"/>
      <c r="J90" s="112"/>
      <c r="K90" s="122"/>
      <c r="L90" s="122"/>
      <c r="M90" s="122"/>
      <c r="N90" s="122"/>
      <c r="O90" s="101"/>
    </row>
    <row r="91" spans="1:15" s="40" customFormat="1" ht="12.75">
      <c r="A91" s="22" t="s">
        <v>876</v>
      </c>
      <c r="B91" s="22" t="s">
        <v>877</v>
      </c>
      <c r="C91" s="82"/>
      <c r="D91" s="82">
        <v>5.0709910000000004E-3</v>
      </c>
      <c r="E91" s="122">
        <v>0.44129760000000001</v>
      </c>
      <c r="F91" s="122">
        <v>0.47303002999999999</v>
      </c>
      <c r="G91" s="122">
        <v>0.55881983000000002</v>
      </c>
      <c r="H91" s="122">
        <f t="shared" si="1"/>
        <v>0.49104915333333338</v>
      </c>
      <c r="I91" s="112">
        <v>6.0781130000000003E-2</v>
      </c>
      <c r="J91" s="112">
        <v>2.6531545E-2</v>
      </c>
      <c r="K91" s="122">
        <v>0.30182257000000001</v>
      </c>
      <c r="L91" s="122">
        <v>0.40996460000000001</v>
      </c>
      <c r="M91" s="122">
        <v>0.54206949999999998</v>
      </c>
      <c r="N91" s="122">
        <v>0.41795222333333298</v>
      </c>
      <c r="O91" s="101" t="s">
        <v>873</v>
      </c>
    </row>
    <row r="92" spans="1:15" s="40" customFormat="1" ht="12.75">
      <c r="A92" s="22" t="s">
        <v>878</v>
      </c>
      <c r="B92" s="22" t="s">
        <v>879</v>
      </c>
      <c r="C92" s="82"/>
      <c r="D92" s="82">
        <v>0.22402532</v>
      </c>
      <c r="E92" s="122">
        <v>-0.13742828000000001</v>
      </c>
      <c r="F92" s="122">
        <v>-0.34230650000000001</v>
      </c>
      <c r="G92" s="122">
        <v>-1.1732783</v>
      </c>
      <c r="H92" s="122">
        <f t="shared" si="1"/>
        <v>-0.55100435999999997</v>
      </c>
      <c r="I92" s="112"/>
      <c r="J92" s="112">
        <v>7.1573979999999995E-2</v>
      </c>
      <c r="K92" s="122">
        <v>0.29497096</v>
      </c>
      <c r="L92" s="122">
        <v>0.79143909999999995</v>
      </c>
      <c r="M92" s="122">
        <v>0.90928750000000003</v>
      </c>
      <c r="N92" s="122">
        <v>0.66523251999999999</v>
      </c>
      <c r="O92" s="101" t="s">
        <v>866</v>
      </c>
    </row>
    <row r="93" spans="1:15" s="40" customFormat="1" ht="12.75">
      <c r="A93" s="125" t="s">
        <v>880</v>
      </c>
      <c r="B93" s="22"/>
      <c r="C93" s="82"/>
      <c r="D93" s="82"/>
      <c r="E93" s="122"/>
      <c r="F93" s="122"/>
      <c r="G93" s="122"/>
      <c r="H93" s="122"/>
      <c r="I93" s="112"/>
      <c r="J93" s="112"/>
      <c r="K93" s="122"/>
      <c r="L93" s="122"/>
      <c r="M93" s="122"/>
      <c r="N93" s="122"/>
      <c r="O93" s="101"/>
    </row>
    <row r="94" spans="1:15" s="40" customFormat="1" ht="12.75">
      <c r="A94" s="22" t="s">
        <v>881</v>
      </c>
      <c r="B94" s="22" t="s">
        <v>882</v>
      </c>
      <c r="C94" s="82">
        <v>7.5889040000000005E-2</v>
      </c>
      <c r="D94" s="82">
        <v>3.8989200000000002E-2</v>
      </c>
      <c r="E94" s="122">
        <v>-0.53697013999999998</v>
      </c>
      <c r="F94" s="122">
        <v>-0.38930031999999998</v>
      </c>
      <c r="G94" s="122">
        <v>-0.78751457000000002</v>
      </c>
      <c r="H94" s="122">
        <f t="shared" si="1"/>
        <v>-0.57126167666666661</v>
      </c>
      <c r="I94" s="112"/>
      <c r="J94" s="112">
        <v>0.55649495000000004</v>
      </c>
      <c r="K94" s="122">
        <v>0.23647979999999999</v>
      </c>
      <c r="L94" s="122">
        <v>-8.7550180000000005E-2</v>
      </c>
      <c r="M94" s="122">
        <v>4.8298779999999999E-2</v>
      </c>
      <c r="N94" s="122">
        <v>6.5742800000000004E-2</v>
      </c>
      <c r="O94" s="101" t="s">
        <v>883</v>
      </c>
    </row>
    <row r="95" spans="1:15" s="40" customFormat="1" ht="12.75">
      <c r="A95" s="22" t="s">
        <v>884</v>
      </c>
      <c r="B95" s="22" t="s">
        <v>885</v>
      </c>
      <c r="C95" s="82">
        <v>0.19016240000000001</v>
      </c>
      <c r="D95" s="82">
        <v>0.14600210999999999</v>
      </c>
      <c r="E95" s="122">
        <v>0.18991938</v>
      </c>
      <c r="F95" s="122">
        <v>0.23323347999999999</v>
      </c>
      <c r="G95" s="122">
        <v>2.3052619999999999E-2</v>
      </c>
      <c r="H95" s="122">
        <f t="shared" si="1"/>
        <v>0.14873516000000001</v>
      </c>
      <c r="I95" s="112">
        <v>3.5753663999999998E-2</v>
      </c>
      <c r="J95" s="112">
        <v>1.8374444000000001E-3</v>
      </c>
      <c r="K95" s="122">
        <v>-0.2241841</v>
      </c>
      <c r="L95" s="122">
        <v>-0.23528579999999999</v>
      </c>
      <c r="M95" s="122">
        <v>-0.25903985000000002</v>
      </c>
      <c r="N95" s="122">
        <v>-0.23950325</v>
      </c>
      <c r="O95" s="101" t="s">
        <v>883</v>
      </c>
    </row>
    <row r="96" spans="1:15" s="40" customFormat="1" ht="12.75">
      <c r="A96" s="22" t="s">
        <v>886</v>
      </c>
      <c r="B96" s="22" t="s">
        <v>887</v>
      </c>
      <c r="C96" s="82"/>
      <c r="D96" s="82">
        <v>0.36273196000000002</v>
      </c>
      <c r="E96" s="122">
        <v>9.6718689999999996E-2</v>
      </c>
      <c r="F96" s="122">
        <v>-0.43435236999999999</v>
      </c>
      <c r="G96" s="122">
        <v>-0.20158792</v>
      </c>
      <c r="H96" s="122">
        <f t="shared" si="1"/>
        <v>-0.17974053333333331</v>
      </c>
      <c r="I96" s="112"/>
      <c r="J96" s="112">
        <v>5.3813066E-2</v>
      </c>
      <c r="K96" s="122">
        <v>-0.57257219999999998</v>
      </c>
      <c r="L96" s="122">
        <v>-0.22982459999999999</v>
      </c>
      <c r="M96" s="122">
        <v>-0.43117420000000001</v>
      </c>
      <c r="N96" s="122">
        <v>-0.41119033333333299</v>
      </c>
      <c r="O96" s="101" t="s">
        <v>883</v>
      </c>
    </row>
    <row r="97" spans="1:15" s="40" customFormat="1" ht="12.75">
      <c r="A97" s="22" t="s">
        <v>888</v>
      </c>
      <c r="B97" s="22" t="s">
        <v>889</v>
      </c>
      <c r="C97" s="82">
        <v>4.6096545000000003E-2</v>
      </c>
      <c r="D97" s="82">
        <v>9.6767439999999993E-3</v>
      </c>
      <c r="E97" s="122">
        <v>-0.87744146999999995</v>
      </c>
      <c r="F97" s="122">
        <v>-0.77587039999999996</v>
      </c>
      <c r="G97" s="122">
        <v>-0.61934566000000002</v>
      </c>
      <c r="H97" s="122">
        <f t="shared" si="1"/>
        <v>-0.75755251000000001</v>
      </c>
      <c r="I97" s="112">
        <v>5.2447624999999998E-2</v>
      </c>
      <c r="J97" s="112">
        <v>1.8544930000000001E-2</v>
      </c>
      <c r="K97" s="122">
        <v>-0.42378902000000002</v>
      </c>
      <c r="L97" s="122">
        <v>-0.63013642999999997</v>
      </c>
      <c r="M97" s="122">
        <v>-0.68803303999999998</v>
      </c>
      <c r="N97" s="122">
        <v>-0.58065283000000001</v>
      </c>
      <c r="O97" s="101" t="s">
        <v>883</v>
      </c>
    </row>
    <row r="98" spans="1:15" s="40" customFormat="1" ht="12.75">
      <c r="A98" s="22" t="s">
        <v>890</v>
      </c>
      <c r="B98" s="22" t="s">
        <v>891</v>
      </c>
      <c r="C98" s="82">
        <v>0.27173745999999999</v>
      </c>
      <c r="D98" s="82">
        <v>0.22591971999999999</v>
      </c>
      <c r="E98" s="122">
        <v>0.32336625000000002</v>
      </c>
      <c r="F98" s="122">
        <v>0.12717145999999999</v>
      </c>
      <c r="G98" s="122">
        <v>1.5819624000000001E-2</v>
      </c>
      <c r="H98" s="122">
        <f t="shared" si="1"/>
        <v>0.15545244466666666</v>
      </c>
      <c r="I98" s="112"/>
      <c r="J98" s="112">
        <v>0.48347348000000001</v>
      </c>
      <c r="K98" s="122">
        <v>2.7199197000000001E-3</v>
      </c>
      <c r="L98" s="122">
        <v>0.12307263</v>
      </c>
      <c r="M98" s="122">
        <v>-1.4859288E-2</v>
      </c>
      <c r="N98" s="122">
        <v>3.69777539E-2</v>
      </c>
      <c r="O98" s="101" t="s">
        <v>892</v>
      </c>
    </row>
    <row r="99" spans="1:15" s="40" customFormat="1" ht="12.75">
      <c r="A99" s="22" t="s">
        <v>893</v>
      </c>
      <c r="B99" s="22" t="s">
        <v>894</v>
      </c>
      <c r="C99" s="82"/>
      <c r="D99" s="82"/>
      <c r="E99" s="122"/>
      <c r="F99" s="122"/>
      <c r="G99" s="122"/>
      <c r="H99" s="122"/>
      <c r="I99" s="112"/>
      <c r="J99" s="112"/>
      <c r="K99" s="122"/>
      <c r="L99" s="122"/>
      <c r="M99" s="122"/>
      <c r="N99" s="122"/>
      <c r="O99" s="101"/>
    </row>
    <row r="100" spans="1:15" s="40" customFormat="1" ht="12.75">
      <c r="A100" s="22" t="s">
        <v>895</v>
      </c>
      <c r="B100" s="22" t="s">
        <v>896</v>
      </c>
      <c r="C100" s="82">
        <v>6.9057144000000001E-2</v>
      </c>
      <c r="D100" s="82">
        <v>3.2493420000000002E-2</v>
      </c>
      <c r="E100" s="122">
        <v>-0.22269069999999999</v>
      </c>
      <c r="F100" s="122">
        <v>-0.14655689999999999</v>
      </c>
      <c r="G100" s="122">
        <v>-0.28623579999999998</v>
      </c>
      <c r="H100" s="122">
        <f t="shared" si="1"/>
        <v>-0.21849446666666669</v>
      </c>
      <c r="I100" s="112"/>
      <c r="J100" s="112">
        <v>9.5478800000000003E-2</v>
      </c>
      <c r="K100" s="122">
        <v>0.21198939999999999</v>
      </c>
      <c r="L100" s="122">
        <v>7.6385529999999993E-2</v>
      </c>
      <c r="M100" s="122">
        <v>9.4334655000000003E-2</v>
      </c>
      <c r="N100" s="122">
        <v>0.12756986166666701</v>
      </c>
      <c r="O100" s="101" t="s">
        <v>897</v>
      </c>
    </row>
    <row r="101" spans="1:15" s="40" customFormat="1" ht="12.75">
      <c r="A101" s="22" t="s">
        <v>898</v>
      </c>
      <c r="B101" s="22" t="s">
        <v>899</v>
      </c>
      <c r="C101" s="82">
        <v>0.19541596</v>
      </c>
      <c r="D101" s="82">
        <v>0.15134560999999999</v>
      </c>
      <c r="E101" s="122">
        <v>7.2783075000000003E-2</v>
      </c>
      <c r="F101" s="122">
        <v>2.9166052000000001E-2</v>
      </c>
      <c r="G101" s="122">
        <v>1.5550659E-2</v>
      </c>
      <c r="H101" s="122">
        <f t="shared" si="1"/>
        <v>3.9166595333333332E-2</v>
      </c>
      <c r="I101" s="112">
        <v>3.1063084000000001E-2</v>
      </c>
      <c r="J101" s="112">
        <v>6.882356E-5</v>
      </c>
      <c r="K101" s="122">
        <v>-0.55693440000000005</v>
      </c>
      <c r="L101" s="122">
        <v>-0.56807229999999997</v>
      </c>
      <c r="M101" s="122">
        <v>-0.55247115999999996</v>
      </c>
      <c r="N101" s="122">
        <v>-0.55915928666666703</v>
      </c>
      <c r="O101" s="101" t="s">
        <v>897</v>
      </c>
    </row>
    <row r="102" spans="1:15" s="40" customFormat="1" ht="12.75">
      <c r="A102" s="22" t="s">
        <v>900</v>
      </c>
      <c r="B102" s="22" t="s">
        <v>901</v>
      </c>
      <c r="C102" s="82">
        <v>4.1245636000000002E-2</v>
      </c>
      <c r="D102" s="82">
        <v>4.7651953000000004E-3</v>
      </c>
      <c r="E102" s="122">
        <v>0.65866270000000005</v>
      </c>
      <c r="F102" s="122">
        <v>0.58219427000000001</v>
      </c>
      <c r="G102" s="122">
        <v>0.74067587000000001</v>
      </c>
      <c r="H102" s="122">
        <f t="shared" si="1"/>
        <v>0.66051094666666665</v>
      </c>
      <c r="I102" s="112">
        <v>3.7575089999999998E-2</v>
      </c>
      <c r="J102" s="112">
        <v>3.0360646E-3</v>
      </c>
      <c r="K102" s="122">
        <v>-0.73996819999999996</v>
      </c>
      <c r="L102" s="122">
        <v>-0.78184799999999999</v>
      </c>
      <c r="M102" s="122">
        <v>-0.88901419999999998</v>
      </c>
      <c r="N102" s="122">
        <v>-0.80361013333333298</v>
      </c>
      <c r="O102" s="101" t="s">
        <v>169</v>
      </c>
    </row>
    <row r="103" spans="1:15" s="40" customFormat="1" ht="12.75">
      <c r="A103" s="22" t="s">
        <v>902</v>
      </c>
      <c r="B103" s="22" t="s">
        <v>903</v>
      </c>
      <c r="C103" s="82">
        <v>0.98554604999999995</v>
      </c>
      <c r="D103" s="82">
        <v>0.98302929999999999</v>
      </c>
      <c r="E103" s="122">
        <v>2.8916420000000002E-2</v>
      </c>
      <c r="F103" s="122">
        <v>0.10774132</v>
      </c>
      <c r="G103" s="122">
        <v>-0.13158697999999999</v>
      </c>
      <c r="H103" s="122">
        <f t="shared" si="1"/>
        <v>1.6902533333333358E-3</v>
      </c>
      <c r="I103" s="112">
        <v>5.8977215999999999E-2</v>
      </c>
      <c r="J103" s="112">
        <v>2.4720222E-2</v>
      </c>
      <c r="K103" s="122">
        <v>0.14766501000000001</v>
      </c>
      <c r="L103" s="122">
        <v>0.25327015000000003</v>
      </c>
      <c r="M103" s="122">
        <v>0.18174735</v>
      </c>
      <c r="N103" s="122">
        <v>0.194227503333333</v>
      </c>
      <c r="O103" s="101" t="s">
        <v>883</v>
      </c>
    </row>
    <row r="104" spans="1:15" s="40" customFormat="1" ht="12.75">
      <c r="A104" s="125" t="s">
        <v>904</v>
      </c>
      <c r="B104" s="22"/>
      <c r="C104" s="82"/>
      <c r="D104" s="82"/>
      <c r="E104" s="122"/>
      <c r="F104" s="122"/>
      <c r="G104" s="122"/>
      <c r="H104" s="122"/>
      <c r="I104" s="112"/>
      <c r="J104" s="112"/>
      <c r="K104" s="122"/>
      <c r="L104" s="122"/>
      <c r="M104" s="122"/>
      <c r="N104" s="122"/>
      <c r="O104" s="101"/>
    </row>
    <row r="105" spans="1:15" s="40" customFormat="1" ht="12.75">
      <c r="A105" s="22" t="s">
        <v>905</v>
      </c>
      <c r="B105" s="22" t="s">
        <v>906</v>
      </c>
      <c r="C105" s="82">
        <v>0.26749927000000001</v>
      </c>
      <c r="D105" s="82">
        <v>0.22151782</v>
      </c>
      <c r="E105" s="122">
        <v>2.4205131000000001E-2</v>
      </c>
      <c r="F105" s="122">
        <v>0.28814316000000001</v>
      </c>
      <c r="G105" s="122">
        <v>0.10035997000000001</v>
      </c>
      <c r="H105" s="122">
        <f t="shared" ref="H105:H137" si="2">AVERAGE(E105:G105)</f>
        <v>0.13756942033333333</v>
      </c>
      <c r="I105" s="112">
        <v>4.0021750000000002E-2</v>
      </c>
      <c r="J105" s="112">
        <v>5.4284995000000004E-3</v>
      </c>
      <c r="K105" s="122">
        <v>2.0382357</v>
      </c>
      <c r="L105" s="122">
        <v>2.630598</v>
      </c>
      <c r="M105" s="122">
        <v>2.455247</v>
      </c>
      <c r="N105" s="122">
        <v>2.3746935666666702</v>
      </c>
      <c r="O105" s="101" t="s">
        <v>907</v>
      </c>
    </row>
    <row r="106" spans="1:15" s="40" customFormat="1" ht="12.75">
      <c r="A106" s="22" t="s">
        <v>908</v>
      </c>
      <c r="B106" s="22" t="s">
        <v>909</v>
      </c>
      <c r="C106" s="82"/>
      <c r="D106" s="82">
        <v>0.64089180000000001</v>
      </c>
      <c r="E106" s="122">
        <v>0.30657768000000002</v>
      </c>
      <c r="F106" s="122">
        <v>-1.4408307</v>
      </c>
      <c r="G106" s="122">
        <v>0.20884073</v>
      </c>
      <c r="H106" s="122">
        <f t="shared" si="2"/>
        <v>-0.30847076333333334</v>
      </c>
      <c r="I106" s="112"/>
      <c r="J106" s="112">
        <v>0.14266878</v>
      </c>
      <c r="K106" s="122">
        <v>-1.204602</v>
      </c>
      <c r="L106" s="122">
        <v>-0.14041185</v>
      </c>
      <c r="M106" s="122">
        <v>-1.3522034000000001</v>
      </c>
      <c r="N106" s="122">
        <v>-0.89907241666666704</v>
      </c>
      <c r="O106" s="101" t="s">
        <v>910</v>
      </c>
    </row>
    <row r="107" spans="1:15" s="40" customFormat="1" ht="12.75">
      <c r="A107" s="22" t="s">
        <v>911</v>
      </c>
      <c r="B107" s="22" t="s">
        <v>912</v>
      </c>
      <c r="C107" s="82"/>
      <c r="D107" s="82">
        <v>4.5589834000000003E-2</v>
      </c>
      <c r="E107" s="122">
        <v>1.6883632</v>
      </c>
      <c r="F107" s="122">
        <v>0.94814679999999996</v>
      </c>
      <c r="G107" s="122">
        <v>2.1647072000000001</v>
      </c>
      <c r="H107" s="122">
        <f t="shared" si="2"/>
        <v>1.6004057333333332</v>
      </c>
      <c r="I107" s="112"/>
      <c r="J107" s="112">
        <v>6.6496124000000002E-3</v>
      </c>
      <c r="K107" s="122">
        <v>2.3255029</v>
      </c>
      <c r="L107" s="122">
        <v>2.1499847999999999</v>
      </c>
      <c r="M107" s="122">
        <v>1.7506504000000001</v>
      </c>
      <c r="N107" s="122">
        <v>2.0753793666666698</v>
      </c>
      <c r="O107" s="101" t="s">
        <v>130</v>
      </c>
    </row>
    <row r="108" spans="1:15" s="40" customFormat="1" ht="12.75">
      <c r="A108" s="22" t="s">
        <v>913</v>
      </c>
      <c r="B108" s="22" t="s">
        <v>914</v>
      </c>
      <c r="C108" s="82"/>
      <c r="D108" s="82"/>
      <c r="E108" s="122"/>
      <c r="F108" s="122"/>
      <c r="G108" s="122"/>
      <c r="H108" s="122"/>
      <c r="I108" s="112"/>
      <c r="J108" s="112"/>
      <c r="K108" s="122"/>
      <c r="L108" s="122"/>
      <c r="M108" s="122"/>
      <c r="N108" s="122"/>
      <c r="O108" s="101"/>
    </row>
    <row r="109" spans="1:15" s="40" customFormat="1" ht="12.75">
      <c r="A109" s="22" t="s">
        <v>915</v>
      </c>
      <c r="B109" s="22" t="s">
        <v>916</v>
      </c>
      <c r="C109" s="82"/>
      <c r="D109" s="82">
        <v>0.79726814999999995</v>
      </c>
      <c r="E109" s="122">
        <v>0.15913237999999999</v>
      </c>
      <c r="F109" s="122">
        <v>-0.3729674</v>
      </c>
      <c r="G109" s="122">
        <v>6.9378965000000001E-2</v>
      </c>
      <c r="H109" s="122">
        <f t="shared" si="2"/>
        <v>-4.8152018333333345E-2</v>
      </c>
      <c r="I109" s="112"/>
      <c r="J109" s="112">
        <v>0.52707250000000005</v>
      </c>
      <c r="K109" s="122">
        <v>-7.722308E-2</v>
      </c>
      <c r="L109" s="122">
        <v>-0.14403819000000001</v>
      </c>
      <c r="M109" s="122">
        <v>7.4227064999999995E-2</v>
      </c>
      <c r="N109" s="122">
        <v>-4.9011401666666697E-2</v>
      </c>
      <c r="O109" s="101" t="s">
        <v>910</v>
      </c>
    </row>
    <row r="110" spans="1:15" s="40" customFormat="1" ht="12.75">
      <c r="A110" s="22" t="s">
        <v>917</v>
      </c>
      <c r="B110" s="22" t="s">
        <v>918</v>
      </c>
      <c r="C110" s="82"/>
      <c r="D110" s="82"/>
      <c r="E110" s="122"/>
      <c r="F110" s="122"/>
      <c r="G110" s="122"/>
      <c r="H110" s="122"/>
      <c r="I110" s="112"/>
      <c r="J110" s="112"/>
      <c r="K110" s="122"/>
      <c r="L110" s="122"/>
      <c r="M110" s="122"/>
      <c r="N110" s="122"/>
      <c r="O110" s="101"/>
    </row>
    <row r="111" spans="1:15" s="40" customFormat="1" ht="12.75">
      <c r="A111" s="22" t="s">
        <v>919</v>
      </c>
      <c r="B111" s="22" t="s">
        <v>920</v>
      </c>
      <c r="C111" s="82">
        <v>5.4163709999999997E-2</v>
      </c>
      <c r="D111" s="82">
        <v>1.7920535000000001E-2</v>
      </c>
      <c r="E111" s="122">
        <v>0.24478539999999999</v>
      </c>
      <c r="F111" s="122">
        <v>0.22088635000000001</v>
      </c>
      <c r="G111" s="122">
        <v>0.15166183</v>
      </c>
      <c r="H111" s="122">
        <f t="shared" si="2"/>
        <v>0.20577785999999998</v>
      </c>
      <c r="I111" s="112">
        <v>3.3331785000000003E-2</v>
      </c>
      <c r="J111" s="112">
        <v>5.8513396999999997E-4</v>
      </c>
      <c r="K111" s="122">
        <v>-0.69628334000000003</v>
      </c>
      <c r="L111" s="122">
        <v>-0.71442985999999997</v>
      </c>
      <c r="M111" s="122">
        <v>-0.65782832999999996</v>
      </c>
      <c r="N111" s="122">
        <v>-0.68951384333333299</v>
      </c>
      <c r="O111" s="101" t="s">
        <v>910</v>
      </c>
    </row>
    <row r="112" spans="1:15" s="40" customFormat="1" ht="12.75">
      <c r="A112" s="125" t="s">
        <v>921</v>
      </c>
      <c r="B112" s="22"/>
      <c r="C112" s="82"/>
      <c r="D112" s="82"/>
      <c r="E112" s="122"/>
      <c r="F112" s="122"/>
      <c r="G112" s="122"/>
      <c r="H112" s="122"/>
      <c r="I112" s="112"/>
      <c r="J112" s="112"/>
      <c r="K112" s="122"/>
      <c r="L112" s="122"/>
      <c r="M112" s="122"/>
      <c r="N112" s="122"/>
      <c r="O112" s="101"/>
    </row>
    <row r="113" spans="1:15" s="40" customFormat="1" ht="12.75">
      <c r="A113" s="22" t="s">
        <v>922</v>
      </c>
      <c r="B113" s="22" t="s">
        <v>923</v>
      </c>
      <c r="C113" s="82"/>
      <c r="D113" s="82">
        <v>0.88049703999999995</v>
      </c>
      <c r="E113" s="122">
        <v>-1.0531572</v>
      </c>
      <c r="F113" s="122">
        <v>0.80297107000000001</v>
      </c>
      <c r="G113" s="122">
        <v>-2.3979606000000001E-2</v>
      </c>
      <c r="H113" s="122">
        <f t="shared" si="2"/>
        <v>-9.1388578666666664E-2</v>
      </c>
      <c r="I113" s="112"/>
      <c r="J113" s="112">
        <v>4.1544955000000001E-2</v>
      </c>
      <c r="K113" s="122">
        <v>-1.0301981</v>
      </c>
      <c r="L113" s="122">
        <v>-0.96596850000000001</v>
      </c>
      <c r="M113" s="122">
        <v>-1.7936776999999999</v>
      </c>
      <c r="N113" s="122">
        <v>-1.26328143333333</v>
      </c>
      <c r="O113" s="101" t="s">
        <v>924</v>
      </c>
    </row>
    <row r="114" spans="1:15" s="40" customFormat="1" ht="12.75">
      <c r="A114" s="22" t="s">
        <v>925</v>
      </c>
      <c r="B114" s="22" t="s">
        <v>926</v>
      </c>
      <c r="C114" s="82">
        <v>4.2643920000000002E-2</v>
      </c>
      <c r="D114" s="82">
        <v>6.2139170000000002E-3</v>
      </c>
      <c r="E114" s="122">
        <v>0.77634040000000004</v>
      </c>
      <c r="F114" s="122">
        <v>0.59832764000000005</v>
      </c>
      <c r="G114" s="122">
        <v>0.75593949999999999</v>
      </c>
      <c r="H114" s="122">
        <f t="shared" si="2"/>
        <v>0.71020251333333329</v>
      </c>
      <c r="I114" s="112"/>
      <c r="J114" s="112">
        <v>7.0304409999999998E-2</v>
      </c>
      <c r="K114" s="122">
        <v>7.2346729999999998E-2</v>
      </c>
      <c r="L114" s="122">
        <v>0.18317604000000001</v>
      </c>
      <c r="M114" s="122">
        <v>0.10057252</v>
      </c>
      <c r="N114" s="122">
        <v>0.11869842999999999</v>
      </c>
      <c r="O114" s="101" t="s">
        <v>927</v>
      </c>
    </row>
    <row r="115" spans="1:15" s="40" customFormat="1" ht="12.75">
      <c r="A115" s="22" t="s">
        <v>928</v>
      </c>
      <c r="B115" s="22" t="s">
        <v>929</v>
      </c>
      <c r="C115" s="82">
        <v>0.72530989999999995</v>
      </c>
      <c r="D115" s="82">
        <v>0.69353310000000001</v>
      </c>
      <c r="E115" s="122">
        <v>0.30925414000000001</v>
      </c>
      <c r="F115" s="122">
        <v>-3.4505356000000001E-2</v>
      </c>
      <c r="G115" s="122">
        <v>-0.10107743</v>
      </c>
      <c r="H115" s="122">
        <f t="shared" si="2"/>
        <v>5.7890451333333343E-2</v>
      </c>
      <c r="I115" s="112"/>
      <c r="J115" s="112">
        <v>8.6843589999999998E-2</v>
      </c>
      <c r="K115" s="122">
        <v>0.28226762999999999</v>
      </c>
      <c r="L115" s="122">
        <v>0.3852043</v>
      </c>
      <c r="M115" s="122">
        <v>0.10634328999999999</v>
      </c>
      <c r="N115" s="122">
        <v>0.25793840666666701</v>
      </c>
      <c r="O115" s="101" t="s">
        <v>169</v>
      </c>
    </row>
    <row r="116" spans="1:15" s="40" customFormat="1" ht="12.75">
      <c r="A116" s="22" t="s">
        <v>930</v>
      </c>
      <c r="B116" s="22" t="s">
        <v>931</v>
      </c>
      <c r="C116" s="82">
        <v>0.10786440999999999</v>
      </c>
      <c r="D116" s="82">
        <v>6.8186730000000001E-2</v>
      </c>
      <c r="E116" s="122">
        <v>0.19624249999999999</v>
      </c>
      <c r="F116" s="122">
        <v>0.12236687</v>
      </c>
      <c r="G116" s="122">
        <v>7.2608099999999995E-2</v>
      </c>
      <c r="H116" s="122">
        <f t="shared" si="2"/>
        <v>0.13040582333333334</v>
      </c>
      <c r="I116" s="112">
        <v>3.8767996999999998E-2</v>
      </c>
      <c r="J116" s="112">
        <v>4.3739592999999998E-3</v>
      </c>
      <c r="K116" s="122">
        <v>1.0183802</v>
      </c>
      <c r="L116" s="122">
        <v>0.97863009999999995</v>
      </c>
      <c r="M116" s="122">
        <v>0.81511307</v>
      </c>
      <c r="N116" s="122">
        <v>0.93737445666666697</v>
      </c>
      <c r="O116" s="101" t="s">
        <v>932</v>
      </c>
    </row>
    <row r="117" spans="1:15" s="40" customFormat="1" ht="12.75">
      <c r="A117" s="22" t="s">
        <v>933</v>
      </c>
      <c r="B117" s="22" t="s">
        <v>934</v>
      </c>
      <c r="C117" s="82">
        <v>0.90521300000000005</v>
      </c>
      <c r="D117" s="82">
        <v>0.89145165999999998</v>
      </c>
      <c r="E117" s="122">
        <v>5.7852775000000002E-2</v>
      </c>
      <c r="F117" s="122">
        <v>-0.17030329999999999</v>
      </c>
      <c r="G117" s="122">
        <v>0.15738487000000001</v>
      </c>
      <c r="H117" s="122">
        <f t="shared" si="2"/>
        <v>1.4978115000000005E-2</v>
      </c>
      <c r="I117" s="112">
        <v>6.8726659999999995E-2</v>
      </c>
      <c r="J117" s="112">
        <v>3.3839679999999997E-2</v>
      </c>
      <c r="K117" s="122">
        <v>-1.0976257</v>
      </c>
      <c r="L117" s="122">
        <v>-0.56078534999999996</v>
      </c>
      <c r="M117" s="122">
        <v>-1.0351684999999999</v>
      </c>
      <c r="N117" s="122">
        <v>-0.89785985000000001</v>
      </c>
      <c r="O117" s="101" t="s">
        <v>935</v>
      </c>
    </row>
    <row r="118" spans="1:15" s="40" customFormat="1" ht="12.75">
      <c r="A118" s="22" t="s">
        <v>936</v>
      </c>
      <c r="B118" s="22" t="s">
        <v>937</v>
      </c>
      <c r="C118" s="82"/>
      <c r="D118" s="82">
        <v>0.43964883999999999</v>
      </c>
      <c r="E118" s="122">
        <v>-0.16896961999999999</v>
      </c>
      <c r="F118" s="122">
        <v>0.67889149999999998</v>
      </c>
      <c r="G118" s="122">
        <v>0.19495293</v>
      </c>
      <c r="H118" s="122">
        <f t="shared" si="2"/>
        <v>0.23495827000000002</v>
      </c>
      <c r="I118" s="112"/>
      <c r="J118" s="112">
        <v>1.8099866999999999E-2</v>
      </c>
      <c r="K118" s="122">
        <v>1.6039398</v>
      </c>
      <c r="L118" s="122">
        <v>1.1420197000000001</v>
      </c>
      <c r="M118" s="122">
        <v>1.0453034999999999</v>
      </c>
      <c r="N118" s="122">
        <v>1.2637543333333301</v>
      </c>
      <c r="O118" s="101" t="s">
        <v>938</v>
      </c>
    </row>
    <row r="119" spans="1:15" s="40" customFormat="1" ht="12.75">
      <c r="A119" s="22" t="s">
        <v>939</v>
      </c>
      <c r="B119" s="22" t="s">
        <v>940</v>
      </c>
      <c r="C119" s="82">
        <v>4.8837329999999998E-2</v>
      </c>
      <c r="D119" s="82">
        <v>1.2609211E-2</v>
      </c>
      <c r="E119" s="122">
        <v>-1.0564336999999999</v>
      </c>
      <c r="F119" s="122">
        <v>-0.97512529999999997</v>
      </c>
      <c r="G119" s="122">
        <v>-1.3981627999999999</v>
      </c>
      <c r="H119" s="122">
        <f t="shared" si="2"/>
        <v>-1.1432405999999997</v>
      </c>
      <c r="I119" s="112">
        <v>5.2853169999999998E-2</v>
      </c>
      <c r="J119" s="112">
        <v>1.8939389000000001E-2</v>
      </c>
      <c r="K119" s="122">
        <v>0.77795879999999995</v>
      </c>
      <c r="L119" s="122">
        <v>0.55902386000000004</v>
      </c>
      <c r="M119" s="122">
        <v>0.49651711999999998</v>
      </c>
      <c r="N119" s="122">
        <v>0.61116659333333301</v>
      </c>
      <c r="O119" s="101" t="s">
        <v>941</v>
      </c>
    </row>
    <row r="120" spans="1:15" s="40" customFormat="1" ht="12.75">
      <c r="A120" s="22" t="s">
        <v>942</v>
      </c>
      <c r="B120" s="22" t="s">
        <v>943</v>
      </c>
      <c r="C120" s="82"/>
      <c r="D120" s="82">
        <v>0.17280435999999999</v>
      </c>
      <c r="E120" s="122">
        <v>0.24965008</v>
      </c>
      <c r="F120" s="122">
        <v>0.21352684</v>
      </c>
      <c r="G120" s="122">
        <v>7.6208533999999996E-3</v>
      </c>
      <c r="H120" s="122">
        <f t="shared" si="2"/>
        <v>0.15693259113333333</v>
      </c>
      <c r="I120" s="112"/>
      <c r="J120" s="112">
        <v>0.12090091</v>
      </c>
      <c r="K120" s="122">
        <v>1.2198671999999999</v>
      </c>
      <c r="L120" s="122">
        <v>0.40378334999999999</v>
      </c>
      <c r="M120" s="122">
        <v>2.0141969999999998</v>
      </c>
      <c r="N120" s="122">
        <v>1.2126158499999999</v>
      </c>
      <c r="O120" s="101" t="s">
        <v>932</v>
      </c>
    </row>
    <row r="121" spans="1:15" s="40" customFormat="1" ht="12.75">
      <c r="A121" s="22" t="s">
        <v>944</v>
      </c>
      <c r="B121" s="22" t="s">
        <v>945</v>
      </c>
      <c r="C121" s="82">
        <v>3.2740592999999998E-2</v>
      </c>
      <c r="D121" s="82">
        <v>3.1999999999999999E-5</v>
      </c>
      <c r="E121" s="122">
        <v>-0.94665619999999995</v>
      </c>
      <c r="F121" s="122">
        <v>-0.96393980000000001</v>
      </c>
      <c r="G121" s="122">
        <v>-0.94919100000000001</v>
      </c>
      <c r="H121" s="122">
        <f t="shared" si="2"/>
        <v>-0.95326233333333332</v>
      </c>
      <c r="I121" s="112"/>
      <c r="J121" s="112">
        <v>0.42823531999999997</v>
      </c>
      <c r="K121" s="122">
        <v>0.23167325999999999</v>
      </c>
      <c r="L121" s="122">
        <v>-3.7478409999999997E-2</v>
      </c>
      <c r="M121" s="122">
        <v>4.1893892000000002E-2</v>
      </c>
      <c r="N121" s="122">
        <v>7.8696247333333302E-2</v>
      </c>
      <c r="O121" s="101" t="s">
        <v>946</v>
      </c>
    </row>
    <row r="122" spans="1:15" s="40" customFormat="1" ht="25.5">
      <c r="A122" s="22" t="s">
        <v>947</v>
      </c>
      <c r="B122" s="22" t="s">
        <v>948</v>
      </c>
      <c r="C122" s="82">
        <v>4.0445750000000003E-2</v>
      </c>
      <c r="D122" s="82">
        <v>3.1385748000000002E-3</v>
      </c>
      <c r="E122" s="122">
        <v>-0.48058319999999999</v>
      </c>
      <c r="F122" s="122">
        <v>-0.57164009999999998</v>
      </c>
      <c r="G122" s="122">
        <v>-0.57193570000000005</v>
      </c>
      <c r="H122" s="122">
        <f t="shared" si="2"/>
        <v>-0.54138633333333341</v>
      </c>
      <c r="I122" s="112">
        <v>5.5925462000000002E-2</v>
      </c>
      <c r="J122" s="112">
        <v>2.1949282000000001E-2</v>
      </c>
      <c r="K122" s="122">
        <v>-0.35742560000000001</v>
      </c>
      <c r="L122" s="122">
        <v>-0.57320789999999999</v>
      </c>
      <c r="M122" s="122">
        <v>-0.6005317</v>
      </c>
      <c r="N122" s="122">
        <v>-0.51038839999999996</v>
      </c>
      <c r="O122" s="101" t="s">
        <v>949</v>
      </c>
    </row>
    <row r="123" spans="1:15" s="40" customFormat="1" ht="12.75">
      <c r="A123" s="22" t="s">
        <v>950</v>
      </c>
      <c r="B123" s="22" t="s">
        <v>951</v>
      </c>
      <c r="C123" s="82">
        <v>3.4743120000000002E-2</v>
      </c>
      <c r="D123" s="82">
        <v>2.5700000000000001E-4</v>
      </c>
      <c r="E123" s="122">
        <v>-0.61249065000000003</v>
      </c>
      <c r="F123" s="122">
        <v>-0.63924320000000001</v>
      </c>
      <c r="G123" s="122">
        <v>-0.60710520000000001</v>
      </c>
      <c r="H123" s="122">
        <f t="shared" si="2"/>
        <v>-0.61961301666666657</v>
      </c>
      <c r="I123" s="112">
        <v>3.0009721999999999E-2</v>
      </c>
      <c r="J123" s="112">
        <v>6.219679E-5</v>
      </c>
      <c r="K123" s="122">
        <v>0.33399770000000001</v>
      </c>
      <c r="L123" s="122">
        <v>0.32640836000000001</v>
      </c>
      <c r="M123" s="122">
        <v>0.32604018000000001</v>
      </c>
      <c r="N123" s="122">
        <v>0.32881541333333297</v>
      </c>
      <c r="O123" s="101" t="s">
        <v>952</v>
      </c>
    </row>
    <row r="124" spans="1:15" s="40" customFormat="1" ht="12.75">
      <c r="A124" s="22" t="s">
        <v>953</v>
      </c>
      <c r="B124" s="22" t="s">
        <v>954</v>
      </c>
      <c r="C124" s="82">
        <v>4.516999E-2</v>
      </c>
      <c r="D124" s="82">
        <v>8.6971870000000003E-3</v>
      </c>
      <c r="E124" s="122">
        <v>-1.3711433</v>
      </c>
      <c r="F124" s="122">
        <v>-1.358303</v>
      </c>
      <c r="G124" s="122">
        <v>-1.7887059999999999</v>
      </c>
      <c r="H124" s="122">
        <f t="shared" si="2"/>
        <v>-1.5060507666666669</v>
      </c>
      <c r="I124" s="112">
        <v>6.9028759999999995E-2</v>
      </c>
      <c r="J124" s="112">
        <v>3.4086230000000002E-2</v>
      </c>
      <c r="K124" s="122">
        <v>1.1572924</v>
      </c>
      <c r="L124" s="122">
        <v>2.0232123999999998</v>
      </c>
      <c r="M124" s="122">
        <v>2.3120851999999998</v>
      </c>
      <c r="N124" s="122">
        <v>1.83086333333333</v>
      </c>
      <c r="O124" s="101" t="s">
        <v>955</v>
      </c>
    </row>
    <row r="125" spans="1:15" s="40" customFormat="1" ht="25.5">
      <c r="A125" s="22" t="s">
        <v>956</v>
      </c>
      <c r="B125" s="22" t="s">
        <v>957</v>
      </c>
      <c r="C125" s="82">
        <v>4.8743750000000002E-2</v>
      </c>
      <c r="D125" s="82">
        <v>1.2518415E-2</v>
      </c>
      <c r="E125" s="122">
        <v>-0.54374500000000003</v>
      </c>
      <c r="F125" s="122">
        <v>-0.78747750000000005</v>
      </c>
      <c r="G125" s="122">
        <v>-0.77544886000000002</v>
      </c>
      <c r="H125" s="122">
        <f t="shared" si="2"/>
        <v>-0.70222378666666663</v>
      </c>
      <c r="I125" s="112">
        <v>3.6722110000000002E-2</v>
      </c>
      <c r="J125" s="112">
        <v>2.4172040000000001E-3</v>
      </c>
      <c r="K125" s="122">
        <v>1.4796543</v>
      </c>
      <c r="L125" s="122">
        <v>1.6251736000000001</v>
      </c>
      <c r="M125" s="122">
        <v>1.7559776</v>
      </c>
      <c r="N125" s="122">
        <v>1.6202684999999999</v>
      </c>
      <c r="O125" s="101" t="s">
        <v>958</v>
      </c>
    </row>
    <row r="126" spans="1:15" s="40" customFormat="1" ht="12.75">
      <c r="A126" s="22" t="s">
        <v>959</v>
      </c>
      <c r="B126" s="22" t="s">
        <v>960</v>
      </c>
      <c r="C126" s="82">
        <v>4.5165006000000001E-2</v>
      </c>
      <c r="D126" s="82">
        <v>8.6236309999999997E-3</v>
      </c>
      <c r="E126" s="122">
        <v>-0.25960149999999999</v>
      </c>
      <c r="F126" s="122">
        <v>-0.35036853000000001</v>
      </c>
      <c r="G126" s="122">
        <v>-0.27826798000000003</v>
      </c>
      <c r="H126" s="122">
        <f t="shared" si="2"/>
        <v>-0.29607933666666669</v>
      </c>
      <c r="I126" s="112">
        <v>6.2982394999999997E-2</v>
      </c>
      <c r="J126" s="112">
        <v>2.8579337999999999E-2</v>
      </c>
      <c r="K126" s="122">
        <v>-0.42460445000000002</v>
      </c>
      <c r="L126" s="122">
        <v>-0.78593354999999998</v>
      </c>
      <c r="M126" s="122">
        <v>-0.72154620000000003</v>
      </c>
      <c r="N126" s="122">
        <v>-0.64402806666666701</v>
      </c>
      <c r="O126" s="101" t="s">
        <v>961</v>
      </c>
    </row>
    <row r="127" spans="1:15" s="40" customFormat="1" ht="12.75">
      <c r="A127" s="22" t="s">
        <v>962</v>
      </c>
      <c r="B127" s="22" t="s">
        <v>963</v>
      </c>
      <c r="C127" s="82"/>
      <c r="D127" s="82">
        <v>7.6240429999999998E-2</v>
      </c>
      <c r="E127" s="122">
        <v>-2.3026767000000001</v>
      </c>
      <c r="F127" s="122">
        <v>-1.106284</v>
      </c>
      <c r="G127" s="122">
        <v>-0.95438193999999998</v>
      </c>
      <c r="H127" s="122">
        <f t="shared" si="2"/>
        <v>-1.4544475466666666</v>
      </c>
      <c r="I127" s="112">
        <v>3.4914460000000001E-2</v>
      </c>
      <c r="J127" s="112">
        <v>1.2315197E-3</v>
      </c>
      <c r="K127" s="122">
        <v>-1.2847834</v>
      </c>
      <c r="L127" s="122">
        <v>-1.420506</v>
      </c>
      <c r="M127" s="122">
        <v>-1.4384934</v>
      </c>
      <c r="N127" s="122">
        <v>-1.3812609333333301</v>
      </c>
      <c r="O127" s="101" t="s">
        <v>924</v>
      </c>
    </row>
    <row r="128" spans="1:15" s="40" customFormat="1" ht="12.75">
      <c r="A128" s="22" t="s">
        <v>964</v>
      </c>
      <c r="B128" s="22" t="s">
        <v>965</v>
      </c>
      <c r="C128" s="82"/>
      <c r="D128" s="82">
        <v>1.2248276000000001E-2</v>
      </c>
      <c r="E128" s="122">
        <v>-0.9851799</v>
      </c>
      <c r="F128" s="122">
        <v>-1.0336094</v>
      </c>
      <c r="G128" s="122">
        <v>-0.70774113999999999</v>
      </c>
      <c r="H128" s="122">
        <f t="shared" si="2"/>
        <v>-0.90884347999999993</v>
      </c>
      <c r="I128" s="112">
        <v>3.5354440000000001E-2</v>
      </c>
      <c r="J128" s="112">
        <v>1.3882965E-3</v>
      </c>
      <c r="K128" s="122">
        <v>-3.0860995999999998</v>
      </c>
      <c r="L128" s="122">
        <v>-3.5090021999999998</v>
      </c>
      <c r="M128" s="122">
        <v>-3.2643613999999999</v>
      </c>
      <c r="N128" s="122">
        <v>-3.2864877333333302</v>
      </c>
      <c r="O128" s="101" t="s">
        <v>952</v>
      </c>
    </row>
    <row r="129" spans="1:15" s="40" customFormat="1" ht="12.75">
      <c r="A129" s="22" t="s">
        <v>966</v>
      </c>
      <c r="B129" s="22" t="s">
        <v>967</v>
      </c>
      <c r="C129" s="82">
        <v>3.9175410000000001E-2</v>
      </c>
      <c r="D129" s="82">
        <v>1.4157624E-3</v>
      </c>
      <c r="E129" s="122">
        <v>-0.76497084000000004</v>
      </c>
      <c r="F129" s="122">
        <v>-0.78971959999999997</v>
      </c>
      <c r="G129" s="122">
        <v>-0.69534874000000002</v>
      </c>
      <c r="H129" s="122">
        <f t="shared" si="2"/>
        <v>-0.75001306000000001</v>
      </c>
      <c r="I129" s="112">
        <v>3.3331785000000003E-2</v>
      </c>
      <c r="J129" s="112">
        <v>4.3596356000000003E-4</v>
      </c>
      <c r="K129" s="122">
        <v>-0.42844778</v>
      </c>
      <c r="L129" s="122">
        <v>-0.45055208000000002</v>
      </c>
      <c r="M129" s="122">
        <v>-0.42026513999999998</v>
      </c>
      <c r="N129" s="122">
        <v>-0.43308833333333302</v>
      </c>
      <c r="O129" s="101" t="s">
        <v>968</v>
      </c>
    </row>
    <row r="130" spans="1:15" s="40" customFormat="1" ht="12.75">
      <c r="A130" s="22" t="s">
        <v>969</v>
      </c>
      <c r="B130" s="22" t="s">
        <v>970</v>
      </c>
      <c r="C130" s="82">
        <v>4.0568960000000001E-2</v>
      </c>
      <c r="D130" s="82">
        <v>3.6940609999999998E-3</v>
      </c>
      <c r="E130" s="122">
        <v>-1.6450883000000001</v>
      </c>
      <c r="F130" s="122">
        <v>-1.4198656000000001</v>
      </c>
      <c r="G130" s="122">
        <v>-1.751892</v>
      </c>
      <c r="H130" s="122">
        <f t="shared" si="2"/>
        <v>-1.6056153</v>
      </c>
      <c r="I130" s="112">
        <v>9.1262140000000005E-2</v>
      </c>
      <c r="J130" s="112">
        <v>5.402241E-2</v>
      </c>
      <c r="K130" s="122">
        <v>0.71435356000000005</v>
      </c>
      <c r="L130" s="122">
        <v>0.41726585999999999</v>
      </c>
      <c r="M130" s="122">
        <v>0.32432368</v>
      </c>
      <c r="N130" s="122">
        <v>0.485314366666667</v>
      </c>
      <c r="O130" s="101" t="s">
        <v>971</v>
      </c>
    </row>
    <row r="131" spans="1:15" s="40" customFormat="1" ht="12.75">
      <c r="A131" s="22" t="s">
        <v>972</v>
      </c>
      <c r="B131" s="22" t="s">
        <v>973</v>
      </c>
      <c r="C131" s="82"/>
      <c r="D131" s="82">
        <v>0.31094023999999998</v>
      </c>
      <c r="E131" s="122">
        <v>0.17303963999999999</v>
      </c>
      <c r="F131" s="122">
        <v>0.96671589999999996</v>
      </c>
      <c r="G131" s="122">
        <v>3.3006189999999998E-2</v>
      </c>
      <c r="H131" s="122">
        <f t="shared" si="2"/>
        <v>0.39092057666666663</v>
      </c>
      <c r="I131" s="112"/>
      <c r="J131" s="112">
        <v>0.54808380000000001</v>
      </c>
      <c r="K131" s="122">
        <v>1.0282477999999999</v>
      </c>
      <c r="L131" s="122">
        <v>-1.0736048</v>
      </c>
      <c r="M131" s="122">
        <v>-1.7548509999999999</v>
      </c>
      <c r="N131" s="122">
        <v>-0.60006933333333301</v>
      </c>
      <c r="O131" s="101" t="s">
        <v>974</v>
      </c>
    </row>
    <row r="132" spans="1:15" s="40" customFormat="1" ht="12.75">
      <c r="A132" s="22" t="s">
        <v>975</v>
      </c>
      <c r="B132" s="22" t="s">
        <v>976</v>
      </c>
      <c r="C132" s="82"/>
      <c r="D132" s="82">
        <v>3.825775E-2</v>
      </c>
      <c r="E132" s="122">
        <v>0.38747781999999997</v>
      </c>
      <c r="F132" s="122">
        <v>0.7734394</v>
      </c>
      <c r="G132" s="122">
        <v>0.78525202999999999</v>
      </c>
      <c r="H132" s="122">
        <f t="shared" si="2"/>
        <v>0.64872308333333339</v>
      </c>
      <c r="I132" s="112"/>
      <c r="J132" s="112">
        <v>5.7945854999999998E-2</v>
      </c>
      <c r="K132" s="122">
        <v>0.29129747</v>
      </c>
      <c r="L132" s="122">
        <v>0.76064204999999996</v>
      </c>
      <c r="M132" s="122">
        <v>0.69241660000000005</v>
      </c>
      <c r="N132" s="122">
        <v>0.58145203999999995</v>
      </c>
      <c r="O132" s="101" t="s">
        <v>924</v>
      </c>
    </row>
    <row r="133" spans="1:15" s="40" customFormat="1" ht="12.75">
      <c r="A133" s="22" t="s">
        <v>977</v>
      </c>
      <c r="B133" s="22" t="s">
        <v>978</v>
      </c>
      <c r="C133" s="82">
        <v>4.0752098E-2</v>
      </c>
      <c r="D133" s="82">
        <v>4.1182195E-3</v>
      </c>
      <c r="E133" s="122">
        <v>-0.360323</v>
      </c>
      <c r="F133" s="122">
        <v>-0.35235880000000003</v>
      </c>
      <c r="G133" s="122">
        <v>-0.42954448000000001</v>
      </c>
      <c r="H133" s="122">
        <f t="shared" si="2"/>
        <v>-0.38074209333333336</v>
      </c>
      <c r="I133" s="112">
        <v>3.8284980000000003E-2</v>
      </c>
      <c r="J133" s="112">
        <v>3.4642685000000001E-3</v>
      </c>
      <c r="K133" s="122">
        <v>0.25059120000000001</v>
      </c>
      <c r="L133" s="122">
        <v>0.22865489</v>
      </c>
      <c r="M133" s="122">
        <v>0.28021430000000003</v>
      </c>
      <c r="N133" s="122">
        <v>0.253153463333333</v>
      </c>
      <c r="O133" s="101" t="s">
        <v>979</v>
      </c>
    </row>
    <row r="134" spans="1:15" s="40" customFormat="1" ht="12.75">
      <c r="A134" s="22" t="s">
        <v>980</v>
      </c>
      <c r="B134" s="22" t="s">
        <v>981</v>
      </c>
      <c r="C134" s="82">
        <v>6.6579535999999995E-2</v>
      </c>
      <c r="D134" s="82">
        <v>3.0133258999999999E-2</v>
      </c>
      <c r="E134" s="122">
        <v>1.5133038000000001</v>
      </c>
      <c r="F134" s="122">
        <v>0.87706655</v>
      </c>
      <c r="G134" s="122">
        <v>1.6569862</v>
      </c>
      <c r="H134" s="122">
        <f t="shared" si="2"/>
        <v>1.34911885</v>
      </c>
      <c r="I134" s="112"/>
      <c r="J134" s="112">
        <v>8.8918049999999998E-2</v>
      </c>
      <c r="K134" s="122">
        <v>-0.79271409999999998</v>
      </c>
      <c r="L134" s="122">
        <v>-0.37984464000000001</v>
      </c>
      <c r="M134" s="122">
        <v>-0.28628543000000001</v>
      </c>
      <c r="N134" s="122">
        <v>-0.48628138999999998</v>
      </c>
      <c r="O134" s="101" t="s">
        <v>982</v>
      </c>
    </row>
    <row r="135" spans="1:15" s="40" customFormat="1" ht="12.75">
      <c r="A135" s="22" t="s">
        <v>983</v>
      </c>
      <c r="B135" s="22" t="s">
        <v>984</v>
      </c>
      <c r="C135" s="82">
        <v>0.16715274999999999</v>
      </c>
      <c r="D135" s="82">
        <v>0.12397538</v>
      </c>
      <c r="E135" s="122">
        <v>1.4113568999999999</v>
      </c>
      <c r="F135" s="122">
        <v>0.54047584999999998</v>
      </c>
      <c r="G135" s="122">
        <v>0.43396383999999999</v>
      </c>
      <c r="H135" s="122">
        <f t="shared" si="2"/>
        <v>0.79526553</v>
      </c>
      <c r="I135" s="112">
        <v>6.4841940000000001E-2</v>
      </c>
      <c r="J135" s="112">
        <v>3.0239071999999999E-2</v>
      </c>
      <c r="K135" s="122">
        <v>0.73012644000000004</v>
      </c>
      <c r="L135" s="122">
        <v>1.3389949000000001</v>
      </c>
      <c r="M135" s="122">
        <v>1.3315105</v>
      </c>
      <c r="N135" s="122">
        <v>1.1335439466666699</v>
      </c>
      <c r="O135" s="101" t="s">
        <v>985</v>
      </c>
    </row>
    <row r="136" spans="1:15" s="40" customFormat="1" ht="12.75">
      <c r="A136" s="22" t="s">
        <v>986</v>
      </c>
      <c r="B136" s="22" t="s">
        <v>987</v>
      </c>
      <c r="C136" s="82">
        <v>4.6800229999999998E-2</v>
      </c>
      <c r="D136" s="82">
        <v>1.0336226E-2</v>
      </c>
      <c r="E136" s="122">
        <v>-0.78319556000000001</v>
      </c>
      <c r="F136" s="122">
        <v>-0.61096280000000003</v>
      </c>
      <c r="G136" s="122">
        <v>-0.87550159999999999</v>
      </c>
      <c r="H136" s="122">
        <f t="shared" si="2"/>
        <v>-0.75655332000000008</v>
      </c>
      <c r="I136" s="112">
        <v>3.3331785000000003E-2</v>
      </c>
      <c r="J136" s="112">
        <v>6.8193430000000003E-4</v>
      </c>
      <c r="K136" s="122">
        <v>-0.75898889999999997</v>
      </c>
      <c r="L136" s="122">
        <v>-0.78303100000000003</v>
      </c>
      <c r="M136" s="122">
        <v>-0.71581554000000003</v>
      </c>
      <c r="N136" s="122">
        <v>-0.75261181333333305</v>
      </c>
      <c r="O136" s="101" t="s">
        <v>924</v>
      </c>
    </row>
    <row r="137" spans="1:15" s="40" customFormat="1" ht="12.75">
      <c r="A137" s="22" t="s">
        <v>988</v>
      </c>
      <c r="B137" s="22" t="s">
        <v>989</v>
      </c>
      <c r="C137" s="82">
        <v>4.0688257999999998E-2</v>
      </c>
      <c r="D137" s="82">
        <v>3.9855745000000001E-3</v>
      </c>
      <c r="E137" s="122">
        <v>-0.88518330000000001</v>
      </c>
      <c r="F137" s="122">
        <v>-0.72646330000000003</v>
      </c>
      <c r="G137" s="122">
        <v>-0.88375559999999997</v>
      </c>
      <c r="H137" s="122">
        <f t="shared" si="2"/>
        <v>-0.83180073333333338</v>
      </c>
      <c r="I137" s="112">
        <v>4.8611064000000002E-2</v>
      </c>
      <c r="J137" s="112">
        <v>1.4297570000000001E-2</v>
      </c>
      <c r="K137" s="122">
        <v>-0.27958769999999999</v>
      </c>
      <c r="L137" s="122">
        <v>-0.26734263000000003</v>
      </c>
      <c r="M137" s="122">
        <v>-0.18556412</v>
      </c>
      <c r="N137" s="122">
        <v>-0.24416481666666701</v>
      </c>
      <c r="O137" s="101" t="s">
        <v>990</v>
      </c>
    </row>
    <row r="138" spans="1:15" s="40" customFormat="1" ht="12.75">
      <c r="A138" s="22" t="s">
        <v>991</v>
      </c>
      <c r="B138" s="22" t="s">
        <v>992</v>
      </c>
      <c r="C138" s="82"/>
      <c r="D138" s="82"/>
      <c r="E138" s="122"/>
      <c r="F138" s="122"/>
      <c r="G138" s="122"/>
      <c r="H138" s="122"/>
      <c r="I138" s="112"/>
      <c r="J138" s="112"/>
      <c r="K138" s="122"/>
      <c r="L138" s="122"/>
      <c r="M138" s="122"/>
      <c r="N138" s="122"/>
      <c r="O138" s="101"/>
    </row>
    <row r="139" spans="1:15" s="40" customFormat="1" ht="12.75">
      <c r="A139" s="22" t="s">
        <v>993</v>
      </c>
      <c r="B139" s="22" t="s">
        <v>994</v>
      </c>
      <c r="C139" s="82">
        <v>7.9556420000000003E-2</v>
      </c>
      <c r="D139" s="82">
        <v>4.2426612000000002E-2</v>
      </c>
      <c r="E139" s="122">
        <v>-0.26204684</v>
      </c>
      <c r="F139" s="122">
        <v>-0.57936483999999999</v>
      </c>
      <c r="G139" s="122">
        <v>-0.47370913999999997</v>
      </c>
      <c r="H139" s="122">
        <f t="shared" ref="H139:H152" si="3">AVERAGE(E139:G139)</f>
        <v>-0.43837360666666664</v>
      </c>
      <c r="I139" s="112">
        <v>3.191534E-2</v>
      </c>
      <c r="J139" s="112">
        <v>2.2381975999999999E-4</v>
      </c>
      <c r="K139" s="122">
        <v>1.3958254999999999</v>
      </c>
      <c r="L139" s="122">
        <v>1.3526602000000001</v>
      </c>
      <c r="M139" s="122">
        <v>1.4242524999999999</v>
      </c>
      <c r="N139" s="122">
        <v>1.39091273333333</v>
      </c>
      <c r="O139" s="101" t="s">
        <v>995</v>
      </c>
    </row>
    <row r="140" spans="1:15" s="40" customFormat="1" ht="12.75">
      <c r="A140" s="22" t="s">
        <v>996</v>
      </c>
      <c r="B140" s="22" t="s">
        <v>997</v>
      </c>
      <c r="C140" s="82">
        <v>4.3253093999999999E-2</v>
      </c>
      <c r="D140" s="82">
        <v>6.9198879999999999E-3</v>
      </c>
      <c r="E140" s="122">
        <v>-0.64815235000000004</v>
      </c>
      <c r="F140" s="122">
        <v>-0.85620403</v>
      </c>
      <c r="G140" s="122">
        <v>-0.82650864000000002</v>
      </c>
      <c r="H140" s="122">
        <f t="shared" si="3"/>
        <v>-0.77695500666666673</v>
      </c>
      <c r="I140" s="112">
        <v>4.0990106999999998E-2</v>
      </c>
      <c r="J140" s="112">
        <v>6.6263590000000001E-3</v>
      </c>
      <c r="K140" s="122">
        <v>0.85433210000000004</v>
      </c>
      <c r="L140" s="122">
        <v>1.0029783999999999</v>
      </c>
      <c r="M140" s="122">
        <v>1.1370735000000001</v>
      </c>
      <c r="N140" s="122">
        <v>0.99812800000000002</v>
      </c>
      <c r="O140" s="101" t="s">
        <v>971</v>
      </c>
    </row>
    <row r="141" spans="1:15" s="40" customFormat="1" ht="12.75">
      <c r="A141" s="22" t="s">
        <v>998</v>
      </c>
      <c r="B141" s="22" t="s">
        <v>999</v>
      </c>
      <c r="C141" s="82">
        <v>3.8272056999999998E-2</v>
      </c>
      <c r="D141" s="82">
        <v>1.0590627E-3</v>
      </c>
      <c r="E141" s="122">
        <v>-0.63763139999999996</v>
      </c>
      <c r="F141" s="122">
        <v>-0.67270653999999996</v>
      </c>
      <c r="G141" s="122">
        <v>-0.60083865999999997</v>
      </c>
      <c r="H141" s="122">
        <f t="shared" si="3"/>
        <v>-0.63705886666666667</v>
      </c>
      <c r="I141" s="112"/>
      <c r="J141" s="112">
        <v>0.14605539000000001</v>
      </c>
      <c r="K141" s="122">
        <v>-1.4347037E-2</v>
      </c>
      <c r="L141" s="122">
        <v>-9.9680879999999999E-2</v>
      </c>
      <c r="M141" s="122">
        <v>-0.13453488</v>
      </c>
      <c r="N141" s="122">
        <v>-8.2854265666666704E-2</v>
      </c>
      <c r="O141" s="101" t="s">
        <v>952</v>
      </c>
    </row>
    <row r="142" spans="1:15" s="40" customFormat="1" ht="12.75">
      <c r="A142" s="22" t="s">
        <v>1000</v>
      </c>
      <c r="B142" s="22" t="s">
        <v>1001</v>
      </c>
      <c r="C142" s="82"/>
      <c r="D142" s="82"/>
      <c r="E142" s="122"/>
      <c r="F142" s="122"/>
      <c r="G142" s="122"/>
      <c r="H142" s="122"/>
      <c r="I142" s="112"/>
      <c r="J142" s="112"/>
      <c r="K142" s="122"/>
      <c r="L142" s="122"/>
      <c r="M142" s="122"/>
      <c r="N142" s="122"/>
      <c r="O142" s="101"/>
    </row>
    <row r="143" spans="1:15" s="40" customFormat="1" ht="12.75">
      <c r="A143" s="22" t="s">
        <v>1002</v>
      </c>
      <c r="B143" s="22" t="s">
        <v>1003</v>
      </c>
      <c r="C143" s="82"/>
      <c r="D143" s="82"/>
      <c r="E143" s="122"/>
      <c r="F143" s="122"/>
      <c r="G143" s="122"/>
      <c r="H143" s="122"/>
      <c r="I143" s="112"/>
      <c r="J143" s="112"/>
      <c r="K143" s="122"/>
      <c r="L143" s="122"/>
      <c r="M143" s="122"/>
      <c r="N143" s="122"/>
      <c r="O143" s="101"/>
    </row>
    <row r="144" spans="1:15" s="40" customFormat="1" ht="12.75">
      <c r="A144" s="22" t="s">
        <v>1004</v>
      </c>
      <c r="B144" s="22" t="s">
        <v>1005</v>
      </c>
      <c r="C144" s="82"/>
      <c r="D144" s="82"/>
      <c r="E144" s="122"/>
      <c r="F144" s="122"/>
      <c r="G144" s="122"/>
      <c r="H144" s="122"/>
      <c r="I144" s="112"/>
      <c r="J144" s="112"/>
      <c r="K144" s="122"/>
      <c r="L144" s="122"/>
      <c r="M144" s="122"/>
      <c r="N144" s="122"/>
      <c r="O144" s="101"/>
    </row>
    <row r="145" spans="1:15" s="40" customFormat="1" ht="25.5">
      <c r="A145" s="22" t="s">
        <v>1006</v>
      </c>
      <c r="B145" s="22" t="s">
        <v>1007</v>
      </c>
      <c r="C145" s="82"/>
      <c r="D145" s="82">
        <v>0.17427983999999999</v>
      </c>
      <c r="E145" s="122">
        <v>0.20981253999999999</v>
      </c>
      <c r="F145" s="122">
        <v>0.22626251999999999</v>
      </c>
      <c r="G145" s="122">
        <v>5.3050140000000003E-3</v>
      </c>
      <c r="H145" s="122">
        <f t="shared" si="3"/>
        <v>0.14712669133333331</v>
      </c>
      <c r="I145" s="112"/>
      <c r="J145" s="112">
        <v>5.5466328000000002E-2</v>
      </c>
      <c r="K145" s="122">
        <v>0.49916998000000001</v>
      </c>
      <c r="L145" s="122">
        <v>1.2615913000000001</v>
      </c>
      <c r="M145" s="122">
        <v>0.93347119999999995</v>
      </c>
      <c r="N145" s="122">
        <v>0.89807749333333298</v>
      </c>
      <c r="O145" s="101" t="s">
        <v>1008</v>
      </c>
    </row>
    <row r="146" spans="1:15" s="40" customFormat="1" ht="12.75">
      <c r="A146" s="22" t="s">
        <v>1009</v>
      </c>
      <c r="B146" s="22" t="s">
        <v>1010</v>
      </c>
      <c r="C146" s="82"/>
      <c r="D146" s="82">
        <v>5.1751666000000002E-2</v>
      </c>
      <c r="E146" s="122">
        <v>-0.85339399999999999</v>
      </c>
      <c r="F146" s="122">
        <v>-0.97450256000000002</v>
      </c>
      <c r="G146" s="122">
        <v>-0.39754825999999999</v>
      </c>
      <c r="H146" s="122">
        <f t="shared" si="3"/>
        <v>-0.74181493999999992</v>
      </c>
      <c r="I146" s="112">
        <v>3.5753663999999998E-2</v>
      </c>
      <c r="J146" s="112">
        <v>1.8111276E-3</v>
      </c>
      <c r="K146" s="122">
        <v>-2.0898767</v>
      </c>
      <c r="L146" s="122">
        <v>-2.3072110000000001</v>
      </c>
      <c r="M146" s="122">
        <v>-2.4198293999999998</v>
      </c>
      <c r="N146" s="122">
        <v>-2.2723057</v>
      </c>
      <c r="O146" s="101" t="s">
        <v>1011</v>
      </c>
    </row>
    <row r="147" spans="1:15" s="40" customFormat="1" ht="12.75">
      <c r="A147" s="22" t="s">
        <v>1012</v>
      </c>
      <c r="B147" s="22" t="s">
        <v>1013</v>
      </c>
      <c r="C147" s="82"/>
      <c r="D147" s="82">
        <v>0.25426729999999997</v>
      </c>
      <c r="E147" s="122">
        <v>-0.1047105</v>
      </c>
      <c r="F147" s="122">
        <v>-0.38125783000000002</v>
      </c>
      <c r="G147" s="122">
        <v>-2.5803725999999999E-2</v>
      </c>
      <c r="H147" s="122">
        <f t="shared" si="3"/>
        <v>-0.17059068533333333</v>
      </c>
      <c r="I147" s="112"/>
      <c r="J147" s="112">
        <v>4.0077749999999999E-3</v>
      </c>
      <c r="K147" s="122">
        <v>0.82905759999999995</v>
      </c>
      <c r="L147" s="122">
        <v>0.91188055000000001</v>
      </c>
      <c r="M147" s="122">
        <v>0.73086260000000003</v>
      </c>
      <c r="N147" s="122">
        <v>0.823933583333333</v>
      </c>
      <c r="O147" s="101" t="s">
        <v>1014</v>
      </c>
    </row>
    <row r="148" spans="1:15" s="40" customFormat="1" ht="12.75">
      <c r="A148" s="22" t="s">
        <v>1015</v>
      </c>
      <c r="B148" s="22" t="s">
        <v>1016</v>
      </c>
      <c r="C148" s="82">
        <v>0.37796107000000001</v>
      </c>
      <c r="D148" s="82">
        <v>0.3315594</v>
      </c>
      <c r="E148" s="122">
        <v>-3.5959291999999997E-2</v>
      </c>
      <c r="F148" s="122">
        <v>-3.2220796000000003E-2</v>
      </c>
      <c r="G148" s="122">
        <v>-0.41142087999999999</v>
      </c>
      <c r="H148" s="122">
        <f t="shared" si="3"/>
        <v>-0.15986698933333332</v>
      </c>
      <c r="I148" s="112">
        <v>3.8284980000000003E-2</v>
      </c>
      <c r="J148" s="112">
        <v>3.3139705E-3</v>
      </c>
      <c r="K148" s="122">
        <v>1.1086731000000001</v>
      </c>
      <c r="L148" s="122">
        <v>1.2383987000000001</v>
      </c>
      <c r="M148" s="122">
        <v>1.3552808999999999</v>
      </c>
      <c r="N148" s="122">
        <v>1.2341175666666699</v>
      </c>
      <c r="O148" s="101" t="s">
        <v>1017</v>
      </c>
    </row>
    <row r="149" spans="1:15" s="40" customFormat="1" ht="12.75">
      <c r="A149" s="22" t="s">
        <v>1018</v>
      </c>
      <c r="B149" s="22" t="s">
        <v>1019</v>
      </c>
      <c r="C149" s="82"/>
      <c r="D149" s="82">
        <v>0.21685345</v>
      </c>
      <c r="E149" s="122">
        <v>0.13784857</v>
      </c>
      <c r="F149" s="122">
        <v>0.19319040000000001</v>
      </c>
      <c r="G149" s="122">
        <v>-8.8892510000000008E-3</v>
      </c>
      <c r="H149" s="122">
        <f t="shared" si="3"/>
        <v>0.10738323966666669</v>
      </c>
      <c r="I149" s="112"/>
      <c r="J149" s="112">
        <v>0.53212859999999995</v>
      </c>
      <c r="K149" s="122">
        <v>-6.9680266000000005E-2</v>
      </c>
      <c r="L149" s="122">
        <v>-0.20162204</v>
      </c>
      <c r="M149" s="122">
        <v>8.5163160000000002E-2</v>
      </c>
      <c r="N149" s="122">
        <v>-6.2046381999999997E-2</v>
      </c>
      <c r="O149" s="101" t="s">
        <v>924</v>
      </c>
    </row>
    <row r="150" spans="1:15" s="40" customFormat="1" ht="12.75">
      <c r="A150" s="125" t="s">
        <v>1020</v>
      </c>
      <c r="B150" s="22"/>
      <c r="C150" s="82"/>
      <c r="D150" s="82"/>
      <c r="E150" s="122"/>
      <c r="F150" s="122"/>
      <c r="G150" s="122"/>
      <c r="H150" s="122"/>
      <c r="I150" s="112"/>
      <c r="J150" s="112"/>
      <c r="K150" s="122"/>
      <c r="L150" s="122"/>
      <c r="M150" s="122"/>
      <c r="N150" s="122"/>
      <c r="O150" s="101"/>
    </row>
    <row r="151" spans="1:15" s="40" customFormat="1" ht="12.75">
      <c r="A151" s="22" t="s">
        <v>1021</v>
      </c>
      <c r="B151" s="22" t="s">
        <v>1022</v>
      </c>
      <c r="C151" s="82"/>
      <c r="D151" s="82">
        <v>1.7937506999999998E-2</v>
      </c>
      <c r="E151" s="122">
        <v>-0.46963655999999998</v>
      </c>
      <c r="F151" s="122">
        <v>-0.63088423000000005</v>
      </c>
      <c r="G151" s="122">
        <v>-0.7608857</v>
      </c>
      <c r="H151" s="122">
        <f t="shared" si="3"/>
        <v>-0.62046882999999997</v>
      </c>
      <c r="I151" s="112">
        <v>3.7323106000000002E-2</v>
      </c>
      <c r="J151" s="112">
        <v>2.7362264000000002E-3</v>
      </c>
      <c r="K151" s="122">
        <v>-0.21442601</v>
      </c>
      <c r="L151" s="122">
        <v>-0.25589522999999997</v>
      </c>
      <c r="M151" s="122">
        <v>-0.24614099</v>
      </c>
      <c r="N151" s="122">
        <v>-0.238820743333333</v>
      </c>
      <c r="O151" s="101" t="s">
        <v>1023</v>
      </c>
    </row>
    <row r="152" spans="1:15" s="40" customFormat="1" ht="12.75">
      <c r="A152" s="113" t="s">
        <v>1024</v>
      </c>
      <c r="B152" s="113" t="s">
        <v>1025</v>
      </c>
      <c r="C152" s="114">
        <v>0.10211281</v>
      </c>
      <c r="D152" s="114">
        <v>6.3014790000000001E-2</v>
      </c>
      <c r="E152" s="123">
        <v>-0.59744640000000004</v>
      </c>
      <c r="F152" s="123">
        <v>-0.53708553000000003</v>
      </c>
      <c r="G152" s="123">
        <v>-0.21524905999999999</v>
      </c>
      <c r="H152" s="123">
        <f t="shared" si="3"/>
        <v>-0.44992699666666675</v>
      </c>
      <c r="I152" s="115"/>
      <c r="J152" s="115">
        <v>0.17810224999999999</v>
      </c>
      <c r="K152" s="123">
        <v>-2.4098430000000001E-2</v>
      </c>
      <c r="L152" s="123">
        <v>-0.27814576000000002</v>
      </c>
      <c r="M152" s="123">
        <v>-0.14677620999999999</v>
      </c>
      <c r="N152" s="123">
        <v>-0.149673466666667</v>
      </c>
      <c r="O152" s="116" t="s">
        <v>1023</v>
      </c>
    </row>
    <row r="153" spans="1:15" s="19" customFormat="1" ht="12.75">
      <c r="C153" s="39"/>
      <c r="D153" s="39"/>
      <c r="E153" s="21"/>
      <c r="F153" s="21"/>
      <c r="G153" s="21"/>
      <c r="H153" s="21"/>
    </row>
    <row r="154" spans="1:15" s="10" customFormat="1" ht="12.75">
      <c r="C154" s="41"/>
      <c r="D154" s="41"/>
      <c r="E154" s="42"/>
      <c r="F154" s="42"/>
      <c r="G154" s="42"/>
      <c r="H154" s="42"/>
    </row>
  </sheetData>
  <mergeCells count="2">
    <mergeCell ref="C2:H2"/>
    <mergeCell ref="I2:N2"/>
  </mergeCells>
  <phoneticPr fontId="3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O10"/>
  <sheetViews>
    <sheetView zoomScale="70" zoomScaleNormal="70" workbookViewId="0">
      <selection activeCell="D44" sqref="D44"/>
    </sheetView>
  </sheetViews>
  <sheetFormatPr defaultColWidth="8.875" defaultRowHeight="14.25"/>
  <cols>
    <col min="1" max="2" width="15.625" style="2" customWidth="1"/>
    <col min="3" max="4" width="10.625" style="32" customWidth="1"/>
    <col min="5" max="8" width="10.625" style="33" customWidth="1"/>
    <col min="9" max="14" width="10.625" style="2" customWidth="1"/>
    <col min="15" max="15" width="50.625" style="3" customWidth="1"/>
    <col min="16" max="16384" width="8.875" style="2"/>
  </cols>
  <sheetData>
    <row r="1" spans="1:15" ht="18.75">
      <c r="A1" s="129" t="s">
        <v>3050</v>
      </c>
    </row>
    <row r="2" spans="1:15" ht="18.75">
      <c r="C2" s="143" t="s">
        <v>3060</v>
      </c>
      <c r="D2" s="143"/>
      <c r="E2" s="143"/>
      <c r="F2" s="143"/>
      <c r="G2" s="143"/>
      <c r="H2" s="143"/>
      <c r="I2" s="143" t="s">
        <v>3061</v>
      </c>
      <c r="J2" s="143"/>
      <c r="K2" s="143"/>
      <c r="L2" s="143"/>
      <c r="M2" s="143"/>
      <c r="N2" s="143"/>
    </row>
    <row r="3" spans="1:15" ht="15.75">
      <c r="A3" s="4"/>
      <c r="B3" s="4"/>
      <c r="C3" s="5"/>
      <c r="D3" s="6"/>
      <c r="E3" s="7" t="s">
        <v>1</v>
      </c>
      <c r="F3" s="8"/>
      <c r="G3" s="8"/>
      <c r="H3" s="7"/>
      <c r="I3" s="5"/>
      <c r="J3" s="6"/>
      <c r="K3" s="7" t="s">
        <v>1</v>
      </c>
      <c r="L3" s="8"/>
      <c r="M3" s="8"/>
      <c r="N3" s="7"/>
      <c r="O3" s="9"/>
    </row>
    <row r="4" spans="1:15" ht="31.5">
      <c r="A4" s="11" t="s">
        <v>2</v>
      </c>
      <c r="B4" s="11" t="s">
        <v>3</v>
      </c>
      <c r="C4" s="11" t="s">
        <v>4</v>
      </c>
      <c r="D4" s="12" t="s">
        <v>5</v>
      </c>
      <c r="E4" s="13">
        <v>1</v>
      </c>
      <c r="F4" s="13">
        <v>2</v>
      </c>
      <c r="G4" s="13">
        <v>3</v>
      </c>
      <c r="H4" s="14" t="s">
        <v>6</v>
      </c>
      <c r="I4" s="11" t="s">
        <v>4</v>
      </c>
      <c r="J4" s="12" t="s">
        <v>5</v>
      </c>
      <c r="K4" s="13">
        <v>1</v>
      </c>
      <c r="L4" s="13">
        <v>2</v>
      </c>
      <c r="M4" s="13">
        <v>3</v>
      </c>
      <c r="N4" s="14" t="s">
        <v>6</v>
      </c>
      <c r="O4" s="15" t="s">
        <v>7</v>
      </c>
    </row>
    <row r="5" spans="1:15" s="10" customFormat="1" ht="12.75">
      <c r="A5" s="34" t="s">
        <v>2967</v>
      </c>
      <c r="B5" s="35"/>
      <c r="C5" s="36"/>
      <c r="D5" s="36"/>
      <c r="E5" s="133"/>
      <c r="F5" s="133"/>
      <c r="G5" s="133"/>
      <c r="H5" s="133"/>
      <c r="I5" s="38"/>
      <c r="J5" s="38"/>
      <c r="K5" s="37"/>
      <c r="L5" s="37"/>
      <c r="M5" s="37"/>
      <c r="N5" s="37"/>
      <c r="O5" s="92"/>
    </row>
    <row r="6" spans="1:15" s="10" customFormat="1" ht="12.75">
      <c r="A6" s="19" t="s">
        <v>2968</v>
      </c>
      <c r="B6" s="19" t="s">
        <v>2969</v>
      </c>
      <c r="C6" s="39"/>
      <c r="D6" s="39">
        <v>0.26430949999999998</v>
      </c>
      <c r="E6" s="134">
        <v>5.6070245999999997E-2</v>
      </c>
      <c r="F6" s="134">
        <v>-0.32393929999999999</v>
      </c>
      <c r="G6" s="134">
        <v>-0.56408409999999998</v>
      </c>
      <c r="H6" s="134">
        <f>AVERAGE(E6:G6)</f>
        <v>-0.27731771799999999</v>
      </c>
      <c r="I6" s="20">
        <v>3.8508059999999997E-2</v>
      </c>
      <c r="J6" s="20">
        <v>4.0866276E-3</v>
      </c>
      <c r="K6" s="134">
        <v>0.31518940000000001</v>
      </c>
      <c r="L6" s="134">
        <v>0.29302307999999999</v>
      </c>
      <c r="M6" s="134">
        <v>0.25236934</v>
      </c>
      <c r="N6" s="134">
        <v>0.28686060666666702</v>
      </c>
      <c r="O6" s="136" t="s">
        <v>2970</v>
      </c>
    </row>
    <row r="7" spans="1:15" s="10" customFormat="1" ht="12.75">
      <c r="A7" s="23" t="s">
        <v>2971</v>
      </c>
      <c r="B7" s="19"/>
      <c r="C7" s="39"/>
      <c r="D7" s="39"/>
      <c r="E7" s="134"/>
      <c r="F7" s="134"/>
      <c r="G7" s="134"/>
      <c r="H7" s="134"/>
      <c r="I7" s="20"/>
      <c r="J7" s="20"/>
      <c r="K7" s="134"/>
      <c r="L7" s="134"/>
      <c r="M7" s="134"/>
      <c r="N7" s="134"/>
      <c r="O7" s="136"/>
    </row>
    <row r="8" spans="1:15" s="10" customFormat="1" ht="12.75">
      <c r="A8" s="19" t="s">
        <v>2972</v>
      </c>
      <c r="B8" s="19" t="s">
        <v>2973</v>
      </c>
      <c r="C8" s="39">
        <v>0.32255532999999997</v>
      </c>
      <c r="D8" s="39">
        <v>0.27608070000000001</v>
      </c>
      <c r="E8" s="134">
        <v>-0.19677966999999999</v>
      </c>
      <c r="F8" s="134">
        <v>1.7846216000000002E-2</v>
      </c>
      <c r="G8" s="134">
        <v>-9.7130864999999997E-2</v>
      </c>
      <c r="H8" s="134">
        <f t="shared" ref="H8:H10" si="0">AVERAGE(E8:G8)</f>
        <v>-9.2021439666666663E-2</v>
      </c>
      <c r="I8" s="20">
        <v>4.9089357E-2</v>
      </c>
      <c r="J8" s="20">
        <v>1.49328085E-2</v>
      </c>
      <c r="K8" s="134">
        <v>-0.28882970000000002</v>
      </c>
      <c r="L8" s="134">
        <v>-0.23386673999999999</v>
      </c>
      <c r="M8" s="134">
        <v>-0.18759057000000001</v>
      </c>
      <c r="N8" s="134">
        <v>-0.23676233666666699</v>
      </c>
      <c r="O8" s="136" t="s">
        <v>2974</v>
      </c>
    </row>
    <row r="9" spans="1:15" s="10" customFormat="1" ht="12.75">
      <c r="A9" s="19" t="s">
        <v>2975</v>
      </c>
      <c r="B9" s="19" t="s">
        <v>2976</v>
      </c>
      <c r="C9" s="39">
        <v>0.12268511999999999</v>
      </c>
      <c r="D9" s="39">
        <v>8.1839029999999993E-2</v>
      </c>
      <c r="E9" s="134">
        <v>0.32215303000000001</v>
      </c>
      <c r="F9" s="134">
        <v>0.38173214</v>
      </c>
      <c r="G9" s="134">
        <v>0.109252</v>
      </c>
      <c r="H9" s="134">
        <f t="shared" si="0"/>
        <v>0.27104572333333332</v>
      </c>
      <c r="I9" s="20"/>
      <c r="J9" s="20">
        <v>0.11093227999999999</v>
      </c>
      <c r="K9" s="134">
        <v>-1.5591624E-2</v>
      </c>
      <c r="L9" s="134">
        <v>-7.9698580000000005E-2</v>
      </c>
      <c r="M9" s="134">
        <v>-6.2713560000000002E-2</v>
      </c>
      <c r="N9" s="134">
        <v>-5.2667921333333298E-2</v>
      </c>
      <c r="O9" s="136" t="s">
        <v>2977</v>
      </c>
    </row>
    <row r="10" spans="1:15" s="10" customFormat="1" ht="12.75">
      <c r="A10" s="24" t="s">
        <v>2978</v>
      </c>
      <c r="B10" s="24" t="s">
        <v>2979</v>
      </c>
      <c r="C10" s="43">
        <v>0.82345533000000004</v>
      </c>
      <c r="D10" s="43">
        <v>0.80025846</v>
      </c>
      <c r="E10" s="135">
        <v>-0.20500711999999999</v>
      </c>
      <c r="F10" s="135">
        <v>0.21970176999999999</v>
      </c>
      <c r="G10" s="135">
        <v>9.4259750000000003E-2</v>
      </c>
      <c r="H10" s="135">
        <f t="shared" si="0"/>
        <v>3.6318133333333336E-2</v>
      </c>
      <c r="I10" s="25">
        <v>6.1417047000000002E-2</v>
      </c>
      <c r="J10" s="25">
        <v>2.7064238000000001E-2</v>
      </c>
      <c r="K10" s="135">
        <v>0.22551431</v>
      </c>
      <c r="L10" s="135">
        <v>0.15335180000000001</v>
      </c>
      <c r="M10" s="135">
        <v>0.13091755999999999</v>
      </c>
      <c r="N10" s="135">
        <v>0.16992789</v>
      </c>
      <c r="O10" s="137" t="s">
        <v>2980</v>
      </c>
    </row>
  </sheetData>
  <mergeCells count="2">
    <mergeCell ref="C2:H2"/>
    <mergeCell ref="I2:N2"/>
  </mergeCells>
  <phoneticPr fontId="3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已命名的範圍</vt:lpstr>
      </vt:variant>
      <vt:variant>
        <vt:i4>4</vt:i4>
      </vt:variant>
    </vt:vector>
  </HeadingPairs>
  <TitlesOfParts>
    <vt:vector size="12" baseType="lpstr">
      <vt:lpstr>Table S6</vt:lpstr>
      <vt:lpstr>Secondary</vt:lpstr>
      <vt:lpstr>ATP_transporter</vt:lpstr>
      <vt:lpstr>ion_transporter</vt:lpstr>
      <vt:lpstr>unclassfied</vt:lpstr>
      <vt:lpstr>Sheet1</vt:lpstr>
      <vt:lpstr>Sheet2</vt:lpstr>
      <vt:lpstr>Sheet3</vt:lpstr>
      <vt:lpstr>ATP_transporter!_13Hg_ATP_transporter</vt:lpstr>
      <vt:lpstr>ion_transporter!_13Hg_ion_transporter</vt:lpstr>
      <vt:lpstr>Secondary!_13Hg_Secondary1_500</vt:lpstr>
      <vt:lpstr>unclassfied!_13Hg_unclassfi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2-10-14T08:02:15Z</cp:lastPrinted>
  <dcterms:created xsi:type="dcterms:W3CDTF">2012-05-28T04:07:53Z</dcterms:created>
  <dcterms:modified xsi:type="dcterms:W3CDTF">2013-08-19T06:39:56Z</dcterms:modified>
</cp:coreProperties>
</file>